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jagoa/Documents/Manuscripts/p53 manuscript/Revision JCI/JCI post rebuttal edits/"/>
    </mc:Choice>
  </mc:AlternateContent>
  <xr:revisionPtr revIDLastSave="0" documentId="8_{5E6C08C6-CEEC-4E56-871B-A6FEEE02A4E8}" xr6:coauthVersionLast="47" xr6:coauthVersionMax="47" xr10:uidLastSave="{00000000-0000-0000-0000-000000000000}"/>
  <bookViews>
    <workbookView xWindow="340" yWindow="500" windowWidth="25560" windowHeight="16300" firstSheet="28" activeTab="28" xr2:uid="{172574BE-718E-8648-81F0-72B0437A4D8B}"/>
  </bookViews>
  <sheets>
    <sheet name="Fig 1C" sheetId="1" r:id="rId1"/>
    <sheet name="Fig 1E" sheetId="2" r:id="rId2"/>
    <sheet name="Fig 1F" sheetId="3" r:id="rId3"/>
    <sheet name="Fig 1G" sheetId="4" r:id="rId4"/>
    <sheet name="Fig 1H" sheetId="5" r:id="rId5"/>
    <sheet name="Fig 2B" sheetId="6" r:id="rId6"/>
    <sheet name="Fig 2C" sheetId="7" r:id="rId7"/>
    <sheet name="Fig 2D" sheetId="8" r:id="rId8"/>
    <sheet name="Fig 2E" sheetId="9" r:id="rId9"/>
    <sheet name="Fig 2F" sheetId="10" r:id="rId10"/>
    <sheet name="Fig 2G" sheetId="11" r:id="rId11"/>
    <sheet name="Fig 3C" sheetId="12" r:id="rId12"/>
    <sheet name="Fig 4D" sheetId="13" r:id="rId13"/>
    <sheet name="Fig 4F" sheetId="14" r:id="rId14"/>
    <sheet name="Fig 4G" sheetId="15" r:id="rId15"/>
    <sheet name="Fig 5B" sheetId="16" r:id="rId16"/>
    <sheet name="Fig 5C" sheetId="17" r:id="rId17"/>
    <sheet name="Fig 5G" sheetId="18" r:id="rId18"/>
    <sheet name="Fig 5H" sheetId="19" r:id="rId19"/>
    <sheet name="Fig 6B" sheetId="20" r:id="rId20"/>
    <sheet name="Fig 6C" sheetId="21" r:id="rId21"/>
    <sheet name="Fig 6D" sheetId="22" r:id="rId22"/>
    <sheet name="Fig 6E" sheetId="23" r:id="rId23"/>
    <sheet name="Fig 6F" sheetId="24" r:id="rId24"/>
    <sheet name="Fig 7A" sheetId="25" r:id="rId25"/>
    <sheet name="Fig 7C" sheetId="26" r:id="rId26"/>
    <sheet name="Fig 7D" sheetId="27" r:id="rId27"/>
    <sheet name="Fig 7E" sheetId="28" r:id="rId28"/>
    <sheet name="Fig S1A" sheetId="29" r:id="rId29"/>
    <sheet name="Fig S1B" sheetId="30" r:id="rId30"/>
    <sheet name="Fig S2" sheetId="31" r:id="rId31"/>
    <sheet name="Fig S4B" sheetId="32" r:id="rId32"/>
    <sheet name="Fig S4C" sheetId="33" r:id="rId33"/>
    <sheet name="Fig S4D" sheetId="34" r:id="rId34"/>
    <sheet name="Fig S4E" sheetId="35" r:id="rId35"/>
    <sheet name="Fig S4F" sheetId="36" r:id="rId36"/>
    <sheet name="Fig S4G" sheetId="37" r:id="rId37"/>
    <sheet name="Fig S4H" sheetId="38" r:id="rId38"/>
    <sheet name="Fig S5B" sheetId="39" r:id="rId39"/>
    <sheet name="Fig S5C" sheetId="40" r:id="rId40"/>
    <sheet name="Fig S5D" sheetId="41" r:id="rId41"/>
    <sheet name="Fig S5E" sheetId="42" r:id="rId42"/>
    <sheet name="Fig S6" sheetId="43" r:id="rId43"/>
    <sheet name="Fig S7B" sheetId="44" r:id="rId44"/>
    <sheet name="Fig S7D" sheetId="45" r:id="rId45"/>
    <sheet name="Fig S8" sheetId="46" r:id="rId46"/>
    <sheet name="Fig S9A" sheetId="47" r:id="rId47"/>
    <sheet name="Fig S9B" sheetId="48" r:id="rId4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6" i="23" l="1"/>
  <c r="J36" i="23" s="1"/>
  <c r="B36" i="23"/>
  <c r="H36" i="23" s="1"/>
  <c r="E35" i="23"/>
  <c r="J35" i="23" s="1"/>
  <c r="B35" i="23"/>
  <c r="H35" i="23" s="1"/>
  <c r="E34" i="23"/>
  <c r="J34" i="23" s="1"/>
  <c r="B34" i="23"/>
  <c r="H34" i="23" s="1"/>
  <c r="E33" i="23"/>
  <c r="J33" i="23" s="1"/>
  <c r="B33" i="23"/>
  <c r="H33" i="23" s="1"/>
  <c r="E32" i="23"/>
  <c r="J32" i="23" s="1"/>
  <c r="B32" i="23"/>
  <c r="H32" i="23" s="1"/>
  <c r="E31" i="23"/>
  <c r="J31" i="23" s="1"/>
  <c r="B31" i="23"/>
  <c r="H31" i="23" s="1"/>
  <c r="E16" i="23"/>
  <c r="J16" i="23" s="1"/>
  <c r="B16" i="23"/>
  <c r="H16" i="23" s="1"/>
  <c r="E15" i="23"/>
  <c r="J15" i="23" s="1"/>
  <c r="B15" i="23"/>
  <c r="H15" i="23" s="1"/>
  <c r="E14" i="23"/>
  <c r="J14" i="23" s="1"/>
  <c r="B14" i="23"/>
  <c r="H14" i="23" s="1"/>
  <c r="E13" i="23"/>
  <c r="J13" i="23" s="1"/>
  <c r="B13" i="23"/>
  <c r="H13" i="23" s="1"/>
  <c r="E12" i="23"/>
  <c r="J12" i="23" s="1"/>
  <c r="B12" i="23"/>
  <c r="H12" i="23" s="1"/>
  <c r="E11" i="23"/>
  <c r="J11" i="23" s="1"/>
  <c r="B11" i="23"/>
  <c r="H11" i="23" s="1"/>
</calcChain>
</file>

<file path=xl/sharedStrings.xml><?xml version="1.0" encoding="utf-8"?>
<sst xmlns="http://schemas.openxmlformats.org/spreadsheetml/2006/main" count="4420" uniqueCount="889">
  <si>
    <t>No. of days since birth check</t>
  </si>
  <si>
    <t>Con</t>
  </si>
  <si>
    <t>Pmut</t>
  </si>
  <si>
    <t>N</t>
  </si>
  <si>
    <t>NPmut</t>
  </si>
  <si>
    <t>Pairwise</t>
  </si>
  <si>
    <t>comparisons</t>
  </si>
  <si>
    <t>using</t>
  </si>
  <si>
    <t>Log-Rank</t>
  </si>
  <si>
    <t>test</t>
  </si>
  <si>
    <t>Npmut</t>
  </si>
  <si>
    <t>Nras</t>
  </si>
  <si>
    <t>-</t>
  </si>
  <si>
    <t>P</t>
  </si>
  <si>
    <t>value</t>
  </si>
  <si>
    <t>adjustment</t>
  </si>
  <si>
    <t>method:</t>
  </si>
  <si>
    <t>Benjamini-Hochberg</t>
  </si>
  <si>
    <t>****</t>
  </si>
  <si>
    <t>One-way ANOVA summary</t>
  </si>
  <si>
    <t>F</t>
  </si>
  <si>
    <t>P value</t>
  </si>
  <si>
    <t>&lt;0.0001</t>
  </si>
  <si>
    <t>P value summary</t>
  </si>
  <si>
    <t>Significant diff. among means (P &lt; 0.05)?</t>
  </si>
  <si>
    <t>Yes</t>
  </si>
  <si>
    <t>R squared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on vs. Pmut</t>
  </si>
  <si>
    <t>-0.1513 to 0.1676</t>
  </si>
  <si>
    <t>No</t>
  </si>
  <si>
    <t>ns</t>
  </si>
  <si>
    <t>Con vs. N</t>
  </si>
  <si>
    <t>-0.1748 to 0.1340</t>
  </si>
  <si>
    <t>Con vs. NPmut</t>
  </si>
  <si>
    <t>-0.4447 to -0.1562</t>
  </si>
  <si>
    <t>Pmut vs. N</t>
  </si>
  <si>
    <t>-0.1830 to 0.1258</t>
  </si>
  <si>
    <t>Pmut vs. NPmut</t>
  </si>
  <si>
    <t>-0.4529 to -0.1644</t>
  </si>
  <si>
    <t>N vs. NPmut</t>
  </si>
  <si>
    <t>-0.4187 to -0.1414</t>
  </si>
  <si>
    <r>
      <t>NP</t>
    </r>
    <r>
      <rPr>
        <vertAlign val="superscript"/>
        <sz val="10"/>
        <rFont val="Arial"/>
        <family val="2"/>
      </rPr>
      <t>mut</t>
    </r>
  </si>
  <si>
    <t>One- way ANOVA summary</t>
  </si>
  <si>
    <t>*</t>
  </si>
  <si>
    <t>-0.04387 to 0.04920</t>
  </si>
  <si>
    <t>-0.05054 to 0.04254</t>
  </si>
  <si>
    <r>
      <t>Con vs. NP</t>
    </r>
    <r>
      <rPr>
        <vertAlign val="superscript"/>
        <sz val="10"/>
        <rFont val="Arial"/>
        <family val="2"/>
      </rPr>
      <t>mut</t>
    </r>
  </si>
  <si>
    <t>-0.07417 to 0.0004563</t>
  </si>
  <si>
    <t>-0.05870 to 0.04536</t>
  </si>
  <si>
    <r>
      <t>Pmut vs. NP</t>
    </r>
    <r>
      <rPr>
        <vertAlign val="superscript"/>
        <sz val="10"/>
        <rFont val="Arial"/>
        <family val="2"/>
      </rPr>
      <t>mut</t>
    </r>
  </si>
  <si>
    <t>-0.08350 to 0.004450</t>
  </si>
  <si>
    <r>
      <t>N vs. NP</t>
    </r>
    <r>
      <rPr>
        <vertAlign val="superscript"/>
        <sz val="10"/>
        <rFont val="Arial"/>
        <family val="2"/>
      </rPr>
      <t>mut</t>
    </r>
  </si>
  <si>
    <t>-0.07683 to 0.01112</t>
  </si>
  <si>
    <t>Mac1+ Gr1-</t>
  </si>
  <si>
    <t>Con-BM</t>
  </si>
  <si>
    <t>NPmut-BM</t>
  </si>
  <si>
    <t>Con-SP</t>
  </si>
  <si>
    <t>NPmut-SP</t>
  </si>
  <si>
    <t>Con-PB</t>
  </si>
  <si>
    <t>NPmut-PB</t>
  </si>
  <si>
    <t>Con-BM vs NPmut-BM</t>
  </si>
  <si>
    <t>Con-SP vs NPmut-SP</t>
  </si>
  <si>
    <t>Con-PB vs NPmut-PB</t>
  </si>
  <si>
    <t>Unpaired t test</t>
  </si>
  <si>
    <t>Significantly different (P &lt; 0.05)?</t>
  </si>
  <si>
    <t>One- or two-tailed P value?</t>
  </si>
  <si>
    <t>Two-tailed</t>
  </si>
  <si>
    <t>t, df</t>
  </si>
  <si>
    <t>t=2.170, df=16</t>
  </si>
  <si>
    <t>t=2.312, df=14</t>
  </si>
  <si>
    <t>t=1.451, df=12</t>
  </si>
  <si>
    <t>Mac1+ Gr1 mid</t>
  </si>
  <si>
    <t>**</t>
  </si>
  <si>
    <t>t=2.977, df=14</t>
  </si>
  <si>
    <t>t=2.585, df=14</t>
  </si>
  <si>
    <t>t=5.927, df=12</t>
  </si>
  <si>
    <t>Mac1+ Gr1hi</t>
  </si>
  <si>
    <t>t=3.202, df=14</t>
  </si>
  <si>
    <t>t=0.5089, df=14</t>
  </si>
  <si>
    <t>t=3.681, df=12</t>
  </si>
  <si>
    <t>Days post transplantation</t>
  </si>
  <si>
    <t>NPmut Don1</t>
  </si>
  <si>
    <t>NPmut Don2</t>
  </si>
  <si>
    <t>NPmut Don3</t>
  </si>
  <si>
    <t>NPmut 6wk WBM</t>
  </si>
  <si>
    <t>Npmut-1</t>
  </si>
  <si>
    <t>Npmut-2</t>
  </si>
  <si>
    <t>Npmut-3</t>
  </si>
  <si>
    <t>Npmut-6wk</t>
  </si>
  <si>
    <t>Round I</t>
  </si>
  <si>
    <t>-0.5988 to 0.3421</t>
  </si>
  <si>
    <t>-1.615 to -0.7320</t>
  </si>
  <si>
    <t>-1.149 to -0.1180</t>
  </si>
  <si>
    <t>-1.534 to -0.5561</t>
  </si>
  <si>
    <t>***</t>
  </si>
  <si>
    <t>-1.062 to 0.05164</t>
  </si>
  <si>
    <t>0.007751 to 1.072</t>
  </si>
  <si>
    <t>Round II</t>
  </si>
  <si>
    <t>-2.148 to 1.801</t>
  </si>
  <si>
    <t>-3.188 to 0.1937</t>
  </si>
  <si>
    <t>-3.558 to 0.3914</t>
  </si>
  <si>
    <t>-3.364 to 0.7155</t>
  </si>
  <si>
    <t>-3.690 to 0.8702</t>
  </si>
  <si>
    <t>-2.126 to 1.954</t>
  </si>
  <si>
    <t>Round III</t>
  </si>
  <si>
    <t>-2.529 to 1.605</t>
  </si>
  <si>
    <t>-3.841 to -0.5276</t>
  </si>
  <si>
    <t>-3.732 to -0.1248</t>
  </si>
  <si>
    <t>-3.862 to 0.4166</t>
  </si>
  <si>
    <t>-3.721 to 0.7881</t>
  </si>
  <si>
    <t>-1.631 to 2.142</t>
  </si>
  <si>
    <t>Cytokine ng/mL</t>
  </si>
  <si>
    <t>p53mut</t>
  </si>
  <si>
    <t>Two-way ANOVA</t>
  </si>
  <si>
    <t>Ordinary</t>
  </si>
  <si>
    <t>Alpha</t>
  </si>
  <si>
    <t>Source of Variation</t>
  </si>
  <si>
    <t>% of total variation</t>
  </si>
  <si>
    <t>Significant?</t>
  </si>
  <si>
    <t>Interaction</t>
  </si>
  <si>
    <t>Cytokine conc</t>
  </si>
  <si>
    <t>Mutation</t>
  </si>
  <si>
    <t>Predicted (LS) mean diff.</t>
  </si>
  <si>
    <t>0</t>
  </si>
  <si>
    <t>-0.7475 to 0.8146</t>
  </si>
  <si>
    <t>-0.9347 to 0.5001</t>
  </si>
  <si>
    <t>-2.564 to -1.002</t>
  </si>
  <si>
    <t>-1.068 to 0.5660</t>
  </si>
  <si>
    <t>-2.690 to -0.9435</t>
  </si>
  <si>
    <t>-2.383 to -0.7490</t>
  </si>
  <si>
    <t>0.16</t>
  </si>
  <si>
    <t>-0.6683 to 0.8937</t>
  </si>
  <si>
    <t>-0.9164 to 0.5184</t>
  </si>
  <si>
    <t>-3.008 to -1.446</t>
  </si>
  <si>
    <t>-1.128 to 0.5051</t>
  </si>
  <si>
    <t>-3.213 to -1.467</t>
  </si>
  <si>
    <t>-2.845 to -1.212</t>
  </si>
  <si>
    <t>2</t>
  </si>
  <si>
    <t>-0.6423 to 0.9197</t>
  </si>
  <si>
    <t>-1.240 to 0.1944</t>
  </si>
  <si>
    <t>-4.042 to -2.480</t>
  </si>
  <si>
    <t>-1.478 to 0.1551</t>
  </si>
  <si>
    <t>-4.273 to -2.527</t>
  </si>
  <si>
    <t>-3.555 to -1.922</t>
  </si>
  <si>
    <t>% Live-BM</t>
  </si>
  <si>
    <t>-0.01134 to 0.01682</t>
  </si>
  <si>
    <t>-0.02834 to -0.001615</t>
  </si>
  <si>
    <r>
      <t>Con vs. NP</t>
    </r>
    <r>
      <rPr>
        <vertAlign val="superscript"/>
        <sz val="9"/>
        <rFont val="Arial"/>
        <family val="2"/>
      </rPr>
      <t>mut</t>
    </r>
  </si>
  <si>
    <t>-0.008380 to 0.02204</t>
  </si>
  <si>
    <t>-0.03108 to -0.004355</t>
  </si>
  <si>
    <r>
      <t>Pmut vs. NP</t>
    </r>
    <r>
      <rPr>
        <vertAlign val="superscript"/>
        <sz val="9"/>
        <rFont val="Arial"/>
        <family val="2"/>
      </rPr>
      <t>mut</t>
    </r>
  </si>
  <si>
    <t>-0.01112 to 0.01930</t>
  </si>
  <si>
    <r>
      <t>N vs. NP</t>
    </r>
    <r>
      <rPr>
        <vertAlign val="superscript"/>
        <sz val="9"/>
        <rFont val="Arial"/>
        <family val="2"/>
      </rPr>
      <t>mut</t>
    </r>
  </si>
  <si>
    <t>0.007262 to 0.03635</t>
  </si>
  <si>
    <t>% Live- SP</t>
  </si>
  <si>
    <t>-0.06929 to 0.01067</t>
  </si>
  <si>
    <t>-0.06295 to 0.01243</t>
  </si>
  <si>
    <t>-0.03212 to 0.05493</t>
  </si>
  <si>
    <t>-0.03593 to 0.04403</t>
  </si>
  <si>
    <t>-0.004802 to 0.08624</t>
  </si>
  <si>
    <t>-0.006857 to 0.08019</t>
  </si>
  <si>
    <t>Absolute No - BM</t>
  </si>
  <si>
    <t>-1.580 to 1.637</t>
  </si>
  <si>
    <t>&gt;0.9999</t>
  </si>
  <si>
    <t>-3.552 to -0.5002</t>
  </si>
  <si>
    <t>-0.8636 to 2.611</t>
  </si>
  <si>
    <t>-3.581 to -0.5289</t>
  </si>
  <si>
    <t>-0.8923 to 2.582</t>
  </si>
  <si>
    <t>1.239 to 4.561</t>
  </si>
  <si>
    <t>Absolute No - SP</t>
  </si>
  <si>
    <t>-20.34 to 4.167</t>
  </si>
  <si>
    <t>-25.30 to -2.194</t>
  </si>
  <si>
    <t>-13.94 to 12.73</t>
  </si>
  <si>
    <t>-17.91 to 6.592</t>
  </si>
  <si>
    <t>-6.469 to 21.43</t>
  </si>
  <si>
    <t>-0.1972 to 26.48</t>
  </si>
  <si>
    <t>-0.02006 to 0.01397</t>
  </si>
  <si>
    <t>-0.04059 to -0.006568</t>
  </si>
  <si>
    <t>0.03347 to 0.06304</t>
  </si>
  <si>
    <t>-0.03819 to -0.002878</t>
  </si>
  <si>
    <t>0.03579 to 0.06682</t>
  </si>
  <si>
    <t>0.05632 to 0.08736</t>
  </si>
  <si>
    <t>t=17.67, df=27</t>
  </si>
  <si>
    <t>BM</t>
  </si>
  <si>
    <t>Con-BMT</t>
  </si>
  <si>
    <t>NPmut-BMT</t>
  </si>
  <si>
    <t>t=0.9072, df=14</t>
  </si>
  <si>
    <t>SP</t>
  </si>
  <si>
    <t>t=5.605, df=14</t>
  </si>
  <si>
    <t>PB</t>
  </si>
  <si>
    <t>t=10.11, df=10</t>
  </si>
  <si>
    <t>Con_CD74</t>
  </si>
  <si>
    <t>NPmut_CD74</t>
  </si>
  <si>
    <t>Con_Met</t>
  </si>
  <si>
    <t>NPmut_Met</t>
  </si>
  <si>
    <t xml:space="preserve">Wald tests within DESeq2 were conducted to assess differential gene expression between groups </t>
  </si>
  <si>
    <t>P values from differential gene expression analyses and GSEA were corrected for multiple testing using the Benjamini-Hochberg method</t>
  </si>
  <si>
    <t>Con-IL6RA</t>
  </si>
  <si>
    <t>NPmut_IL6RA</t>
  </si>
  <si>
    <t>Con-IL6ST</t>
  </si>
  <si>
    <t>NPmut_IL6ST</t>
  </si>
  <si>
    <t>Con_Ptk7</t>
  </si>
  <si>
    <t>NPmut_Ptk7</t>
  </si>
  <si>
    <t>Con-CSF1R</t>
  </si>
  <si>
    <t>NPmut_CSF1R</t>
  </si>
  <si>
    <t>Con-Flt3</t>
  </si>
  <si>
    <t>NPmut_Flt3</t>
  </si>
  <si>
    <t>CD74</t>
  </si>
  <si>
    <t>Klf4</t>
  </si>
  <si>
    <t>Nfkbia</t>
  </si>
  <si>
    <t>Csf1r</t>
  </si>
  <si>
    <t>WT</t>
  </si>
  <si>
    <t>Are means signif. different? (P &lt; 0.05)</t>
  </si>
  <si>
    <t>t=2.888, df=5</t>
  </si>
  <si>
    <t>t=4.742 df=5</t>
  </si>
  <si>
    <t>t=7.022 df=5</t>
  </si>
  <si>
    <t>t=3.053 df=5</t>
  </si>
  <si>
    <t>Tlr1</t>
  </si>
  <si>
    <t>Irf5</t>
  </si>
  <si>
    <t>Irf8</t>
  </si>
  <si>
    <t>Il6ra</t>
  </si>
  <si>
    <t>t=2.955 df=4</t>
  </si>
  <si>
    <t>t=8.199 df=4</t>
  </si>
  <si>
    <t>t=6.178 df=4</t>
  </si>
  <si>
    <t>t=6.391 df=4</t>
  </si>
  <si>
    <t>IL-6 pg/mL</t>
  </si>
  <si>
    <t>t=6.719 df=6</t>
  </si>
  <si>
    <t>TNFa pg/mL</t>
  </si>
  <si>
    <t>t=3.076 df=6</t>
  </si>
  <si>
    <t>Sample Name</t>
  </si>
  <si>
    <t>Tissue Category</t>
  </si>
  <si>
    <t>Cell ID</t>
  </si>
  <si>
    <t>Total Cells</t>
  </si>
  <si>
    <t>Tissue Category Area (pixels)</t>
  </si>
  <si>
    <t>Cell Density (per megapixel)</t>
  </si>
  <si>
    <t>Nucleus Area (pixels)</t>
  </si>
  <si>
    <t>Nucleus Area (percent)</t>
  </si>
  <si>
    <t>Nucleus Hem Min (Optical Density, Peak Weighting)</t>
  </si>
  <si>
    <t>Nucleus Hem Mean (Optical Density, Peak Weighting)</t>
  </si>
  <si>
    <t>Nucleus Hem Max (Optical Density, Peak Weighting)</t>
  </si>
  <si>
    <t>Nucleus Hem Std Dev (Optical Density, Peak Weighting)</t>
  </si>
  <si>
    <t>Nucleus Hem Total (Optical Density, Peak Weighting)</t>
  </si>
  <si>
    <t>Nucleus DAB Min (Optical Density, Peak Weighting)</t>
  </si>
  <si>
    <t>Nucleus DAB Mean (Optical Density, Peak Weighting)</t>
  </si>
  <si>
    <t>Nucleus DAB Max (Optical Density, Peak Weighting)</t>
  </si>
  <si>
    <t>Nucleus DAB Std Dev (Optical Density, Peak Weighting)</t>
  </si>
  <si>
    <t>Nucleus DAB Total (Optical Density, Peak Weighting)</t>
  </si>
  <si>
    <t>Cytoplasm Area (pixels)</t>
  </si>
  <si>
    <t>Cytoplasm Area (percent)</t>
  </si>
  <si>
    <t>Cytoplasm Hem Min (Optical Density, Peak Weighting)</t>
  </si>
  <si>
    <t>Cytoplasm Hem Mean (Optical Density, Peak Weighting)</t>
  </si>
  <si>
    <t>Cytoplasm Hem Max (Optical Density, Peak Weighting)</t>
  </si>
  <si>
    <t>Cytoplasm Hem Std Dev (Optical Density, Peak Weighting)</t>
  </si>
  <si>
    <t>Cytoplasm Hem Total (Optical Density, Peak Weighting)</t>
  </si>
  <si>
    <t>Cytoplasm DAB Min (Optical Density, Peak Weighting)</t>
  </si>
  <si>
    <t>Cytoplasm DAB Mean (Optical Density, Peak Weighting)</t>
  </si>
  <si>
    <t>Cytoplasm DAB Max (Optical Density, Peak Weighting)</t>
  </si>
  <si>
    <t>Cytoplasm DAB Std Dev (Optical Density, Peak Weighting)</t>
  </si>
  <si>
    <t>Cytoplasm DAB Total (Optical Density, Peak Weighting)</t>
  </si>
  <si>
    <t>Entire Cell Area (pixels)</t>
  </si>
  <si>
    <t>Entire Cell Area (percent)</t>
  </si>
  <si>
    <t>Entire Cell Hem Min (Optical Density, Peak Weighting)</t>
  </si>
  <si>
    <t>Entire Cell Hem Mean (Optical Density, Peak Weighting)</t>
  </si>
  <si>
    <t>Entire Cell Hem Max (Optical Density, Peak Weighting)</t>
  </si>
  <si>
    <t>Entire Cell Hem Std Dev (Optical Density, Peak Weighting)</t>
  </si>
  <si>
    <t>Entire Cell Hem Total (Optical Density, Peak Weighting)</t>
  </si>
  <si>
    <t>Entire Cell DAB Min (Optical Density, Peak Weighting)</t>
  </si>
  <si>
    <t>Entire Cell DAB Mean (Optical Density, Peak Weighting)</t>
  </si>
  <si>
    <t>Entire Cell DAB Max (Optical Density, Peak Weighting)</t>
  </si>
  <si>
    <t>Entire Cell DAB Std Dev (Optical Density, Peak Weighting)</t>
  </si>
  <si>
    <t>Entire Cell DAB Total (Optical Density, Peak Weighting)</t>
  </si>
  <si>
    <t>TMA Sector</t>
  </si>
  <si>
    <t>TMA Row</t>
  </si>
  <si>
    <t>TMA Column</t>
  </si>
  <si>
    <t>TMA Field</t>
  </si>
  <si>
    <t>inForm 2.4.7174.15475</t>
  </si>
  <si>
    <t>aml1-1.im3</t>
  </si>
  <si>
    <t>AML</t>
  </si>
  <si>
    <t>all</t>
  </si>
  <si>
    <t>aml1-2.im3</t>
  </si>
  <si>
    <t>aml1-3.im3</t>
  </si>
  <si>
    <t>aml1-4.im3</t>
  </si>
  <si>
    <t>aml1-5.im3</t>
  </si>
  <si>
    <t>aml2-1.im3</t>
  </si>
  <si>
    <t>aml2-2.im3</t>
  </si>
  <si>
    <t>aml2-3.im3</t>
  </si>
  <si>
    <t>aml2-4.im3</t>
  </si>
  <si>
    <t>aml2-5.im3</t>
  </si>
  <si>
    <t>aml3-1.im3</t>
  </si>
  <si>
    <t>aml3-2.im3</t>
  </si>
  <si>
    <t>aml3-3.im3</t>
  </si>
  <si>
    <t>aml3-4.im3</t>
  </si>
  <si>
    <t>aml3-5.im3</t>
  </si>
  <si>
    <t>aml4-1.im3</t>
  </si>
  <si>
    <t>aml4-2.im3</t>
  </si>
  <si>
    <t>aml4-3.im3</t>
  </si>
  <si>
    <t>aml4-4.im3</t>
  </si>
  <si>
    <t>aml4-5.im3</t>
  </si>
  <si>
    <t>ctl1-1.im3</t>
  </si>
  <si>
    <t>ctl1-2.im3</t>
  </si>
  <si>
    <t>ctl1-3.im3</t>
  </si>
  <si>
    <t>ctl1-4.im3</t>
  </si>
  <si>
    <t>ctl1-5.im3</t>
  </si>
  <si>
    <t>ctl2-1.im3</t>
  </si>
  <si>
    <t>ctl2-2.im3</t>
  </si>
  <si>
    <t>ctl2-3.im3</t>
  </si>
  <si>
    <t>ctl2-4.im3</t>
  </si>
  <si>
    <t>ctl2-5.im3</t>
  </si>
  <si>
    <t>ctl3-1.im3</t>
  </si>
  <si>
    <t>ctl3-2.im3</t>
  </si>
  <si>
    <t>ctl3-3.im3</t>
  </si>
  <si>
    <t>ctl3-4.im3</t>
  </si>
  <si>
    <t>ctl3-5.im3</t>
  </si>
  <si>
    <t>ctl4-1.im3</t>
  </si>
  <si>
    <t>ctl4-2.im3</t>
  </si>
  <si>
    <t>ctl4-3.im3</t>
  </si>
  <si>
    <t>ctl4-4.im3</t>
  </si>
  <si>
    <t>ctl4-5.im3</t>
  </si>
  <si>
    <t>Con-Gata1</t>
  </si>
  <si>
    <t>NPmut Gata1</t>
  </si>
  <si>
    <t>Con-Gata2</t>
  </si>
  <si>
    <t>NPmut Gata2</t>
  </si>
  <si>
    <t>CONT</t>
  </si>
  <si>
    <t>NP mut</t>
  </si>
  <si>
    <t>Student T-test</t>
  </si>
  <si>
    <t>GATA2</t>
  </si>
  <si>
    <t>P-value</t>
  </si>
  <si>
    <t>KY821</t>
  </si>
  <si>
    <t>Two way Anova:</t>
  </si>
  <si>
    <t>OE-GATA2</t>
  </si>
  <si>
    <t>NC</t>
  </si>
  <si>
    <t>DAY1</t>
  </si>
  <si>
    <t>DAY2</t>
  </si>
  <si>
    <t>DAY3</t>
  </si>
  <si>
    <t>Time</t>
  </si>
  <si>
    <t>Overexpression Gata2</t>
  </si>
  <si>
    <t>OE-NC_KY821 vs. OE-GATA2_KY821</t>
  </si>
  <si>
    <t>0.5446 to 2.040</t>
  </si>
  <si>
    <t>K562</t>
  </si>
  <si>
    <t>OE-NC_KY821 vs. OE-NC_K562</t>
  </si>
  <si>
    <t>-1.243 to 0.2525</t>
  </si>
  <si>
    <t>OE-NC_KY821 vs. OE-GATA2_K562</t>
  </si>
  <si>
    <t>-0.05721 to 1.439</t>
  </si>
  <si>
    <t>OE-GATA2_KY821 vs. OE-NC_K562</t>
  </si>
  <si>
    <t>-2.536 to -1.040</t>
  </si>
  <si>
    <t>OE-GATA2_KY821 vs. OE-GATA2_K562</t>
  </si>
  <si>
    <t>-1.350 to 0.1461</t>
  </si>
  <si>
    <t>OE-NC_K562 vs. OE-GATA2_K562</t>
  </si>
  <si>
    <t>0.4382 to 1.934</t>
  </si>
  <si>
    <t>wo-sample/group t -test</t>
  </si>
  <si>
    <t>KLF4</t>
  </si>
  <si>
    <t>DMSO</t>
  </si>
  <si>
    <t>T-5nM</t>
  </si>
  <si>
    <t>T-10nM</t>
  </si>
  <si>
    <t>T-15</t>
  </si>
  <si>
    <t>T-25nM</t>
  </si>
  <si>
    <t>T-50nM</t>
  </si>
  <si>
    <t>I-0.5µM</t>
  </si>
  <si>
    <t>I-1µM</t>
  </si>
  <si>
    <t>I-2µM</t>
  </si>
  <si>
    <t>I-5µM</t>
  </si>
  <si>
    <t>I-10µM</t>
  </si>
  <si>
    <t>I-20µM</t>
  </si>
  <si>
    <t>T-20nM I-1µM</t>
  </si>
  <si>
    <t>T-20nM I-2µM</t>
  </si>
  <si>
    <t>T-40nM I-1µM</t>
  </si>
  <si>
    <t>T-40nM I-2µM</t>
  </si>
  <si>
    <t>NPmut-1</t>
  </si>
  <si>
    <t>NPmut-2</t>
  </si>
  <si>
    <t>IKK-16 (µM)</t>
  </si>
  <si>
    <t>Trametinib(nM)</t>
  </si>
  <si>
    <t>Vehicle</t>
  </si>
  <si>
    <t>TNF</t>
  </si>
  <si>
    <t>One-way anova</t>
  </si>
  <si>
    <t>total</t>
  </si>
  <si>
    <t>nuclear</t>
  </si>
  <si>
    <t xml:space="preserve">total </t>
  </si>
  <si>
    <t>Number of families</t>
  </si>
  <si>
    <t>Nucl/Cyto ratio</t>
  </si>
  <si>
    <t>Number of comparisons per family</t>
  </si>
  <si>
    <t>cyto</t>
  </si>
  <si>
    <t>nucl</t>
  </si>
  <si>
    <t>TNFa</t>
  </si>
  <si>
    <t>Vehicle-K562 vs. TNFa-K562</t>
  </si>
  <si>
    <t>-6.323 to 0.3455</t>
  </si>
  <si>
    <t>Vehicle-K562 vs. Vehicle-KY821</t>
  </si>
  <si>
    <t>-5.187 to 1.482</t>
  </si>
  <si>
    <t>Vehicle-K562 vs. TNFa-KY821</t>
  </si>
  <si>
    <t>-7.483 to -0.8137</t>
  </si>
  <si>
    <t>TNFa-K562 vs. Vehicle-KY821</t>
  </si>
  <si>
    <t>-2.198 to 4.471</t>
  </si>
  <si>
    <t>TNFa-K562 vs. TNFa-KY821</t>
  </si>
  <si>
    <t>-4.494 to 2.175</t>
  </si>
  <si>
    <t>Vehicle-KY821 vs. TNFa-KY821</t>
  </si>
  <si>
    <t>-5.630 to 1.039</t>
  </si>
  <si>
    <t>ANOVA summary</t>
  </si>
  <si>
    <t>K562(3.1 µM)</t>
  </si>
  <si>
    <t>KY821(1.8 µM)</t>
  </si>
  <si>
    <t>Btz</t>
  </si>
  <si>
    <t>human KY821(7.5 nM)</t>
  </si>
  <si>
    <t>human K562(27.4 nM)</t>
  </si>
  <si>
    <t xml:space="preserve">mouse NPmut(7.0 nM) </t>
  </si>
  <si>
    <t>CD45.2+ Mac+</t>
  </si>
  <si>
    <t>One-way ANOVA</t>
  </si>
  <si>
    <t>Vehicle vs Tra</t>
  </si>
  <si>
    <t>Vehicle vs Btz</t>
  </si>
  <si>
    <t>Vehicle vs Tra+Btz</t>
  </si>
  <si>
    <t>Tra</t>
  </si>
  <si>
    <t>Tra+Btz</t>
  </si>
  <si>
    <t>Tra_Btz</t>
  </si>
  <si>
    <t>Days after birth</t>
  </si>
  <si>
    <t>Vav- NPmut</t>
  </si>
  <si>
    <t>Vav- Pmut</t>
  </si>
  <si>
    <t>Vav-Nras</t>
  </si>
  <si>
    <t>Vav-Cre</t>
  </si>
  <si>
    <t>Vav</t>
  </si>
  <si>
    <t>Vav-Npmut</t>
  </si>
  <si>
    <t>Vav-Pmut</t>
  </si>
  <si>
    <t>BH (Benjamini-Hochberg)</t>
  </si>
  <si>
    <t>Npmut (pI-pC)</t>
  </si>
  <si>
    <t>Monocytes</t>
  </si>
  <si>
    <r>
      <t>NP</t>
    </r>
    <r>
      <rPr>
        <vertAlign val="superscript"/>
        <sz val="9"/>
        <rFont val="Arial"/>
        <family val="2"/>
      </rPr>
      <t>mut</t>
    </r>
  </si>
  <si>
    <t>-4.218 to 4.459</t>
  </si>
  <si>
    <t>-11.62 to 12.16</t>
  </si>
  <si>
    <t>-6.173 to 9.241</t>
  </si>
  <si>
    <t>-4.301 to 3.006</t>
  </si>
  <si>
    <t>-10.81 to 9.210</t>
  </si>
  <si>
    <t>-6.723 to 7.277</t>
  </si>
  <si>
    <t>-6.263 to -0.1835</t>
  </si>
  <si>
    <t>-16.25 to 0.4085</t>
  </si>
  <si>
    <t>-7.249 to 3.551</t>
  </si>
  <si>
    <t>-5.448 to 3.913</t>
  </si>
  <si>
    <t>-13.89 to 11.76</t>
  </si>
  <si>
    <t>-9.787 to 7.272</t>
  </si>
  <si>
    <t>-7.562 to 0.8750</t>
  </si>
  <si>
    <t>-19.75 to 3.371</t>
  </si>
  <si>
    <t>-10.66 to 3.891</t>
  </si>
  <si>
    <t>-6.086 to 0.9341</t>
  </si>
  <si>
    <t>-16.74 to 2.498</t>
  </si>
  <si>
    <t>-8.647 to 4.395</t>
  </si>
  <si>
    <t>Neutrophils</t>
  </si>
  <si>
    <t>-19.92 to 18.89</t>
  </si>
  <si>
    <t>-4.471 to 5.379</t>
  </si>
  <si>
    <t>-25.71 to 27.60</t>
  </si>
  <si>
    <t>-16.09 to 16.59</t>
  </si>
  <si>
    <t>-5.814 to 2.481</t>
  </si>
  <si>
    <t>-22.90 to 25.53</t>
  </si>
  <si>
    <t>-15.64 to 11.56</t>
  </si>
  <si>
    <t>-7.581 to -0.6796</t>
  </si>
  <si>
    <t>-70.21 to -32.85</t>
  </si>
  <si>
    <t>-20.17 to 21.69</t>
  </si>
  <si>
    <t>-7.434 to 3.192</t>
  </si>
  <si>
    <t>-29.14 to 29.87</t>
  </si>
  <si>
    <t>-20.40 to 17.34</t>
  </si>
  <si>
    <t>-9.374 to 0.2044</t>
  </si>
  <si>
    <t>-77.64 to -27.31</t>
  </si>
  <si>
    <t>-17.99 to 13.41</t>
  </si>
  <si>
    <t>-6.449 to 1.521</t>
  </si>
  <si>
    <t>-75.40 to -30.29</t>
  </si>
  <si>
    <t>LT-HSC %Live</t>
  </si>
  <si>
    <t>-0.01763 to 0.01583</t>
  </si>
  <si>
    <t>-0.006464 to 0.002316</t>
  </si>
  <si>
    <t>-0.01311 to 0.01814</t>
  </si>
  <si>
    <t>-0.007595 to 0.0006827</t>
  </si>
  <si>
    <t>-0.02045 to 0.009239</t>
  </si>
  <si>
    <t>-0.01418 to -0.004620</t>
  </si>
  <si>
    <t>-0.01448 to 0.02132</t>
  </si>
  <si>
    <t>-0.005773 to 0.003008</t>
  </si>
  <si>
    <t>-0.02193 to 0.01252</t>
  </si>
  <si>
    <t>-0.01232 to -0.002327</t>
  </si>
  <si>
    <t>-0.02428 to 0.008034</t>
  </si>
  <si>
    <t>-0.01072 to -0.001164</t>
  </si>
  <si>
    <t>LT-HSC Absolute numbers (x10^4)</t>
  </si>
  <si>
    <t>-1.606 to 1.057</t>
  </si>
  <si>
    <t>-1.607 to 0.7827</t>
  </si>
  <si>
    <t>-1.208 to 1.280</t>
  </si>
  <si>
    <t>-2.327 to -0.08492</t>
  </si>
  <si>
    <t>-1.347 to 1.017</t>
  </si>
  <si>
    <t>-3.728 to -1.110</t>
  </si>
  <si>
    <t>-1.115 to 1.736</t>
  </si>
  <si>
    <t>-2.035 to 0.4480</t>
  </si>
  <si>
    <t>-1.262 to 1.481</t>
  </si>
  <si>
    <t>-3.421 to -0.5935</t>
  </si>
  <si>
    <t>-1.488 to 1.085</t>
  </si>
  <si>
    <t>-2.565 to 0.1382</t>
  </si>
  <si>
    <t>ST-HSC % live</t>
  </si>
  <si>
    <r>
      <t>Con vs. p53</t>
    </r>
    <r>
      <rPr>
        <vertAlign val="superscript"/>
        <sz val="9"/>
        <rFont val="Arial"/>
        <family val="2"/>
      </rPr>
      <t>mut</t>
    </r>
  </si>
  <si>
    <t>-0.02546 to 0.02465</t>
  </si>
  <si>
    <t>-0.008789 to 0.004948</t>
  </si>
  <si>
    <r>
      <t>Con vs. Nras</t>
    </r>
    <r>
      <rPr>
        <vertAlign val="superscript"/>
        <sz val="9"/>
        <rFont val="Arial"/>
        <family val="2"/>
      </rPr>
      <t xml:space="preserve">G12D </t>
    </r>
  </si>
  <si>
    <t>-0.01997 to 0.02685</t>
  </si>
  <si>
    <t>-0.008546 to 0.004405</t>
  </si>
  <si>
    <t>-0.03179 to 0.01269</t>
  </si>
  <si>
    <t>-0.01744 to -0.002487</t>
  </si>
  <si>
    <r>
      <t>p53</t>
    </r>
    <r>
      <rPr>
        <vertAlign val="superscript"/>
        <sz val="9"/>
        <rFont val="Arial"/>
        <family val="2"/>
      </rPr>
      <t>mut</t>
    </r>
    <r>
      <rPr>
        <sz val="9"/>
        <rFont val="Arial"/>
        <family val="2"/>
      </rPr>
      <t xml:space="preserve"> vs. Nras</t>
    </r>
    <r>
      <rPr>
        <vertAlign val="superscript"/>
        <sz val="9"/>
        <rFont val="Arial"/>
        <family val="2"/>
      </rPr>
      <t xml:space="preserve">G12D </t>
    </r>
  </si>
  <si>
    <t>-0.02297 to 0.03067</t>
  </si>
  <si>
    <t>-0.007018 to 0.006718</t>
  </si>
  <si>
    <r>
      <t>p53</t>
    </r>
    <r>
      <rPr>
        <vertAlign val="superscript"/>
        <sz val="9"/>
        <rFont val="Arial"/>
        <family val="2"/>
      </rPr>
      <t>mut</t>
    </r>
    <r>
      <rPr>
        <sz val="9"/>
        <rFont val="Arial"/>
        <family val="2"/>
      </rPr>
      <t xml:space="preserve"> vs. NP</t>
    </r>
    <r>
      <rPr>
        <vertAlign val="superscript"/>
        <sz val="9"/>
        <rFont val="Arial"/>
        <family val="2"/>
      </rPr>
      <t>mut</t>
    </r>
  </si>
  <si>
    <t>-0.03495 to 0.01666</t>
  </si>
  <si>
    <t>-0.01586 to -0.0002233</t>
  </si>
  <si>
    <r>
      <t>Nras</t>
    </r>
    <r>
      <rPr>
        <vertAlign val="superscript"/>
        <sz val="9"/>
        <rFont val="Arial"/>
        <family val="2"/>
      </rPr>
      <t xml:space="preserve">G12D </t>
    </r>
    <r>
      <rPr>
        <sz val="9"/>
        <rFont val="Arial"/>
        <family val="2"/>
      </rPr>
      <t>vs. NP</t>
    </r>
    <r>
      <rPr>
        <vertAlign val="superscript"/>
        <sz val="9"/>
        <rFont val="Arial"/>
        <family val="2"/>
      </rPr>
      <t>mut</t>
    </r>
  </si>
  <si>
    <t>-0.03720 to 0.01121</t>
  </si>
  <si>
    <t>-0.01537 to -0.0004160</t>
  </si>
  <si>
    <t>ST-HSC Absolute numbers (x10^4)</t>
  </si>
  <si>
    <t>-2.236 to 1.901</t>
  </si>
  <si>
    <t>-2.136 to 1.391</t>
  </si>
  <si>
    <t>-1.741 to 2.124</t>
  </si>
  <si>
    <t>-2.575 to 0.7329</t>
  </si>
  <si>
    <t>-2.332 to 1.340</t>
  </si>
  <si>
    <t>-4.567 to -0.7035</t>
  </si>
  <si>
    <t>-1.854 to 2.573</t>
  </si>
  <si>
    <t>-2.381 to 1.284</t>
  </si>
  <si>
    <t>-2.458 to 1.802</t>
  </si>
  <si>
    <t>-4.349 to -0.1763</t>
  </si>
  <si>
    <t>-2.686 to 1.311</t>
  </si>
  <si>
    <t>-3.709 to 0.2811</t>
  </si>
  <si>
    <t>% of HSC (SLAM markers)</t>
  </si>
  <si>
    <t>G0</t>
  </si>
  <si>
    <t>-11.60 to 6.669</t>
  </si>
  <si>
    <t>6.303 to 23.44</t>
  </si>
  <si>
    <t>-10.44 to 9.574</t>
  </si>
  <si>
    <t>7.846 to 26.83</t>
  </si>
  <si>
    <t>-8.776 to 12.84</t>
  </si>
  <si>
    <t>-25.64 to -4.971</t>
  </si>
  <si>
    <t>G1</t>
  </si>
  <si>
    <t>-5.120 to 11.67</t>
  </si>
  <si>
    <t>-19.44 to -3.686</t>
  </si>
  <si>
    <t>-8.568 to 9.828</t>
  </si>
  <si>
    <t>-23.57 to -6.114</t>
  </si>
  <si>
    <t>-12.58 to 7.289</t>
  </si>
  <si>
    <t>2.693 to 21.69</t>
  </si>
  <si>
    <t>SG2M</t>
  </si>
  <si>
    <t>-2.924 to 1.202</t>
  </si>
  <si>
    <t>-3.895 to -0.02465</t>
  </si>
  <si>
    <t>-2.998 to 1.521</t>
  </si>
  <si>
    <t>-3.243 to 1.045</t>
  </si>
  <si>
    <t>-2.319 to 2.563</t>
  </si>
  <si>
    <t>-1.113 to 3.555</t>
  </si>
  <si>
    <t>MPP2 % Live</t>
  </si>
  <si>
    <t>-0.01539 to 0.02022</t>
  </si>
  <si>
    <t>-0.006129 to 0.003111</t>
  </si>
  <si>
    <t>-0.02322 to 0.01005</t>
  </si>
  <si>
    <t>-0.01452 to -0.005808</t>
  </si>
  <si>
    <t>-0.03468 to -0.003069</t>
  </si>
  <si>
    <t>-0.01060 to -0.0005423</t>
  </si>
  <si>
    <t>-0.02806 to 0.01006</t>
  </si>
  <si>
    <t>-0.01327 to -0.004035</t>
  </si>
  <si>
    <t>-0.03963 to -0.002954</t>
  </si>
  <si>
    <t>-0.009322 to 0.001197</t>
  </si>
  <si>
    <t>-0.02949 to 0.004915</t>
  </si>
  <si>
    <t>-0.0004373 to 0.009621</t>
  </si>
  <si>
    <t>MPP2 absolute numbers X10^4</t>
  </si>
  <si>
    <t>-1.253 to 1.630</t>
  </si>
  <si>
    <t>-2.292 to 1.917</t>
  </si>
  <si>
    <t>-2.185 to 0.5083</t>
  </si>
  <si>
    <t>-5.362 to -1.413</t>
  </si>
  <si>
    <t>-2.602 to -0.04261</t>
  </si>
  <si>
    <t>-3.615 to 0.9969</t>
  </si>
  <si>
    <t>-2.570 to 0.5159</t>
  </si>
  <si>
    <t>-5.387 to -1.013</t>
  </si>
  <si>
    <t>-2.996 to -0.02611</t>
  </si>
  <si>
    <t>-3.612 to 1.369</t>
  </si>
  <si>
    <t>-1.877 to 0.9091</t>
  </si>
  <si>
    <t>-0.3025 to 4.460</t>
  </si>
  <si>
    <t>MPP3 % Live</t>
  </si>
  <si>
    <t>-0.04648 to 0.05872</t>
  </si>
  <si>
    <t>-0.01879 to 0.01069</t>
  </si>
  <si>
    <t>-0.06575 to 0.03253</t>
  </si>
  <si>
    <t>-0.04146 to -0.01367</t>
  </si>
  <si>
    <t>-0.08610 to 0.007279</t>
  </si>
  <si>
    <t>-0.03285 to -0.0007528</t>
  </si>
  <si>
    <t>-0.07903 to 0.03357</t>
  </si>
  <si>
    <t>-0.03826 to -0.008777</t>
  </si>
  <si>
    <t>-0.09971 to 0.008640</t>
  </si>
  <si>
    <t>-0.02954 to 0.004029</t>
  </si>
  <si>
    <t>-0.07362 to 0.02802</t>
  </si>
  <si>
    <t>-0.005285 to 0.02681</t>
  </si>
  <si>
    <t>MPP3 absolute numbers X10^4</t>
  </si>
  <si>
    <r>
      <t>p53</t>
    </r>
    <r>
      <rPr>
        <vertAlign val="superscript"/>
        <sz val="9"/>
        <rFont val="Arial"/>
        <family val="2"/>
      </rPr>
      <t>mut</t>
    </r>
  </si>
  <si>
    <r>
      <t>Nras</t>
    </r>
    <r>
      <rPr>
        <vertAlign val="superscript"/>
        <sz val="9"/>
        <rFont val="Arial"/>
        <family val="2"/>
      </rPr>
      <t xml:space="preserve">G12D </t>
    </r>
  </si>
  <si>
    <t>-3.957 to 4.664</t>
  </si>
  <si>
    <t>-6.434 to 5.083</t>
  </si>
  <si>
    <t>-6.358 to 1.697</t>
  </si>
  <si>
    <t>-14.84 to -4.032</t>
  </si>
  <si>
    <t>-6.151 to 1.502</t>
  </si>
  <si>
    <t>-10.69 to 1.927</t>
  </si>
  <si>
    <t>-7.297 to 1.930</t>
  </si>
  <si>
    <t>-14.74 to -2.774</t>
  </si>
  <si>
    <t>-7.118 to 1.761</t>
  </si>
  <si>
    <t>-10.52 to 3.108</t>
  </si>
  <si>
    <t>-4.159 to 4.170</t>
  </si>
  <si>
    <t>-1.462 to 11.57</t>
  </si>
  <si>
    <t>MPP4 % live</t>
  </si>
  <si>
    <t>-0.1467 to 0.2040</t>
  </si>
  <si>
    <t>-0.03432 to 0.02526</t>
  </si>
  <si>
    <t>-0.2499 to 0.07769</t>
  </si>
  <si>
    <t>-0.07271 to -0.01654</t>
  </si>
  <si>
    <t>-0.3915 to -0.08020</t>
  </si>
  <si>
    <t>-0.07715 to -0.01229</t>
  </si>
  <si>
    <t>-0.3024 to 0.07290</t>
  </si>
  <si>
    <t>-0.06988 to -0.01030</t>
  </si>
  <si>
    <t>-0.4450 to -0.08390</t>
  </si>
  <si>
    <t>-0.07411 to -0.006272</t>
  </si>
  <si>
    <t>-0.3191 to 0.01967</t>
  </si>
  <si>
    <t>-0.03253 to 0.03233</t>
  </si>
  <si>
    <t>MPP4 absolute no x10^4</t>
  </si>
  <si>
    <t>-13.11 to 17.76</t>
  </si>
  <si>
    <t>-11.65 to 10.92</t>
  </si>
  <si>
    <t>-25.24 to 3.597</t>
  </si>
  <si>
    <t>-25.28 to -4.112</t>
  </si>
  <si>
    <t>-30.59 to -3.191</t>
  </si>
  <si>
    <t>-23.12 to 1.601</t>
  </si>
  <si>
    <t>-29.67 to 3.369</t>
  </si>
  <si>
    <t>-26.06 to -2.606</t>
  </si>
  <si>
    <t>-35.12 to -3.325</t>
  </si>
  <si>
    <t>-23.74 to 2.955</t>
  </si>
  <si>
    <t>-20.98 to 8.842</t>
  </si>
  <si>
    <t>-8.828 to 16.70</t>
  </si>
  <si>
    <t>% of MPP</t>
  </si>
  <si>
    <t>-15.60 to 22.40</t>
  </si>
  <si>
    <t>-13.28 to 22.78</t>
  </si>
  <si>
    <t>-11.54 to 29.51</t>
  </si>
  <si>
    <t>-16.68 to 19.38</t>
  </si>
  <si>
    <t>-14.94 to 26.11</t>
  </si>
  <si>
    <t>-15.39 to 23.86</t>
  </si>
  <si>
    <t>-22.17 to 16.57</t>
  </si>
  <si>
    <t>-22.30 to 14.46</t>
  </si>
  <si>
    <t>-30.03 to 11.82</t>
  </si>
  <si>
    <t>-19.50 to 17.26</t>
  </si>
  <si>
    <t>-27.23 to 14.62</t>
  </si>
  <si>
    <t>-25.19 to 14.82</t>
  </si>
  <si>
    <t>-0.8041 to 0.4071</t>
  </si>
  <si>
    <t>-0.8100 to 0.3391</t>
  </si>
  <si>
    <t>-0.8187 to 0.4895</t>
  </si>
  <si>
    <t>-0.6115 to 0.5376</t>
  </si>
  <si>
    <t>-0.6202 to 0.6880</t>
  </si>
  <si>
    <t>-0.5546 to 0.6963</t>
  </si>
  <si>
    <t>LSK % Live</t>
  </si>
  <si>
    <t>-0.2260 to 0.2994</t>
  </si>
  <si>
    <t>-0.06990 to 0.04088</t>
  </si>
  <si>
    <t>-0.3482 to 0.1426</t>
  </si>
  <si>
    <t>-0.1410 to -0.03653</t>
  </si>
  <si>
    <t>-0.5523 to -0.08597</t>
  </si>
  <si>
    <t>-0.1486 to -0.02796</t>
  </si>
  <si>
    <t>-0.4207 to 0.1416</t>
  </si>
  <si>
    <t>-0.1296 to -0.01885</t>
  </si>
  <si>
    <t>-0.6264 to -0.08534</t>
  </si>
  <si>
    <t>-0.1368 to -0.01069</t>
  </si>
  <si>
    <t>-0.4701 to 0.03745</t>
  </si>
  <si>
    <t>-0.05981 to 0.06079</t>
  </si>
  <si>
    <t>LSK Absolute no x10^4</t>
  </si>
  <si>
    <t>-19.82 to 24.83</t>
  </si>
  <si>
    <t>-23.20 to 18.98</t>
  </si>
  <si>
    <t>-34.57 to 7.140</t>
  </si>
  <si>
    <t>-49.77 to -10.21</t>
  </si>
  <si>
    <t>-41.80 to -2.161</t>
  </si>
  <si>
    <t>-45.07 to 1.131</t>
  </si>
  <si>
    <t>-40.12 to 7.675</t>
  </si>
  <si>
    <t>-49.80 to -5.968</t>
  </si>
  <si>
    <t>-47.47 to -1.488</t>
  </si>
  <si>
    <t>-44.82 to 5.089</t>
  </si>
  <si>
    <t>-29.83 to 13.31</t>
  </si>
  <si>
    <t>-15.84 to 31.88</t>
  </si>
  <si>
    <t>% of LSK</t>
  </si>
  <si>
    <t>-14.08 to 18.53</t>
  </si>
  <si>
    <t>-8.895 to 22.04</t>
  </si>
  <si>
    <t>-29.47 to 5.755</t>
  </si>
  <si>
    <t>-11.12 to 19.82</t>
  </si>
  <si>
    <t>-31.70 to 3.530</t>
  </si>
  <si>
    <t>-35.27 to -1.592</t>
  </si>
  <si>
    <t>-17.73 to 10.88</t>
  </si>
  <si>
    <t>-16.32 to 10.82</t>
  </si>
  <si>
    <t>-3.769 to 27.14</t>
  </si>
  <si>
    <t>-12.90 to 14.25</t>
  </si>
  <si>
    <t>-0.3440 to 30.56</t>
  </si>
  <si>
    <t>-0.3419 to 29.21</t>
  </si>
  <si>
    <t>-4.521 to 6.861</t>
  </si>
  <si>
    <t>-8.929 to 1.869</t>
  </si>
  <si>
    <t>-4.740 to 7.554</t>
  </si>
  <si>
    <t>-10.10 to 0.6989</t>
  </si>
  <si>
    <t>-5.910 to 6.384</t>
  </si>
  <si>
    <t>-0.9409 to 10.81</t>
  </si>
  <si>
    <t>MP % Live</t>
  </si>
  <si>
    <t>-1.265 to 0.7102</t>
  </si>
  <si>
    <t>-0.9497 to 0.2901</t>
  </si>
  <si>
    <t>-2.132 to -0.2867</t>
  </si>
  <si>
    <t>-1.582 to -0.4129</t>
  </si>
  <si>
    <t>-1.727 to 0.02594</t>
  </si>
  <si>
    <t>-1.513 to -0.1632</t>
  </si>
  <si>
    <t>-1.989 to 0.1247</t>
  </si>
  <si>
    <t>-1.288 to -0.04766</t>
  </si>
  <si>
    <t>-1.590 to 0.4435</t>
  </si>
  <si>
    <t>-1.214 to 0.1975</t>
  </si>
  <si>
    <t>-0.5952 to 1.313</t>
  </si>
  <si>
    <t>-0.5156 to 0.8342</t>
  </si>
  <si>
    <t>MP Absolute no x10^4</t>
  </si>
  <si>
    <t>-142.5 to 44.09</t>
  </si>
  <si>
    <t>-334.8 to 137.7</t>
  </si>
  <si>
    <t>-252.1 to -77.81</t>
  </si>
  <si>
    <t>-612.9 to -167.4</t>
  </si>
  <si>
    <t>-106.8 to 58.79</t>
  </si>
  <si>
    <t>-501.9 to 12.56</t>
  </si>
  <si>
    <t>-215.6 to -15.93</t>
  </si>
  <si>
    <t>-527.9 to -55.34</t>
  </si>
  <si>
    <t>-70.87 to 121.2</t>
  </si>
  <si>
    <t>-415.1 to 122.9</t>
  </si>
  <si>
    <t>50.83 to 231.0</t>
  </si>
  <si>
    <t>-111.7 to 402.7</t>
  </si>
  <si>
    <t>% of MP</t>
  </si>
  <si>
    <t>-4.050 to 4.250</t>
  </si>
  <si>
    <t>-2.323 to 5.463</t>
  </si>
  <si>
    <t>-6.896 to 2.196</t>
  </si>
  <si>
    <t>-2.843 to 5.783</t>
  </si>
  <si>
    <t>-7.360 to 2.460</t>
  </si>
  <si>
    <t>-8.615 to 0.7750</t>
  </si>
  <si>
    <t>-8.521 to 4.221</t>
  </si>
  <si>
    <t>-7.066 to 4.886</t>
  </si>
  <si>
    <t>-2.229 to 11.73</t>
  </si>
  <si>
    <t>-5.561 to 7.681</t>
  </si>
  <si>
    <t>-0.6381 to 14.44</t>
  </si>
  <si>
    <t>-1.368 to 13.05</t>
  </si>
  <si>
    <t>-2.644 to 8.044</t>
  </si>
  <si>
    <t>-5.163 to 4.863</t>
  </si>
  <si>
    <t>-7.638 to 4.071</t>
  </si>
  <si>
    <t>-8.404 to 2.704</t>
  </si>
  <si>
    <t>-10.81 to 1.840</t>
  </si>
  <si>
    <t>-7.680 to 4.413</t>
  </si>
  <si>
    <t>% Live (BM)</t>
  </si>
  <si>
    <t>CMP</t>
  </si>
  <si>
    <t>GMP</t>
  </si>
  <si>
    <t>MEP</t>
  </si>
  <si>
    <t>-0.2362 to 0.3484</t>
  </si>
  <si>
    <t>-0.3149 to 0.2745</t>
  </si>
  <si>
    <t>-0.3257 to 0.1932</t>
  </si>
  <si>
    <t>-0.3851 to 0.1633</t>
  </si>
  <si>
    <t>-0.7025 to -0.1496</t>
  </si>
  <si>
    <t>-0.4328 to 0.05940</t>
  </si>
  <si>
    <t>-0.6542 to -0.01381</t>
  </si>
  <si>
    <t>-0.7235 to -0.07785</t>
  </si>
  <si>
    <t>-0.6220 to -0.06163</t>
  </si>
  <si>
    <t>-0.4707 to 0.1368</t>
  </si>
  <si>
    <t>-0.7121 to -0.09965</t>
  </si>
  <si>
    <t>-0.3666 to 0.1257</t>
  </si>
  <si>
    <t>-0.7359 to -0.04424</t>
  </si>
  <si>
    <t>-0.7292 to -0.03182</t>
  </si>
  <si>
    <t>-0.5558 to 0.004615</t>
  </si>
  <si>
    <t>-0.5538 to 0.1076</t>
  </si>
  <si>
    <t>-0.3080 to 0.3588</t>
  </si>
  <si>
    <t>-0.4231 to 0.1128</t>
  </si>
  <si>
    <t>Absolute nos x10^4 (BM)</t>
  </si>
  <si>
    <t>-24.21 to 29.93</t>
  </si>
  <si>
    <t>-67.24 to 38.90</t>
  </si>
  <si>
    <t>-21.23 to 12.04</t>
  </si>
  <si>
    <t>-44.97 to 5.814</t>
  </si>
  <si>
    <t>-129.4 to -30.25</t>
  </si>
  <si>
    <t>-32.12 to -1.036</t>
  </si>
  <si>
    <t>-51.93 to -3.510</t>
  </si>
  <si>
    <t>-49.58 to 44.63</t>
  </si>
  <si>
    <t>-16.42 to 13.11</t>
  </si>
  <si>
    <t>-50.57 to 5.695</t>
  </si>
  <si>
    <t>-122.4 to -8.859</t>
  </si>
  <si>
    <t>-29.79 to 5.818</t>
  </si>
  <si>
    <t>-57.65 to -3.510</t>
  </si>
  <si>
    <t>-42.95 to 66.35</t>
  </si>
  <si>
    <t>-14.20 to 20.06</t>
  </si>
  <si>
    <t>-33.54 to 17.25</t>
  </si>
  <si>
    <t>26.08 to 128.6</t>
  </si>
  <si>
    <t>-1.153 to 30.99</t>
  </si>
  <si>
    <t>% Live (SP)</t>
  </si>
  <si>
    <t>-0.08968 to 0.06838</t>
  </si>
  <si>
    <t>-0.1372 to 0.09109</t>
  </si>
  <si>
    <t>-0.7228 to 0.2035</t>
  </si>
  <si>
    <t>-0.1782 to -0.02990</t>
  </si>
  <si>
    <t>-0.3119 to -0.09773</t>
  </si>
  <si>
    <t>-0.9878 to -0.1144</t>
  </si>
  <si>
    <t>-0.1781 to -0.004904</t>
  </si>
  <si>
    <t>-0.2497 to 0.0003656</t>
  </si>
  <si>
    <t>-1.044 to -0.03568</t>
  </si>
  <si>
    <t>-0.1755 to -0.01125</t>
  </si>
  <si>
    <t>-0.3004 to -0.06312</t>
  </si>
  <si>
    <t>-0.7546 to 0.1717</t>
  </si>
  <si>
    <t>-0.1743 to 0.01269</t>
  </si>
  <si>
    <t>-0.2367 to 0.03345</t>
  </si>
  <si>
    <t>-0.8076 to 0.2471</t>
  </si>
  <si>
    <t>-0.07685 to 0.1020</t>
  </si>
  <si>
    <t>-0.04902 to 0.2093</t>
  </si>
  <si>
    <t>-0.4930 to 0.5154</t>
  </si>
  <si>
    <t>Absolute nos x10^4</t>
  </si>
  <si>
    <t>-41.52 to 25.08</t>
  </si>
  <si>
    <t>-45.03 to 20.87</t>
  </si>
  <si>
    <t>-238.7 to 127.5</t>
  </si>
  <si>
    <t>-85.05 to -22.26</t>
  </si>
  <si>
    <t>-121.3 to -59.15</t>
  </si>
  <si>
    <t>-366.1 to -20.96</t>
  </si>
  <si>
    <t>-82.54 to -10.03</t>
  </si>
  <si>
    <t>-78.57 to -6.826</t>
  </si>
  <si>
    <t>-342.7 to 55.91</t>
  </si>
  <si>
    <t>-78.74 to -12.14</t>
  </si>
  <si>
    <t>-111.1 to -45.19</t>
  </si>
  <si>
    <t>-321.0 to 45.12</t>
  </si>
  <si>
    <t>-75.98 to -0.1505</t>
  </si>
  <si>
    <t>-68.14 to 6.894</t>
  </si>
  <si>
    <t>-296.2 to 120.6</t>
  </si>
  <si>
    <t>-28.88 to 43.63</t>
  </si>
  <si>
    <t>11.64 to 83.39</t>
  </si>
  <si>
    <t>-149.1 to 249.5</t>
  </si>
  <si>
    <t>T cells</t>
  </si>
  <si>
    <t>-2.581 to 1.381</t>
  </si>
  <si>
    <t>-13.83 to 5.564</t>
  </si>
  <si>
    <t>-8.527 to 6.080</t>
  </si>
  <si>
    <t>K-L</t>
  </si>
  <si>
    <t>-1.468 to 1.868</t>
  </si>
  <si>
    <t>-8.966 to 7.366</t>
  </si>
  <si>
    <t>-2.033 to 11.23</t>
  </si>
  <si>
    <t>K-M</t>
  </si>
  <si>
    <t>-1.558 to 1.218</t>
  </si>
  <si>
    <t>6.096 to 19.69</t>
  </si>
  <si>
    <t>1.279 to 11.51</t>
  </si>
  <si>
    <t>K-N</t>
  </si>
  <si>
    <t>-1.337 to 2.937</t>
  </si>
  <si>
    <t>-7.128 to 13.79</t>
  </si>
  <si>
    <t>-2.258 to 13.91</t>
  </si>
  <si>
    <t>L-M</t>
  </si>
  <si>
    <t>-1.496 to 2.356</t>
  </si>
  <si>
    <t>7.595 to 26.45</t>
  </si>
  <si>
    <t>0.7268 to 14.51</t>
  </si>
  <si>
    <t>L-N</t>
  </si>
  <si>
    <t>-1.972 to 1.233</t>
  </si>
  <si>
    <t>5.845 to 21.54</t>
  </si>
  <si>
    <t>-4.384 to 7.975</t>
  </si>
  <si>
    <t>M-N</t>
  </si>
  <si>
    <t>B cells</t>
  </si>
  <si>
    <t>-12.72 to 12.16</t>
  </si>
  <si>
    <t>-11.04 to 12.13</t>
  </si>
  <si>
    <t>-28.42 to 20.95</t>
  </si>
  <si>
    <t>-13.31 to 7.641</t>
  </si>
  <si>
    <t>-7.460 to 12.05</t>
  </si>
  <si>
    <t>-29.65 to 19.72</t>
  </si>
  <si>
    <t>6.689 to 24.12</t>
  </si>
  <si>
    <t>39.32 to 55.55</t>
  </si>
  <si>
    <t>29.15 to 63.74</t>
  </si>
  <si>
    <t>-15.97 to 10.86</t>
  </si>
  <si>
    <t>-10.75 to 14.24</t>
  </si>
  <si>
    <t>-30.44 to 27.97</t>
  </si>
  <si>
    <t>3.589 to 27.78</t>
  </si>
  <si>
    <t>35.63 to 58.15</t>
  </si>
  <si>
    <t>26.88 to 73.48</t>
  </si>
  <si>
    <t>8.174 to 28.30</t>
  </si>
  <si>
    <t>35.77 to 54.51</t>
  </si>
  <si>
    <t>28.12 to 74.71</t>
  </si>
  <si>
    <t>Rasgrp4 RPKM</t>
  </si>
  <si>
    <t>Dab2ip RPKM</t>
  </si>
  <si>
    <t>Btz + Tra</t>
  </si>
  <si>
    <t>Vehicle vs Btz + Tra</t>
  </si>
  <si>
    <t>Btz vs Tra+Btz</t>
  </si>
  <si>
    <t>NFKB</t>
  </si>
  <si>
    <t>IRF5</t>
  </si>
  <si>
    <t>TLR1</t>
  </si>
  <si>
    <t>IL6RA</t>
  </si>
  <si>
    <t>Weeks</t>
  </si>
  <si>
    <t>Mean</t>
  </si>
  <si>
    <t>SD</t>
  </si>
  <si>
    <t>p53mutation</t>
  </si>
  <si>
    <t>Bonferroni's multiple comparisons test</t>
  </si>
  <si>
    <r>
      <t>Con - p53</t>
    </r>
    <r>
      <rPr>
        <vertAlign val="superscript"/>
        <sz val="9"/>
        <rFont val="Arial"/>
        <family val="2"/>
      </rPr>
      <t>mut</t>
    </r>
  </si>
  <si>
    <t>Row 1</t>
  </si>
  <si>
    <t>-16.04 to 2.080</t>
  </si>
  <si>
    <t>Row 2</t>
  </si>
  <si>
    <t>-31.54 to -13.42</t>
  </si>
  <si>
    <t>Row 3</t>
  </si>
  <si>
    <t>-39.28 to -21.16</t>
  </si>
  <si>
    <t>Con-Ezh2</t>
  </si>
  <si>
    <t>p53mut-Ezh2</t>
  </si>
  <si>
    <t>Con-Kmt2a</t>
  </si>
  <si>
    <t>p53mut-Kmt2a</t>
  </si>
  <si>
    <t>Con-Kmt2d</t>
  </si>
  <si>
    <t>p53mut-Kmt2d</t>
  </si>
  <si>
    <t>Con-Kat6a</t>
  </si>
  <si>
    <t>p53mut-Kat6a</t>
  </si>
  <si>
    <t>Con-Cebpa</t>
  </si>
  <si>
    <t>p53mut-Cebpa</t>
  </si>
  <si>
    <t>Con-Gadd45g</t>
  </si>
  <si>
    <t>p53mut-Gadd45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b/>
      <sz val="12"/>
      <color theme="1"/>
      <name val="Calibri"/>
      <family val="2"/>
      <scheme val="minor"/>
    </font>
    <font>
      <vertAlign val="superscript"/>
      <sz val="9"/>
      <name val="Arial"/>
      <family val="2"/>
    </font>
    <font>
      <b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10" fontId="0" fillId="0" borderId="0" xfId="0" applyNumberFormat="1"/>
    <xf numFmtId="0" fontId="6" fillId="0" borderId="0" xfId="0" applyFont="1"/>
    <xf numFmtId="14" fontId="0" fillId="0" borderId="0" xfId="0" applyNumberFormat="1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5" borderId="0" xfId="0" applyFont="1" applyFill="1"/>
    <xf numFmtId="0" fontId="2" fillId="0" borderId="5" xfId="0" applyFont="1" applyBorder="1"/>
    <xf numFmtId="0" fontId="2" fillId="0" borderId="6" xfId="0" applyFont="1" applyBorder="1"/>
    <xf numFmtId="0" fontId="0" fillId="5" borderId="0" xfId="0" applyFill="1"/>
    <xf numFmtId="0" fontId="0" fillId="5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8" fillId="0" borderId="0" xfId="0" applyFont="1"/>
    <xf numFmtId="0" fontId="1" fillId="0" borderId="9" xfId="0" applyFont="1" applyBorder="1"/>
    <xf numFmtId="0" fontId="0" fillId="0" borderId="9" xfId="0" applyBorder="1"/>
    <xf numFmtId="0" fontId="0" fillId="0" borderId="15" xfId="0" applyBorder="1"/>
    <xf numFmtId="0" fontId="0" fillId="4" borderId="15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0" borderId="17" xfId="0" applyBorder="1"/>
    <xf numFmtId="11" fontId="0" fillId="0" borderId="0" xfId="0" applyNumberFormat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11" fontId="0" fillId="0" borderId="24" xfId="0" applyNumberFormat="1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5" borderId="0" xfId="0" applyFill="1" applyAlignment="1">
      <alignment horizontal="center"/>
    </xf>
    <xf numFmtId="0" fontId="0" fillId="6" borderId="1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A89B9-2E8F-6246-BCD3-137E3292DFEF}">
  <dimension ref="A1:K63"/>
  <sheetViews>
    <sheetView workbookViewId="0">
      <selection activeCell="K15" sqref="K15"/>
    </sheetView>
  </sheetViews>
  <sheetFormatPr defaultColWidth="10.875" defaultRowHeight="12.95"/>
  <cols>
    <col min="1" max="16384" width="10.875" style="3"/>
  </cols>
  <sheetData>
    <row r="1" spans="1:1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2"/>
    </row>
    <row r="2" spans="1:11">
      <c r="A2" s="3">
        <v>600</v>
      </c>
      <c r="B2" s="3">
        <v>0</v>
      </c>
    </row>
    <row r="3" spans="1:11">
      <c r="A3" s="3">
        <v>740</v>
      </c>
      <c r="B3" s="3">
        <v>0</v>
      </c>
    </row>
    <row r="4" spans="1:11">
      <c r="A4" s="3">
        <v>750</v>
      </c>
      <c r="B4" s="3">
        <v>0</v>
      </c>
    </row>
    <row r="5" spans="1:11">
      <c r="A5" s="3">
        <v>680</v>
      </c>
      <c r="B5" s="3">
        <v>0</v>
      </c>
    </row>
    <row r="6" spans="1:11">
      <c r="A6" s="3">
        <v>745</v>
      </c>
      <c r="B6" s="3">
        <v>0</v>
      </c>
    </row>
    <row r="7" spans="1:11" ht="15.95">
      <c r="A7" s="3">
        <v>590</v>
      </c>
      <c r="B7" s="3">
        <v>0</v>
      </c>
      <c r="G7"/>
      <c r="H7"/>
      <c r="I7"/>
      <c r="J7"/>
      <c r="K7"/>
    </row>
    <row r="8" spans="1:11" ht="15.95">
      <c r="A8" s="3">
        <v>600</v>
      </c>
      <c r="B8" s="3">
        <v>0</v>
      </c>
      <c r="G8" t="s">
        <v>5</v>
      </c>
      <c r="H8" t="s">
        <v>6</v>
      </c>
      <c r="I8" t="s">
        <v>7</v>
      </c>
      <c r="J8" t="s">
        <v>8</v>
      </c>
      <c r="K8" t="s">
        <v>9</v>
      </c>
    </row>
    <row r="9" spans="1:11" ht="17.100000000000001" thickBot="1">
      <c r="A9" s="3">
        <v>580</v>
      </c>
      <c r="B9" s="3">
        <v>0</v>
      </c>
      <c r="G9"/>
      <c r="H9"/>
      <c r="I9"/>
      <c r="J9"/>
      <c r="K9"/>
    </row>
    <row r="10" spans="1:11" ht="15.95">
      <c r="A10" s="3">
        <v>630</v>
      </c>
      <c r="B10" s="3">
        <v>0</v>
      </c>
      <c r="G10" s="44"/>
      <c r="H10" s="45" t="s">
        <v>1</v>
      </c>
      <c r="I10" s="45" t="s">
        <v>10</v>
      </c>
      <c r="J10" s="46" t="s">
        <v>11</v>
      </c>
      <c r="K10"/>
    </row>
    <row r="11" spans="1:11" ht="15.95">
      <c r="A11" s="3">
        <v>610</v>
      </c>
      <c r="B11" s="3">
        <v>0</v>
      </c>
      <c r="G11" s="47" t="s">
        <v>10</v>
      </c>
      <c r="H11" s="43">
        <v>7.3E-7</v>
      </c>
      <c r="I11" t="s">
        <v>12</v>
      </c>
      <c r="J11" s="48" t="s">
        <v>12</v>
      </c>
      <c r="K11"/>
    </row>
    <row r="12" spans="1:11" ht="15.95">
      <c r="A12" s="3">
        <v>536</v>
      </c>
      <c r="C12" s="3">
        <v>1</v>
      </c>
      <c r="G12" s="47" t="s">
        <v>11</v>
      </c>
      <c r="H12" s="43">
        <v>6.3999999999999997E-6</v>
      </c>
      <c r="I12" s="43">
        <v>3.6E-9</v>
      </c>
      <c r="J12" s="48" t="s">
        <v>12</v>
      </c>
      <c r="K12"/>
    </row>
    <row r="13" spans="1:11" ht="17.100000000000001" thickBot="1">
      <c r="A13" s="3">
        <v>597</v>
      </c>
      <c r="C13" s="3">
        <v>1</v>
      </c>
      <c r="G13" s="49" t="s">
        <v>2</v>
      </c>
      <c r="H13" s="52">
        <v>7.1000000000000005E-5</v>
      </c>
      <c r="I13" s="52">
        <v>5.1000000000000002E-9</v>
      </c>
      <c r="J13" s="51">
        <v>0.19</v>
      </c>
      <c r="K13"/>
    </row>
    <row r="14" spans="1:11" ht="15.95">
      <c r="A14" s="3">
        <v>325</v>
      </c>
      <c r="C14" s="3">
        <v>1</v>
      </c>
      <c r="G14"/>
      <c r="H14"/>
      <c r="I14"/>
      <c r="J14"/>
      <c r="K14"/>
    </row>
    <row r="15" spans="1:11" ht="15.95">
      <c r="A15" s="3">
        <v>617</v>
      </c>
      <c r="C15" s="3">
        <v>1</v>
      </c>
      <c r="G15" t="s">
        <v>13</v>
      </c>
      <c r="H15" t="s">
        <v>14</v>
      </c>
      <c r="I15" t="s">
        <v>15</v>
      </c>
      <c r="J15" t="s">
        <v>16</v>
      </c>
      <c r="K15" t="s">
        <v>17</v>
      </c>
    </row>
    <row r="16" spans="1:11" ht="14.1" thickBot="1">
      <c r="A16" s="3">
        <v>468</v>
      </c>
      <c r="C16" s="3">
        <v>1</v>
      </c>
    </row>
    <row r="17" spans="1:10" ht="15.95">
      <c r="A17" s="3">
        <v>480</v>
      </c>
      <c r="C17" s="3">
        <v>0</v>
      </c>
      <c r="G17" s="44"/>
      <c r="H17" s="45" t="s">
        <v>1</v>
      </c>
      <c r="I17" s="45" t="s">
        <v>10</v>
      </c>
      <c r="J17" s="46" t="s">
        <v>11</v>
      </c>
    </row>
    <row r="18" spans="1:10" ht="15.95">
      <c r="A18" s="3">
        <v>480</v>
      </c>
      <c r="C18" s="3">
        <v>0</v>
      </c>
      <c r="G18" s="47" t="s">
        <v>10</v>
      </c>
      <c r="H18" s="43" t="s">
        <v>18</v>
      </c>
      <c r="I18" t="s">
        <v>12</v>
      </c>
      <c r="J18" s="48" t="s">
        <v>12</v>
      </c>
    </row>
    <row r="19" spans="1:10" ht="15.95">
      <c r="A19" s="3">
        <v>510</v>
      </c>
      <c r="C19" s="3">
        <v>0</v>
      </c>
      <c r="G19" s="47" t="s">
        <v>11</v>
      </c>
      <c r="H19" s="43" t="s">
        <v>18</v>
      </c>
      <c r="I19" s="43" t="s">
        <v>18</v>
      </c>
      <c r="J19" s="48" t="s">
        <v>12</v>
      </c>
    </row>
    <row r="20" spans="1:10" ht="17.100000000000001" thickBot="1">
      <c r="A20" s="3">
        <v>536</v>
      </c>
      <c r="C20" s="3">
        <v>1</v>
      </c>
      <c r="G20" s="49" t="s">
        <v>2</v>
      </c>
      <c r="H20" s="52" t="s">
        <v>18</v>
      </c>
      <c r="I20" s="52" t="s">
        <v>18</v>
      </c>
      <c r="J20" s="51">
        <v>0.19</v>
      </c>
    </row>
    <row r="21" spans="1:10">
      <c r="A21" s="3">
        <v>617</v>
      </c>
      <c r="C21" s="3">
        <v>1</v>
      </c>
    </row>
    <row r="22" spans="1:10">
      <c r="A22" s="3">
        <v>498</v>
      </c>
      <c r="C22" s="3">
        <v>0</v>
      </c>
    </row>
    <row r="23" spans="1:10">
      <c r="A23" s="3">
        <v>570</v>
      </c>
      <c r="C23" s="3">
        <v>1</v>
      </c>
    </row>
    <row r="24" spans="1:10">
      <c r="A24" s="3">
        <v>480</v>
      </c>
      <c r="C24" s="3">
        <v>0</v>
      </c>
    </row>
    <row r="25" spans="1:10">
      <c r="A25" s="3">
        <v>479</v>
      </c>
      <c r="C25" s="3">
        <v>1</v>
      </c>
    </row>
    <row r="26" spans="1:10">
      <c r="A26" s="3">
        <v>492</v>
      </c>
      <c r="C26" s="3">
        <v>1</v>
      </c>
    </row>
    <row r="27" spans="1:10">
      <c r="A27" s="3">
        <v>700</v>
      </c>
      <c r="B27" s="36"/>
      <c r="C27" s="36"/>
      <c r="D27" s="36">
        <v>1</v>
      </c>
      <c r="F27" s="11"/>
      <c r="G27" s="36"/>
      <c r="H27" s="11"/>
      <c r="I27" s="11"/>
      <c r="J27" s="11"/>
    </row>
    <row r="28" spans="1:10">
      <c r="A28" s="3">
        <v>529</v>
      </c>
      <c r="B28" s="36"/>
      <c r="C28" s="36"/>
      <c r="D28" s="36">
        <v>1</v>
      </c>
      <c r="F28" s="11"/>
      <c r="G28" s="36"/>
      <c r="H28" s="11"/>
      <c r="I28" s="11"/>
      <c r="J28" s="11"/>
    </row>
    <row r="29" spans="1:10">
      <c r="A29" s="3">
        <v>260</v>
      </c>
      <c r="B29" s="36"/>
      <c r="C29" s="36"/>
      <c r="D29" s="36">
        <v>1</v>
      </c>
      <c r="F29" s="11"/>
      <c r="G29" s="36"/>
      <c r="H29" s="11"/>
      <c r="I29" s="11"/>
      <c r="J29" s="11"/>
    </row>
    <row r="30" spans="1:10">
      <c r="A30" s="3">
        <v>210</v>
      </c>
      <c r="B30" s="36"/>
      <c r="C30" s="36"/>
      <c r="D30" s="36">
        <v>1</v>
      </c>
      <c r="F30" s="11"/>
      <c r="G30" s="36"/>
      <c r="H30" s="11"/>
      <c r="I30" s="11"/>
      <c r="J30" s="11"/>
    </row>
    <row r="31" spans="1:10">
      <c r="A31" s="3">
        <v>340</v>
      </c>
      <c r="B31" s="36"/>
      <c r="C31" s="36"/>
      <c r="D31" s="36">
        <v>1</v>
      </c>
      <c r="F31" s="11"/>
      <c r="G31" s="36"/>
      <c r="H31" s="11"/>
      <c r="I31" s="11"/>
      <c r="J31" s="11"/>
    </row>
    <row r="32" spans="1:10">
      <c r="A32" s="3">
        <v>412</v>
      </c>
      <c r="B32" s="36"/>
      <c r="C32" s="36"/>
      <c r="D32" s="36">
        <v>1</v>
      </c>
      <c r="F32" s="11"/>
      <c r="G32" s="36"/>
      <c r="H32" s="11"/>
      <c r="I32" s="11"/>
      <c r="J32" s="11"/>
    </row>
    <row r="33" spans="1:10">
      <c r="A33" s="3">
        <v>519</v>
      </c>
      <c r="B33" s="36"/>
      <c r="C33" s="36"/>
      <c r="D33" s="36">
        <v>1</v>
      </c>
      <c r="F33" s="11"/>
      <c r="G33" s="36"/>
      <c r="H33" s="11"/>
      <c r="I33" s="11"/>
      <c r="J33" s="11"/>
    </row>
    <row r="34" spans="1:10">
      <c r="A34" s="3">
        <v>738</v>
      </c>
      <c r="B34" s="36"/>
      <c r="C34" s="36"/>
      <c r="D34" s="36">
        <v>1</v>
      </c>
      <c r="F34" s="11"/>
      <c r="G34" s="36"/>
      <c r="H34" s="11"/>
      <c r="I34" s="11"/>
      <c r="J34" s="11"/>
    </row>
    <row r="35" spans="1:10">
      <c r="A35" s="3">
        <v>462</v>
      </c>
      <c r="B35" s="36"/>
      <c r="C35" s="36"/>
      <c r="D35" s="36">
        <v>1</v>
      </c>
      <c r="F35" s="11"/>
      <c r="G35" s="36"/>
      <c r="H35" s="11"/>
      <c r="I35" s="11"/>
      <c r="J35" s="11"/>
    </row>
    <row r="36" spans="1:10">
      <c r="A36" s="3">
        <v>562</v>
      </c>
      <c r="B36" s="36"/>
      <c r="C36" s="36"/>
      <c r="D36" s="36">
        <v>1</v>
      </c>
      <c r="F36" s="11"/>
      <c r="G36" s="36"/>
      <c r="H36" s="11"/>
      <c r="I36" s="11"/>
      <c r="J36" s="11"/>
    </row>
    <row r="37" spans="1:10">
      <c r="A37" s="3">
        <v>533</v>
      </c>
      <c r="B37" s="36"/>
      <c r="C37" s="36"/>
      <c r="D37" s="36">
        <v>1</v>
      </c>
      <c r="G37" s="36"/>
    </row>
    <row r="38" spans="1:10">
      <c r="A38" s="3">
        <v>551</v>
      </c>
      <c r="B38" s="36"/>
      <c r="C38" s="36"/>
      <c r="D38" s="36">
        <v>1</v>
      </c>
      <c r="G38" s="36"/>
    </row>
    <row r="39" spans="1:10">
      <c r="A39" s="3">
        <v>507</v>
      </c>
      <c r="B39" s="36"/>
      <c r="C39" s="36"/>
      <c r="D39" s="36">
        <v>1</v>
      </c>
      <c r="G39" s="36"/>
    </row>
    <row r="40" spans="1:10">
      <c r="A40" s="3">
        <v>358</v>
      </c>
      <c r="B40" s="36"/>
      <c r="C40" s="36"/>
      <c r="D40" s="36">
        <v>1</v>
      </c>
      <c r="G40" s="36"/>
    </row>
    <row r="41" spans="1:10">
      <c r="A41" s="3">
        <v>449</v>
      </c>
      <c r="B41" s="36"/>
      <c r="C41" s="36"/>
      <c r="D41" s="36">
        <v>1</v>
      </c>
      <c r="G41" s="36"/>
    </row>
    <row r="42" spans="1:10">
      <c r="A42" s="3">
        <v>390</v>
      </c>
      <c r="B42" s="36"/>
      <c r="C42" s="36"/>
      <c r="D42" s="36">
        <v>1</v>
      </c>
      <c r="G42" s="36"/>
    </row>
    <row r="43" spans="1:10">
      <c r="A43" s="3">
        <v>81</v>
      </c>
      <c r="E43" s="3">
        <v>1</v>
      </c>
    </row>
    <row r="44" spans="1:10">
      <c r="A44" s="3">
        <v>81</v>
      </c>
      <c r="E44" s="3">
        <v>1</v>
      </c>
    </row>
    <row r="45" spans="1:10">
      <c r="A45" s="3">
        <v>73</v>
      </c>
      <c r="E45" s="3">
        <v>1</v>
      </c>
    </row>
    <row r="46" spans="1:10">
      <c r="A46" s="3">
        <v>53</v>
      </c>
      <c r="E46" s="3">
        <v>1</v>
      </c>
    </row>
    <row r="47" spans="1:10">
      <c r="A47" s="3">
        <v>85</v>
      </c>
      <c r="E47" s="3">
        <v>1</v>
      </c>
    </row>
    <row r="48" spans="1:10">
      <c r="A48" s="3">
        <v>100</v>
      </c>
      <c r="E48" s="3">
        <v>1</v>
      </c>
    </row>
    <row r="49" spans="1:5">
      <c r="A49" s="3">
        <v>70</v>
      </c>
      <c r="E49" s="3">
        <v>1</v>
      </c>
    </row>
    <row r="50" spans="1:5">
      <c r="A50" s="3">
        <v>71</v>
      </c>
      <c r="E50" s="3">
        <v>1</v>
      </c>
    </row>
    <row r="51" spans="1:5">
      <c r="A51" s="3">
        <v>80</v>
      </c>
      <c r="E51" s="3">
        <v>1</v>
      </c>
    </row>
    <row r="52" spans="1:5">
      <c r="A52" s="3">
        <v>85</v>
      </c>
      <c r="E52" s="3">
        <v>1</v>
      </c>
    </row>
    <row r="53" spans="1:5">
      <c r="A53" s="3">
        <v>78</v>
      </c>
      <c r="E53" s="3">
        <v>1</v>
      </c>
    </row>
    <row r="54" spans="1:5">
      <c r="A54" s="3">
        <v>90</v>
      </c>
      <c r="E54" s="3">
        <v>1</v>
      </c>
    </row>
    <row r="55" spans="1:5">
      <c r="A55" s="3">
        <v>55</v>
      </c>
      <c r="E55" s="3">
        <v>1</v>
      </c>
    </row>
    <row r="56" spans="1:5">
      <c r="A56" s="3">
        <v>61</v>
      </c>
      <c r="E56" s="3">
        <v>1</v>
      </c>
    </row>
    <row r="57" spans="1:5">
      <c r="A57" s="3">
        <v>87</v>
      </c>
      <c r="E57" s="3">
        <v>1</v>
      </c>
    </row>
    <row r="58" spans="1:5">
      <c r="A58" s="3">
        <v>62</v>
      </c>
      <c r="E58" s="3">
        <v>1</v>
      </c>
    </row>
    <row r="59" spans="1:5">
      <c r="A59" s="3">
        <v>85</v>
      </c>
      <c r="E59" s="3">
        <v>1</v>
      </c>
    </row>
    <row r="60" spans="1:5">
      <c r="A60" s="3">
        <v>79</v>
      </c>
      <c r="E60" s="3">
        <v>1</v>
      </c>
    </row>
    <row r="61" spans="1:5">
      <c r="A61" s="3">
        <v>48</v>
      </c>
      <c r="E61" s="3">
        <v>1</v>
      </c>
    </row>
    <row r="62" spans="1:5">
      <c r="A62" s="3">
        <v>88</v>
      </c>
      <c r="E62" s="3">
        <v>1</v>
      </c>
    </row>
    <row r="63" spans="1:5">
      <c r="A63" s="3">
        <v>61</v>
      </c>
      <c r="E63" s="3">
        <v>1</v>
      </c>
    </row>
  </sheetData>
  <conditionalFormatting sqref="F27:G42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BDEEB-2FF5-D545-8F6D-73B66E933D70}">
  <dimension ref="A1:E20"/>
  <sheetViews>
    <sheetView workbookViewId="0">
      <selection activeCell="E17" sqref="E17"/>
    </sheetView>
  </sheetViews>
  <sheetFormatPr defaultColWidth="11" defaultRowHeight="15.95"/>
  <cols>
    <col min="4" max="4" width="24.125" bestFit="1" customWidth="1"/>
    <col min="5" max="5" width="11.125" bestFit="1" customWidth="1"/>
  </cols>
  <sheetData>
    <row r="1" spans="1:5">
      <c r="A1" t="s">
        <v>1</v>
      </c>
      <c r="B1" t="s">
        <v>4</v>
      </c>
      <c r="D1" s="1" t="s">
        <v>69</v>
      </c>
      <c r="E1" s="11"/>
    </row>
    <row r="2" spans="1:5">
      <c r="A2">
        <v>3.3399999999999999E-2</v>
      </c>
      <c r="B2">
        <v>1.0000000000000001E-5</v>
      </c>
      <c r="D2" s="1" t="s">
        <v>21</v>
      </c>
      <c r="E2" s="11" t="s">
        <v>22</v>
      </c>
    </row>
    <row r="3" spans="1:5">
      <c r="A3">
        <v>3.3500000000000002E-2</v>
      </c>
      <c r="B3">
        <v>1.0000000000000001E-5</v>
      </c>
      <c r="D3" s="1" t="s">
        <v>23</v>
      </c>
      <c r="E3" s="11" t="s">
        <v>18</v>
      </c>
    </row>
    <row r="4" spans="1:5">
      <c r="A4">
        <v>3.3500000000000002E-2</v>
      </c>
      <c r="B4">
        <v>1E-4</v>
      </c>
      <c r="D4" s="1" t="s">
        <v>70</v>
      </c>
      <c r="E4" s="11" t="s">
        <v>25</v>
      </c>
    </row>
    <row r="5" spans="1:5">
      <c r="A5">
        <v>3.0800000000000001E-2</v>
      </c>
      <c r="B5">
        <v>0</v>
      </c>
      <c r="D5" s="1" t="s">
        <v>71</v>
      </c>
      <c r="E5" s="11" t="s">
        <v>72</v>
      </c>
    </row>
    <row r="6" spans="1:5">
      <c r="A6">
        <v>3.6299999999999999E-2</v>
      </c>
      <c r="B6">
        <v>0</v>
      </c>
      <c r="D6" s="1" t="s">
        <v>73</v>
      </c>
      <c r="E6" s="11" t="s">
        <v>188</v>
      </c>
    </row>
    <row r="7" spans="1:5">
      <c r="A7">
        <v>0.03</v>
      </c>
      <c r="B7">
        <v>0</v>
      </c>
    </row>
    <row r="8" spans="1:5">
      <c r="A8">
        <v>3.3399999999999999E-2</v>
      </c>
      <c r="B8">
        <v>1E-4</v>
      </c>
    </row>
    <row r="9" spans="1:5">
      <c r="A9">
        <v>5.5100000000000003E-2</v>
      </c>
      <c r="B9">
        <v>1E-4</v>
      </c>
    </row>
    <row r="10" spans="1:5">
      <c r="A10">
        <v>4.4999999999999998E-2</v>
      </c>
      <c r="B10">
        <v>0</v>
      </c>
    </row>
    <row r="11" spans="1:5">
      <c r="A11">
        <v>4.1500000000000002E-2</v>
      </c>
      <c r="B11">
        <v>0</v>
      </c>
    </row>
    <row r="12" spans="1:5">
      <c r="B12">
        <v>0</v>
      </c>
    </row>
    <row r="13" spans="1:5">
      <c r="B13">
        <v>0</v>
      </c>
    </row>
    <row r="14" spans="1:5">
      <c r="B14">
        <v>1E-4</v>
      </c>
    </row>
    <row r="15" spans="1:5">
      <c r="B15">
        <v>1E-4</v>
      </c>
    </row>
    <row r="16" spans="1:5">
      <c r="B16">
        <v>1.1599999999999999E-2</v>
      </c>
    </row>
    <row r="17" spans="2:2">
      <c r="B17">
        <v>8.8999999999999999E-3</v>
      </c>
    </row>
    <row r="18" spans="2:2">
      <c r="B18">
        <v>0</v>
      </c>
    </row>
    <row r="19" spans="2:2">
      <c r="B19">
        <v>0</v>
      </c>
    </row>
    <row r="20" spans="2:2">
      <c r="B20">
        <v>1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E5886-013A-0143-9CE9-46F441A4D28F}">
  <dimension ref="A1:E37"/>
  <sheetViews>
    <sheetView workbookViewId="0">
      <selection activeCell="G15" sqref="G15"/>
    </sheetView>
  </sheetViews>
  <sheetFormatPr defaultColWidth="11" defaultRowHeight="15.95"/>
  <sheetData>
    <row r="1" spans="1:5">
      <c r="A1" t="s">
        <v>189</v>
      </c>
      <c r="B1" t="s">
        <v>189</v>
      </c>
      <c r="D1" s="1" t="s">
        <v>69</v>
      </c>
      <c r="E1" s="11"/>
    </row>
    <row r="2" spans="1:5">
      <c r="A2" t="s">
        <v>190</v>
      </c>
      <c r="B2" t="s">
        <v>191</v>
      </c>
      <c r="D2" s="1" t="s">
        <v>21</v>
      </c>
      <c r="E2" s="11">
        <v>0.37959999999999999</v>
      </c>
    </row>
    <row r="3" spans="1:5">
      <c r="A3">
        <v>2.74</v>
      </c>
      <c r="B3">
        <v>2.39</v>
      </c>
      <c r="D3" s="1" t="s">
        <v>23</v>
      </c>
      <c r="E3" s="11" t="s">
        <v>36</v>
      </c>
    </row>
    <row r="4" spans="1:5">
      <c r="A4">
        <v>2.68</v>
      </c>
      <c r="B4">
        <v>2.98</v>
      </c>
      <c r="D4" s="1" t="s">
        <v>70</v>
      </c>
      <c r="E4" s="11" t="s">
        <v>35</v>
      </c>
    </row>
    <row r="5" spans="1:5">
      <c r="A5">
        <v>2.73</v>
      </c>
      <c r="B5">
        <v>1.72</v>
      </c>
      <c r="D5" s="1" t="s">
        <v>71</v>
      </c>
      <c r="E5" s="11" t="s">
        <v>72</v>
      </c>
    </row>
    <row r="6" spans="1:5">
      <c r="A6">
        <v>3.48</v>
      </c>
      <c r="B6">
        <v>3.78</v>
      </c>
      <c r="D6" s="1" t="s">
        <v>73</v>
      </c>
      <c r="E6" s="11" t="s">
        <v>192</v>
      </c>
    </row>
    <row r="7" spans="1:5">
      <c r="A7">
        <v>3.03</v>
      </c>
      <c r="B7">
        <v>4.5199999999999996</v>
      </c>
    </row>
    <row r="8" spans="1:5">
      <c r="A8">
        <v>3.31</v>
      </c>
      <c r="B8">
        <v>2.62</v>
      </c>
    </row>
    <row r="9" spans="1:5">
      <c r="B9">
        <v>2.4500000000000002</v>
      </c>
    </row>
    <row r="10" spans="1:5">
      <c r="B10">
        <v>1.57</v>
      </c>
    </row>
    <row r="11" spans="1:5">
      <c r="B11">
        <v>0.82199999999999995</v>
      </c>
    </row>
    <row r="12" spans="1:5">
      <c r="B12">
        <v>2.95</v>
      </c>
    </row>
    <row r="15" spans="1:5">
      <c r="A15" t="s">
        <v>193</v>
      </c>
      <c r="B15" t="s">
        <v>193</v>
      </c>
    </row>
    <row r="16" spans="1:5">
      <c r="A16" t="s">
        <v>190</v>
      </c>
      <c r="B16" t="s">
        <v>191</v>
      </c>
      <c r="D16" s="1" t="s">
        <v>69</v>
      </c>
      <c r="E16" s="11"/>
    </row>
    <row r="17" spans="1:5">
      <c r="A17">
        <v>20.6</v>
      </c>
      <c r="B17">
        <v>9.3699999999999992</v>
      </c>
      <c r="D17" s="1" t="s">
        <v>21</v>
      </c>
      <c r="E17" s="11" t="s">
        <v>22</v>
      </c>
    </row>
    <row r="18" spans="1:5">
      <c r="A18">
        <v>19.600000000000001</v>
      </c>
      <c r="B18">
        <v>11.1</v>
      </c>
      <c r="D18" s="1" t="s">
        <v>23</v>
      </c>
      <c r="E18" s="11" t="s">
        <v>18</v>
      </c>
    </row>
    <row r="19" spans="1:5">
      <c r="A19">
        <v>24</v>
      </c>
      <c r="B19">
        <v>4.46</v>
      </c>
      <c r="D19" s="1" t="s">
        <v>70</v>
      </c>
      <c r="E19" s="11" t="s">
        <v>25</v>
      </c>
    </row>
    <row r="20" spans="1:5">
      <c r="A20">
        <v>36.1</v>
      </c>
      <c r="B20">
        <v>15.9</v>
      </c>
      <c r="D20" s="1" t="s">
        <v>71</v>
      </c>
      <c r="E20" s="11" t="s">
        <v>72</v>
      </c>
    </row>
    <row r="21" spans="1:5">
      <c r="A21">
        <v>27.4</v>
      </c>
      <c r="B21">
        <v>2.87</v>
      </c>
      <c r="D21" s="1" t="s">
        <v>73</v>
      </c>
      <c r="E21" s="11" t="s">
        <v>194</v>
      </c>
    </row>
    <row r="22" spans="1:5">
      <c r="A22">
        <v>14.5</v>
      </c>
      <c r="B22">
        <v>11</v>
      </c>
    </row>
    <row r="23" spans="1:5">
      <c r="B23">
        <v>6.27</v>
      </c>
    </row>
    <row r="24" spans="1:5">
      <c r="B24">
        <v>4.1900000000000004</v>
      </c>
    </row>
    <row r="25" spans="1:5">
      <c r="B25">
        <v>3.32</v>
      </c>
    </row>
    <row r="26" spans="1:5">
      <c r="B26">
        <v>2.91</v>
      </c>
    </row>
    <row r="29" spans="1:5">
      <c r="A29" t="s">
        <v>195</v>
      </c>
      <c r="B29" t="s">
        <v>195</v>
      </c>
      <c r="D29" s="1" t="s">
        <v>69</v>
      </c>
      <c r="E29" s="11"/>
    </row>
    <row r="30" spans="1:5">
      <c r="A30" t="s">
        <v>190</v>
      </c>
      <c r="B30" t="s">
        <v>191</v>
      </c>
      <c r="D30" s="1" t="s">
        <v>21</v>
      </c>
      <c r="E30" s="11" t="s">
        <v>22</v>
      </c>
    </row>
    <row r="31" spans="1:5">
      <c r="A31">
        <v>17.2</v>
      </c>
      <c r="B31">
        <v>5.97</v>
      </c>
      <c r="D31" s="1" t="s">
        <v>23</v>
      </c>
      <c r="E31" s="11" t="s">
        <v>18</v>
      </c>
    </row>
    <row r="32" spans="1:5">
      <c r="A32">
        <v>16.399999999999999</v>
      </c>
      <c r="B32">
        <v>11.2</v>
      </c>
      <c r="D32" s="1" t="s">
        <v>70</v>
      </c>
      <c r="E32" s="11" t="s">
        <v>25</v>
      </c>
    </row>
    <row r="33" spans="1:5">
      <c r="A33">
        <v>18.600000000000001</v>
      </c>
      <c r="B33">
        <v>5.45</v>
      </c>
      <c r="D33" s="1" t="s">
        <v>71</v>
      </c>
      <c r="E33" s="11" t="s">
        <v>72</v>
      </c>
    </row>
    <row r="34" spans="1:5">
      <c r="A34">
        <v>18.8</v>
      </c>
      <c r="B34">
        <v>4.55</v>
      </c>
      <c r="D34" s="1" t="s">
        <v>73</v>
      </c>
      <c r="E34" s="11" t="s">
        <v>196</v>
      </c>
    </row>
    <row r="35" spans="1:5">
      <c r="A35">
        <v>20.5</v>
      </c>
      <c r="B35">
        <v>7.16</v>
      </c>
    </row>
    <row r="36" spans="1:5">
      <c r="B36">
        <v>6.69</v>
      </c>
    </row>
    <row r="37" spans="1:5">
      <c r="B37">
        <v>5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428DA-06CD-AF41-8D20-6D50F8507378}">
  <dimension ref="A2:G24"/>
  <sheetViews>
    <sheetView workbookViewId="0">
      <selection activeCell="K26" sqref="K26"/>
    </sheetView>
  </sheetViews>
  <sheetFormatPr defaultColWidth="10.875" defaultRowHeight="12.95"/>
  <cols>
    <col min="1" max="4" width="10.875" style="3"/>
    <col min="5" max="5" width="12.875" style="3" bestFit="1" customWidth="1"/>
    <col min="6" max="16384" width="10.875" style="3"/>
  </cols>
  <sheetData>
    <row r="2" spans="1:7">
      <c r="A2" s="7" t="s">
        <v>197</v>
      </c>
      <c r="B2" s="7" t="s">
        <v>198</v>
      </c>
      <c r="D2" s="7" t="s">
        <v>199</v>
      </c>
      <c r="E2" s="7" t="s">
        <v>200</v>
      </c>
      <c r="G2" s="3" t="s">
        <v>201</v>
      </c>
    </row>
    <row r="3" spans="1:7">
      <c r="A3" s="6">
        <v>4.6776010000000001</v>
      </c>
      <c r="B3" s="6">
        <v>17.29344</v>
      </c>
      <c r="D3" s="6">
        <v>4.1226729999999998</v>
      </c>
      <c r="E3" s="6">
        <v>8.6910959999999999</v>
      </c>
      <c r="G3" s="3" t="s">
        <v>202</v>
      </c>
    </row>
    <row r="4" spans="1:7">
      <c r="A4" s="6">
        <v>7.3508209999999998</v>
      </c>
      <c r="B4" s="6">
        <v>53.993450000000003</v>
      </c>
      <c r="D4" s="6">
        <v>5.4309089999999998</v>
      </c>
      <c r="E4" s="6">
        <v>15.42642</v>
      </c>
    </row>
    <row r="5" spans="1:7">
      <c r="A5" s="6">
        <v>4.8704270000000003</v>
      </c>
      <c r="B5" s="6">
        <v>59.760840000000002</v>
      </c>
      <c r="D5" s="6">
        <v>3.8775089999999999</v>
      </c>
      <c r="E5" s="6">
        <v>14.46529</v>
      </c>
    </row>
    <row r="6" spans="1:7">
      <c r="A6" s="6"/>
      <c r="B6" s="6">
        <v>35.057989999999997</v>
      </c>
      <c r="D6" s="6"/>
      <c r="E6" s="6">
        <v>10.829510000000001</v>
      </c>
    </row>
    <row r="8" spans="1:7">
      <c r="A8" s="7" t="s">
        <v>203</v>
      </c>
      <c r="B8" s="7" t="s">
        <v>204</v>
      </c>
      <c r="D8" s="7" t="s">
        <v>205</v>
      </c>
      <c r="E8" s="7" t="s">
        <v>206</v>
      </c>
    </row>
    <row r="9" spans="1:7">
      <c r="A9" s="6">
        <v>5.8864549999999998</v>
      </c>
      <c r="B9" s="6">
        <v>13.883150000000001</v>
      </c>
      <c r="D9" s="6">
        <v>6.686439</v>
      </c>
      <c r="E9" s="6">
        <v>14.930020000000001</v>
      </c>
    </row>
    <row r="10" spans="1:7">
      <c r="A10" s="6">
        <v>7.2882699999999998</v>
      </c>
      <c r="B10" s="6">
        <v>16.74372</v>
      </c>
      <c r="D10" s="6">
        <v>6.1776920000000004</v>
      </c>
      <c r="E10" s="6">
        <v>21.044160000000002</v>
      </c>
    </row>
    <row r="11" spans="1:7">
      <c r="A11" s="6">
        <v>5.3727340000000003</v>
      </c>
      <c r="B11" s="6">
        <v>12.24705</v>
      </c>
      <c r="D11" s="6">
        <v>5.7394290000000003</v>
      </c>
      <c r="E11" s="6">
        <v>15.5657</v>
      </c>
    </row>
    <row r="12" spans="1:7">
      <c r="A12" s="6"/>
      <c r="B12" s="6">
        <v>14.16873</v>
      </c>
      <c r="D12" s="6"/>
      <c r="E12" s="6">
        <v>16.239529999999998</v>
      </c>
    </row>
    <row r="14" spans="1:7">
      <c r="A14" s="7" t="s">
        <v>207</v>
      </c>
      <c r="B14" s="7" t="s">
        <v>208</v>
      </c>
      <c r="D14" s="7" t="s">
        <v>209</v>
      </c>
      <c r="E14" s="7" t="s">
        <v>210</v>
      </c>
    </row>
    <row r="15" spans="1:7">
      <c r="A15" s="6">
        <v>2.4287019999999999</v>
      </c>
      <c r="B15" s="6">
        <v>3.3065889999999998</v>
      </c>
      <c r="D15" s="6">
        <v>10.62499</v>
      </c>
      <c r="E15" s="6">
        <v>24.5778</v>
      </c>
    </row>
    <row r="16" spans="1:7">
      <c r="A16" s="6">
        <v>1.3897060000000001</v>
      </c>
      <c r="B16" s="6">
        <v>3.5161929999999999</v>
      </c>
      <c r="D16" s="6">
        <v>12.278420000000001</v>
      </c>
      <c r="E16" s="6">
        <v>37.029000000000003</v>
      </c>
    </row>
    <row r="17" spans="1:5">
      <c r="A17" s="6">
        <v>1.3516509999999999</v>
      </c>
      <c r="B17" s="6">
        <v>3.4206599999999998</v>
      </c>
      <c r="D17" s="6">
        <v>10.690329999999999</v>
      </c>
      <c r="E17" s="6">
        <v>37.653460000000003</v>
      </c>
    </row>
    <row r="18" spans="1:5">
      <c r="A18" s="6"/>
      <c r="B18" s="6">
        <v>4.6307109999999998</v>
      </c>
      <c r="D18" s="6"/>
      <c r="E18" s="6">
        <v>26.523959999999999</v>
      </c>
    </row>
    <row r="20" spans="1:5">
      <c r="A20" s="7" t="s">
        <v>211</v>
      </c>
      <c r="B20" s="7" t="s">
        <v>212</v>
      </c>
    </row>
    <row r="21" spans="1:5">
      <c r="A21" s="6">
        <v>16.055810000000001</v>
      </c>
      <c r="B21" s="6">
        <v>18.060379999999999</v>
      </c>
    </row>
    <row r="22" spans="1:5">
      <c r="A22" s="6">
        <v>8.7485669999999995</v>
      </c>
      <c r="B22" s="6">
        <v>26.576730000000001</v>
      </c>
    </row>
    <row r="23" spans="1:5">
      <c r="A23" s="6">
        <v>10.015700000000001</v>
      </c>
      <c r="B23" s="6">
        <v>17.686129999999999</v>
      </c>
    </row>
    <row r="24" spans="1:5">
      <c r="A24" s="6"/>
      <c r="B24" s="6">
        <v>41.06779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58D5A-6227-C846-BE8D-FC706058E0BA}">
  <dimension ref="A1:K27"/>
  <sheetViews>
    <sheetView workbookViewId="0">
      <selection activeCell="F36" sqref="F36"/>
    </sheetView>
  </sheetViews>
  <sheetFormatPr defaultColWidth="10.875" defaultRowHeight="12.95"/>
  <cols>
    <col min="1" max="1" width="24.125" style="3" bestFit="1" customWidth="1"/>
    <col min="2" max="3" width="10.875" style="3"/>
    <col min="4" max="4" width="28" style="3" bestFit="1" customWidth="1"/>
    <col min="5" max="6" width="10.875" style="3"/>
    <col min="7" max="7" width="28" style="3" bestFit="1" customWidth="1"/>
    <col min="8" max="9" width="10.875" style="3"/>
    <col min="10" max="10" width="28" style="3" bestFit="1" customWidth="1"/>
    <col min="11" max="16384" width="10.875" style="3"/>
  </cols>
  <sheetData>
    <row r="1" spans="1:11">
      <c r="A1" s="3" t="s">
        <v>213</v>
      </c>
      <c r="D1" s="3" t="s">
        <v>214</v>
      </c>
      <c r="G1" s="3" t="s">
        <v>215</v>
      </c>
      <c r="J1" s="3" t="s">
        <v>216</v>
      </c>
    </row>
    <row r="2" spans="1:11">
      <c r="A2" s="7" t="s">
        <v>217</v>
      </c>
      <c r="B2" s="7" t="s">
        <v>4</v>
      </c>
      <c r="D2" s="7" t="s">
        <v>217</v>
      </c>
      <c r="E2" s="7" t="s">
        <v>4</v>
      </c>
      <c r="G2" s="7" t="s">
        <v>217</v>
      </c>
      <c r="H2" s="7" t="s">
        <v>4</v>
      </c>
      <c r="J2" s="7" t="s">
        <v>217</v>
      </c>
      <c r="K2" s="7" t="s">
        <v>4</v>
      </c>
    </row>
    <row r="3" spans="1:11">
      <c r="A3" s="6">
        <v>1.0000100000000001</v>
      </c>
      <c r="B3" s="6">
        <v>6.7</v>
      </c>
      <c r="D3" s="6">
        <v>1.0000100000000001</v>
      </c>
      <c r="E3" s="6">
        <v>6.7</v>
      </c>
      <c r="G3" s="6">
        <v>1.0000100000000001</v>
      </c>
      <c r="H3" s="6">
        <v>2.77</v>
      </c>
      <c r="J3" s="6">
        <v>1.0000100000000001</v>
      </c>
      <c r="K3" s="6">
        <v>2.31</v>
      </c>
    </row>
    <row r="4" spans="1:11">
      <c r="A4" s="6">
        <v>1</v>
      </c>
      <c r="B4" s="6">
        <v>6.09</v>
      </c>
      <c r="D4" s="6">
        <v>1</v>
      </c>
      <c r="E4" s="6">
        <v>6.09</v>
      </c>
      <c r="G4" s="6">
        <v>1</v>
      </c>
      <c r="H4" s="6">
        <v>3.8</v>
      </c>
      <c r="J4" s="6">
        <v>1</v>
      </c>
      <c r="K4" s="6">
        <v>2.61</v>
      </c>
    </row>
    <row r="5" spans="1:11">
      <c r="A5" s="6"/>
      <c r="B5" s="6">
        <v>1.63</v>
      </c>
      <c r="D5" s="6"/>
      <c r="E5" s="6">
        <v>1.63</v>
      </c>
      <c r="G5" s="6"/>
      <c r="H5" s="6">
        <v>3.88</v>
      </c>
      <c r="J5" s="6"/>
      <c r="K5" s="6">
        <v>1.45</v>
      </c>
    </row>
    <row r="6" spans="1:11">
      <c r="A6" s="6">
        <v>1.0001</v>
      </c>
      <c r="B6" s="6">
        <v>5.05</v>
      </c>
      <c r="D6" s="6">
        <v>1.0001</v>
      </c>
      <c r="E6" s="6">
        <v>5.05</v>
      </c>
      <c r="G6" s="6">
        <v>1.0001</v>
      </c>
      <c r="H6" s="6">
        <v>2.97</v>
      </c>
      <c r="J6" s="6">
        <v>1.0001</v>
      </c>
      <c r="K6" s="6">
        <v>1.62</v>
      </c>
    </row>
    <row r="8" spans="1:11">
      <c r="A8" s="1" t="s">
        <v>69</v>
      </c>
      <c r="B8" s="11"/>
      <c r="D8" s="1" t="s">
        <v>69</v>
      </c>
      <c r="E8" s="11"/>
      <c r="G8" s="1" t="s">
        <v>69</v>
      </c>
      <c r="H8" s="11"/>
      <c r="J8" s="1" t="s">
        <v>69</v>
      </c>
      <c r="K8" s="11"/>
    </row>
    <row r="9" spans="1:11">
      <c r="A9" s="1" t="s">
        <v>21</v>
      </c>
      <c r="B9" s="11">
        <v>3.4299999999999997E-2</v>
      </c>
      <c r="D9" s="1" t="s">
        <v>21</v>
      </c>
      <c r="E9" s="11">
        <v>5.1000000000000004E-3</v>
      </c>
      <c r="G9" s="1" t="s">
        <v>21</v>
      </c>
      <c r="H9" s="11">
        <v>8.9999999999999998E-4</v>
      </c>
      <c r="J9" s="1" t="s">
        <v>21</v>
      </c>
      <c r="K9" s="11">
        <v>2.8299999999999999E-2</v>
      </c>
    </row>
    <row r="10" spans="1:11">
      <c r="A10" s="1" t="s">
        <v>23</v>
      </c>
      <c r="B10" s="11" t="s">
        <v>49</v>
      </c>
      <c r="D10" s="1" t="s">
        <v>23</v>
      </c>
      <c r="E10" s="11" t="s">
        <v>78</v>
      </c>
      <c r="G10" s="1" t="s">
        <v>23</v>
      </c>
      <c r="H10" s="11" t="s">
        <v>100</v>
      </c>
      <c r="J10" s="1" t="s">
        <v>23</v>
      </c>
      <c r="K10" s="11" t="s">
        <v>49</v>
      </c>
    </row>
    <row r="11" spans="1:11">
      <c r="A11" s="1" t="s">
        <v>70</v>
      </c>
      <c r="B11" s="11" t="s">
        <v>25</v>
      </c>
      <c r="D11" s="1" t="s">
        <v>218</v>
      </c>
      <c r="E11" s="11" t="s">
        <v>25</v>
      </c>
      <c r="G11" s="1" t="s">
        <v>218</v>
      </c>
      <c r="H11" s="11" t="s">
        <v>25</v>
      </c>
      <c r="J11" s="1" t="s">
        <v>218</v>
      </c>
      <c r="K11" s="11" t="s">
        <v>25</v>
      </c>
    </row>
    <row r="12" spans="1:11">
      <c r="A12" s="1" t="s">
        <v>71</v>
      </c>
      <c r="B12" s="11" t="s">
        <v>72</v>
      </c>
      <c r="D12" s="1" t="s">
        <v>71</v>
      </c>
      <c r="E12" s="11" t="s">
        <v>72</v>
      </c>
      <c r="G12" s="1" t="s">
        <v>71</v>
      </c>
      <c r="H12" s="11" t="s">
        <v>72</v>
      </c>
      <c r="J12" s="1" t="s">
        <v>71</v>
      </c>
      <c r="K12" s="11" t="s">
        <v>72</v>
      </c>
    </row>
    <row r="13" spans="1:11">
      <c r="A13" s="1" t="s">
        <v>73</v>
      </c>
      <c r="B13" s="11" t="s">
        <v>219</v>
      </c>
      <c r="D13" s="1" t="s">
        <v>73</v>
      </c>
      <c r="E13" s="11" t="s">
        <v>220</v>
      </c>
      <c r="G13" s="1" t="s">
        <v>73</v>
      </c>
      <c r="H13" s="11" t="s">
        <v>221</v>
      </c>
      <c r="J13" s="1" t="s">
        <v>73</v>
      </c>
      <c r="K13" s="11" t="s">
        <v>222</v>
      </c>
    </row>
    <row r="16" spans="1:11">
      <c r="A16" s="3" t="s">
        <v>223</v>
      </c>
      <c r="D16" s="3" t="s">
        <v>224</v>
      </c>
      <c r="G16" s="3" t="s">
        <v>225</v>
      </c>
      <c r="J16" s="3" t="s">
        <v>226</v>
      </c>
    </row>
    <row r="17" spans="1:11">
      <c r="A17" s="7" t="s">
        <v>217</v>
      </c>
      <c r="B17" s="7" t="s">
        <v>4</v>
      </c>
      <c r="D17" s="7" t="s">
        <v>217</v>
      </c>
      <c r="E17" s="7" t="s">
        <v>4</v>
      </c>
      <c r="G17" s="7" t="s">
        <v>217</v>
      </c>
      <c r="H17" s="7" t="s">
        <v>4</v>
      </c>
      <c r="J17" s="7" t="s">
        <v>217</v>
      </c>
      <c r="K17" s="7" t="s">
        <v>4</v>
      </c>
    </row>
    <row r="18" spans="1:11">
      <c r="A18" s="6">
        <v>1.0000100000000001</v>
      </c>
      <c r="B18" s="6">
        <v>9.2100000000000009</v>
      </c>
      <c r="D18" s="6">
        <v>1.0000100000000001</v>
      </c>
      <c r="E18" s="6">
        <v>10.16</v>
      </c>
      <c r="G18" s="6">
        <v>1.0000100000000001</v>
      </c>
      <c r="H18" s="6">
        <v>6.43</v>
      </c>
      <c r="J18" s="6">
        <v>1.0000100000000001</v>
      </c>
      <c r="K18" s="6">
        <v>140.15</v>
      </c>
    </row>
    <row r="19" spans="1:11">
      <c r="A19" s="6">
        <v>1</v>
      </c>
      <c r="B19" s="6">
        <v>10.42</v>
      </c>
      <c r="D19" s="6">
        <v>1</v>
      </c>
      <c r="E19" s="6">
        <v>14.96</v>
      </c>
      <c r="G19" s="6">
        <v>1</v>
      </c>
      <c r="H19" s="6">
        <v>7.73</v>
      </c>
      <c r="J19" s="6">
        <v>1</v>
      </c>
      <c r="K19" s="6">
        <v>96.87</v>
      </c>
    </row>
    <row r="20" spans="1:11">
      <c r="A20" s="6">
        <v>1.0001</v>
      </c>
      <c r="B20" s="6">
        <v>3.19</v>
      </c>
      <c r="D20" s="6">
        <v>1.0001</v>
      </c>
      <c r="E20" s="6">
        <v>14.03</v>
      </c>
      <c r="G20" s="6">
        <v>1.0001</v>
      </c>
      <c r="H20" s="6">
        <v>10.38</v>
      </c>
      <c r="J20" s="6">
        <v>1.0001</v>
      </c>
      <c r="K20" s="6">
        <v>85.44</v>
      </c>
    </row>
    <row r="22" spans="1:11">
      <c r="A22" s="1" t="s">
        <v>69</v>
      </c>
      <c r="B22" s="11"/>
      <c r="D22" s="1" t="s">
        <v>69</v>
      </c>
      <c r="E22" s="11"/>
      <c r="G22" s="1" t="s">
        <v>69</v>
      </c>
      <c r="H22" s="11"/>
      <c r="J22" s="1" t="s">
        <v>69</v>
      </c>
      <c r="K22" s="11"/>
    </row>
    <row r="23" spans="1:11">
      <c r="A23" s="1" t="s">
        <v>21</v>
      </c>
      <c r="B23" s="11">
        <v>4.1799999999999997E-2</v>
      </c>
      <c r="D23" s="1" t="s">
        <v>21</v>
      </c>
      <c r="E23" s="11">
        <v>1.1999999999999999E-3</v>
      </c>
      <c r="G23" s="1" t="s">
        <v>21</v>
      </c>
      <c r="H23" s="11">
        <v>3.5000000000000001E-3</v>
      </c>
      <c r="J23" s="1" t="s">
        <v>21</v>
      </c>
      <c r="K23" s="11">
        <v>3.0999999999999999E-3</v>
      </c>
    </row>
    <row r="24" spans="1:11">
      <c r="A24" s="1" t="s">
        <v>23</v>
      </c>
      <c r="B24" s="11" t="s">
        <v>49</v>
      </c>
      <c r="D24" s="1" t="s">
        <v>23</v>
      </c>
      <c r="E24" s="11" t="s">
        <v>78</v>
      </c>
      <c r="G24" s="1" t="s">
        <v>23</v>
      </c>
      <c r="H24" s="11" t="s">
        <v>78</v>
      </c>
      <c r="J24" s="1" t="s">
        <v>23</v>
      </c>
      <c r="K24" s="11" t="s">
        <v>78</v>
      </c>
    </row>
    <row r="25" spans="1:11">
      <c r="A25" s="1" t="s">
        <v>218</v>
      </c>
      <c r="B25" s="11" t="s">
        <v>25</v>
      </c>
      <c r="D25" s="1" t="s">
        <v>218</v>
      </c>
      <c r="E25" s="11" t="s">
        <v>25</v>
      </c>
      <c r="G25" s="1" t="s">
        <v>218</v>
      </c>
      <c r="H25" s="11" t="s">
        <v>25</v>
      </c>
      <c r="J25" s="1" t="s">
        <v>218</v>
      </c>
      <c r="K25" s="11" t="s">
        <v>25</v>
      </c>
    </row>
    <row r="26" spans="1:11">
      <c r="A26" s="1" t="s">
        <v>71</v>
      </c>
      <c r="B26" s="11" t="s">
        <v>72</v>
      </c>
      <c r="D26" s="1" t="s">
        <v>71</v>
      </c>
      <c r="E26" s="11" t="s">
        <v>72</v>
      </c>
      <c r="G26" s="1" t="s">
        <v>71</v>
      </c>
      <c r="H26" s="11" t="s">
        <v>72</v>
      </c>
      <c r="J26" s="1" t="s">
        <v>71</v>
      </c>
      <c r="K26" s="11" t="s">
        <v>72</v>
      </c>
    </row>
    <row r="27" spans="1:11">
      <c r="A27" s="1" t="s">
        <v>73</v>
      </c>
      <c r="B27" s="11" t="s">
        <v>227</v>
      </c>
      <c r="D27" s="1" t="s">
        <v>73</v>
      </c>
      <c r="E27" s="11" t="s">
        <v>228</v>
      </c>
      <c r="G27" s="1" t="s">
        <v>73</v>
      </c>
      <c r="H27" s="11" t="s">
        <v>229</v>
      </c>
      <c r="J27" s="1" t="s">
        <v>73</v>
      </c>
      <c r="K27" s="11" t="s">
        <v>23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E37F7-0F38-DC4C-9372-FC731F949BDE}">
  <dimension ref="A1:E17"/>
  <sheetViews>
    <sheetView workbookViewId="0">
      <selection activeCell="K11" sqref="K11"/>
    </sheetView>
  </sheetViews>
  <sheetFormatPr defaultColWidth="11" defaultRowHeight="15.95"/>
  <sheetData>
    <row r="1" spans="1:5">
      <c r="A1" t="s">
        <v>231</v>
      </c>
      <c r="D1" s="1" t="s">
        <v>69</v>
      </c>
      <c r="E1" s="11"/>
    </row>
    <row r="2" spans="1:5">
      <c r="A2" s="12" t="s">
        <v>1</v>
      </c>
      <c r="B2" s="12" t="s">
        <v>4</v>
      </c>
      <c r="D2" s="1" t="s">
        <v>21</v>
      </c>
      <c r="E2" s="11">
        <v>5.0000000000000001E-4</v>
      </c>
    </row>
    <row r="3" spans="1:5">
      <c r="A3" s="11">
        <v>4.3000610000000004</v>
      </c>
      <c r="B3" s="11">
        <v>75.043480000000002</v>
      </c>
      <c r="D3" s="1" t="s">
        <v>23</v>
      </c>
      <c r="E3" s="11" t="s">
        <v>100</v>
      </c>
    </row>
    <row r="4" spans="1:5">
      <c r="A4" s="11">
        <v>2.1448689999999999</v>
      </c>
      <c r="B4" s="11">
        <v>104.0043</v>
      </c>
      <c r="D4" s="1" t="s">
        <v>218</v>
      </c>
      <c r="E4" s="11" t="s">
        <v>25</v>
      </c>
    </row>
    <row r="5" spans="1:5">
      <c r="A5" s="11">
        <v>4.9175329999999997</v>
      </c>
      <c r="B5" s="11">
        <v>60.449129999999997</v>
      </c>
      <c r="D5" s="1" t="s">
        <v>71</v>
      </c>
      <c r="E5" s="11" t="s">
        <v>72</v>
      </c>
    </row>
    <row r="6" spans="1:5">
      <c r="A6" s="11">
        <v>2.9164530000000002</v>
      </c>
      <c r="B6" s="11">
        <v>58.301070000000003</v>
      </c>
      <c r="D6" s="1" t="s">
        <v>73</v>
      </c>
      <c r="E6" s="11" t="s">
        <v>232</v>
      </c>
    </row>
    <row r="7" spans="1:5">
      <c r="A7" s="11"/>
    </row>
    <row r="8" spans="1:5">
      <c r="A8" s="11" t="s">
        <v>233</v>
      </c>
      <c r="D8" s="1" t="s">
        <v>69</v>
      </c>
      <c r="E8" s="11"/>
    </row>
    <row r="9" spans="1:5">
      <c r="A9" s="12" t="s">
        <v>1</v>
      </c>
      <c r="B9" s="12" t="s">
        <v>4</v>
      </c>
      <c r="D9" s="1" t="s">
        <v>21</v>
      </c>
      <c r="E9" s="11">
        <v>2.18E-2</v>
      </c>
    </row>
    <row r="10" spans="1:5">
      <c r="A10" s="11">
        <v>14.406879999999999</v>
      </c>
      <c r="B10" s="11">
        <v>43.758369999999999</v>
      </c>
      <c r="D10" s="1" t="s">
        <v>23</v>
      </c>
      <c r="E10" s="11" t="s">
        <v>49</v>
      </c>
    </row>
    <row r="11" spans="1:5">
      <c r="A11" s="11">
        <v>11.39784</v>
      </c>
      <c r="B11" s="11">
        <v>49.155670000000001</v>
      </c>
      <c r="D11" s="1" t="s">
        <v>218</v>
      </c>
      <c r="E11" s="11" t="s">
        <v>25</v>
      </c>
    </row>
    <row r="12" spans="1:5">
      <c r="A12" s="11">
        <v>10.61079</v>
      </c>
      <c r="B12" s="11">
        <v>31.525839999999999</v>
      </c>
      <c r="D12" s="1" t="s">
        <v>71</v>
      </c>
      <c r="E12" s="11" t="s">
        <v>72</v>
      </c>
    </row>
    <row r="13" spans="1:5">
      <c r="A13" s="11">
        <v>8.2981700000000007</v>
      </c>
      <c r="B13" s="11">
        <v>14.94647</v>
      </c>
      <c r="D13" s="1" t="s">
        <v>73</v>
      </c>
      <c r="E13" s="11" t="s">
        <v>234</v>
      </c>
    </row>
    <row r="14" spans="1:5">
      <c r="A14" s="11"/>
    </row>
    <row r="15" spans="1:5">
      <c r="A15" s="11"/>
    </row>
    <row r="16" spans="1:5">
      <c r="A16" s="11"/>
    </row>
    <row r="17" spans="1:1">
      <c r="A17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0D976-D914-084B-9653-30FF55294285}">
  <dimension ref="A1:AU41"/>
  <sheetViews>
    <sheetView workbookViewId="0">
      <selection activeCell="H16" sqref="H16"/>
    </sheetView>
  </sheetViews>
  <sheetFormatPr defaultColWidth="11" defaultRowHeight="15.95"/>
  <sheetData>
    <row r="1" spans="1:47">
      <c r="A1" t="s">
        <v>235</v>
      </c>
      <c r="B1" t="s">
        <v>236</v>
      </c>
      <c r="C1" t="s">
        <v>237</v>
      </c>
      <c r="D1" t="s">
        <v>238</v>
      </c>
      <c r="E1" t="s">
        <v>239</v>
      </c>
      <c r="F1" t="s">
        <v>240</v>
      </c>
      <c r="G1" t="s">
        <v>241</v>
      </c>
      <c r="H1" t="s">
        <v>242</v>
      </c>
      <c r="I1" t="s">
        <v>243</v>
      </c>
      <c r="J1" t="s">
        <v>244</v>
      </c>
      <c r="K1" t="s">
        <v>245</v>
      </c>
      <c r="L1" t="s">
        <v>246</v>
      </c>
      <c r="M1" t="s">
        <v>247</v>
      </c>
      <c r="N1" t="s">
        <v>248</v>
      </c>
      <c r="O1" s="13" t="s">
        <v>249</v>
      </c>
      <c r="P1" t="s">
        <v>250</v>
      </c>
      <c r="Q1" s="14" t="s">
        <v>251</v>
      </c>
      <c r="R1" t="s">
        <v>252</v>
      </c>
      <c r="S1" t="s">
        <v>253</v>
      </c>
      <c r="T1" t="s">
        <v>254</v>
      </c>
      <c r="U1" t="s">
        <v>255</v>
      </c>
      <c r="V1" t="s">
        <v>256</v>
      </c>
      <c r="W1" t="s">
        <v>257</v>
      </c>
      <c r="X1" t="s">
        <v>258</v>
      </c>
      <c r="Y1" t="s">
        <v>259</v>
      </c>
      <c r="Z1" t="s">
        <v>260</v>
      </c>
      <c r="AA1" s="13" t="s">
        <v>261</v>
      </c>
      <c r="AB1" t="s">
        <v>262</v>
      </c>
      <c r="AC1" s="14" t="s">
        <v>263</v>
      </c>
      <c r="AD1" t="s">
        <v>264</v>
      </c>
      <c r="AE1" t="s">
        <v>265</v>
      </c>
      <c r="AF1" t="s">
        <v>266</v>
      </c>
      <c r="AG1" t="s">
        <v>267</v>
      </c>
      <c r="AH1" t="s">
        <v>268</v>
      </c>
      <c r="AI1" t="s">
        <v>269</v>
      </c>
      <c r="AJ1" t="s">
        <v>270</v>
      </c>
      <c r="AK1" t="s">
        <v>271</v>
      </c>
      <c r="AL1" t="s">
        <v>272</v>
      </c>
      <c r="AM1" s="13" t="s">
        <v>273</v>
      </c>
      <c r="AN1" t="s">
        <v>274</v>
      </c>
      <c r="AO1" s="14" t="s">
        <v>275</v>
      </c>
      <c r="AP1" t="s">
        <v>276</v>
      </c>
      <c r="AQ1" t="s">
        <v>277</v>
      </c>
      <c r="AR1" t="s">
        <v>278</v>
      </c>
      <c r="AS1" t="s">
        <v>279</v>
      </c>
      <c r="AT1" t="s">
        <v>280</v>
      </c>
      <c r="AU1" t="s">
        <v>281</v>
      </c>
    </row>
    <row r="2" spans="1:47">
      <c r="A2" t="s">
        <v>282</v>
      </c>
      <c r="B2" t="s">
        <v>283</v>
      </c>
      <c r="C2" t="s">
        <v>284</v>
      </c>
      <c r="D2">
        <v>1407</v>
      </c>
      <c r="E2">
        <v>848064</v>
      </c>
      <c r="F2">
        <v>1659.1</v>
      </c>
      <c r="G2">
        <v>176630</v>
      </c>
      <c r="H2" s="15">
        <v>0.20830000000000001</v>
      </c>
      <c r="I2">
        <v>0</v>
      </c>
      <c r="J2">
        <v>0.14399999999999999</v>
      </c>
      <c r="K2">
        <v>0.90300000000000002</v>
      </c>
      <c r="L2">
        <v>4.8000000000000001E-2</v>
      </c>
      <c r="M2">
        <v>25391.565999999999</v>
      </c>
      <c r="N2">
        <v>0</v>
      </c>
      <c r="O2" s="13">
        <v>0.13300000000000001</v>
      </c>
      <c r="P2">
        <v>0.84499999999999997</v>
      </c>
      <c r="Q2" s="14">
        <v>5.8999999999999997E-2</v>
      </c>
      <c r="R2">
        <v>23529.917000000001</v>
      </c>
      <c r="S2">
        <v>243637</v>
      </c>
      <c r="T2" s="15">
        <v>0.2873</v>
      </c>
      <c r="U2">
        <v>0</v>
      </c>
      <c r="V2">
        <v>5.6000000000000001E-2</v>
      </c>
      <c r="W2">
        <v>0.73</v>
      </c>
      <c r="X2">
        <v>0.02</v>
      </c>
      <c r="Y2">
        <v>13666.950999999999</v>
      </c>
      <c r="Z2">
        <v>0</v>
      </c>
      <c r="AA2" s="13">
        <v>7.9000000000000001E-2</v>
      </c>
      <c r="AB2">
        <v>0.86099999999999999</v>
      </c>
      <c r="AC2" s="14">
        <v>3.5999999999999997E-2</v>
      </c>
      <c r="AD2">
        <v>19308.053</v>
      </c>
      <c r="AE2">
        <v>420267</v>
      </c>
      <c r="AF2" s="15">
        <v>0.49559999999999998</v>
      </c>
      <c r="AG2">
        <v>0</v>
      </c>
      <c r="AH2">
        <v>9.2999999999999999E-2</v>
      </c>
      <c r="AI2">
        <v>0.90300000000000002</v>
      </c>
      <c r="AJ2">
        <v>3.1E-2</v>
      </c>
      <c r="AK2">
        <v>39058.517</v>
      </c>
      <c r="AL2">
        <v>0</v>
      </c>
      <c r="AM2" s="13">
        <v>0.10199999999999999</v>
      </c>
      <c r="AN2">
        <v>0.86099999999999999</v>
      </c>
      <c r="AO2" s="14">
        <v>3.5000000000000003E-2</v>
      </c>
      <c r="AP2">
        <v>42837.970999999998</v>
      </c>
      <c r="AQ2">
        <v>0</v>
      </c>
      <c r="AR2">
        <v>0</v>
      </c>
      <c r="AS2">
        <v>0</v>
      </c>
      <c r="AT2">
        <v>0</v>
      </c>
    </row>
    <row r="3" spans="1:47">
      <c r="A3" t="s">
        <v>285</v>
      </c>
      <c r="B3" t="s">
        <v>283</v>
      </c>
      <c r="C3" t="s">
        <v>284</v>
      </c>
      <c r="D3">
        <v>2085</v>
      </c>
      <c r="E3">
        <v>989360</v>
      </c>
      <c r="F3">
        <v>2107.4</v>
      </c>
      <c r="G3">
        <v>262369</v>
      </c>
      <c r="H3" s="15">
        <v>0.26519999999999999</v>
      </c>
      <c r="I3">
        <v>0</v>
      </c>
      <c r="J3">
        <v>0.155</v>
      </c>
      <c r="K3">
        <v>0.87</v>
      </c>
      <c r="L3">
        <v>0.04</v>
      </c>
      <c r="M3">
        <v>40540.817999999999</v>
      </c>
      <c r="N3">
        <v>0</v>
      </c>
      <c r="O3" s="13">
        <v>0.11600000000000001</v>
      </c>
      <c r="P3">
        <v>0.74299999999999999</v>
      </c>
      <c r="Q3" s="14">
        <v>5.1999999999999998E-2</v>
      </c>
      <c r="R3">
        <v>30544.84</v>
      </c>
      <c r="S3">
        <v>357399</v>
      </c>
      <c r="T3" s="15">
        <v>0.36120000000000002</v>
      </c>
      <c r="U3">
        <v>0</v>
      </c>
      <c r="V3">
        <v>6.0999999999999999E-2</v>
      </c>
      <c r="W3">
        <v>0.60099999999999998</v>
      </c>
      <c r="X3">
        <v>1.9E-2</v>
      </c>
      <c r="Y3">
        <v>21940.46</v>
      </c>
      <c r="Z3">
        <v>0</v>
      </c>
      <c r="AA3" s="13">
        <v>7.8E-2</v>
      </c>
      <c r="AB3">
        <v>0.77500000000000002</v>
      </c>
      <c r="AC3" s="14">
        <v>0.03</v>
      </c>
      <c r="AD3">
        <v>27798.494999999999</v>
      </c>
      <c r="AE3">
        <v>619768</v>
      </c>
      <c r="AF3" s="15">
        <v>0.62639999999999996</v>
      </c>
      <c r="AG3">
        <v>0</v>
      </c>
      <c r="AH3">
        <v>0.10100000000000001</v>
      </c>
      <c r="AI3">
        <v>0.87</v>
      </c>
      <c r="AJ3">
        <v>2.5999999999999999E-2</v>
      </c>
      <c r="AK3">
        <v>62481.277999999998</v>
      </c>
      <c r="AL3">
        <v>0</v>
      </c>
      <c r="AM3" s="13">
        <v>9.4E-2</v>
      </c>
      <c r="AN3">
        <v>0.77500000000000002</v>
      </c>
      <c r="AO3" s="14">
        <v>0.03</v>
      </c>
      <c r="AP3">
        <v>58343.334999999999</v>
      </c>
      <c r="AQ3">
        <v>0</v>
      </c>
      <c r="AR3">
        <v>0</v>
      </c>
      <c r="AS3">
        <v>0</v>
      </c>
      <c r="AT3">
        <v>0</v>
      </c>
    </row>
    <row r="4" spans="1:47">
      <c r="A4" t="s">
        <v>286</v>
      </c>
      <c r="B4" t="s">
        <v>283</v>
      </c>
      <c r="C4" t="s">
        <v>284</v>
      </c>
      <c r="D4">
        <v>2952</v>
      </c>
      <c r="E4">
        <v>1355008</v>
      </c>
      <c r="F4">
        <v>2178.6</v>
      </c>
      <c r="G4">
        <v>424771</v>
      </c>
      <c r="H4" s="15">
        <v>0.3135</v>
      </c>
      <c r="I4">
        <v>0</v>
      </c>
      <c r="J4">
        <v>0.122</v>
      </c>
      <c r="K4">
        <v>0.98599999999999999</v>
      </c>
      <c r="L4">
        <v>3.5000000000000003E-2</v>
      </c>
      <c r="M4">
        <v>51690.339</v>
      </c>
      <c r="N4">
        <v>0</v>
      </c>
      <c r="O4" s="13">
        <v>0.123</v>
      </c>
      <c r="P4">
        <v>1.034</v>
      </c>
      <c r="Q4" s="14">
        <v>5.6000000000000001E-2</v>
      </c>
      <c r="R4">
        <v>52093.777000000002</v>
      </c>
      <c r="S4">
        <v>539604</v>
      </c>
      <c r="T4" s="15">
        <v>0.3982</v>
      </c>
      <c r="U4">
        <v>0</v>
      </c>
      <c r="V4">
        <v>5.2999999999999999E-2</v>
      </c>
      <c r="W4">
        <v>0.54</v>
      </c>
      <c r="X4">
        <v>1.4E-2</v>
      </c>
      <c r="Y4">
        <v>28471.471000000001</v>
      </c>
      <c r="Z4">
        <v>0</v>
      </c>
      <c r="AA4" s="13">
        <v>0.13200000000000001</v>
      </c>
      <c r="AB4">
        <v>0.93799999999999994</v>
      </c>
      <c r="AC4" s="14">
        <v>4.7E-2</v>
      </c>
      <c r="AD4">
        <v>71216.774999999994</v>
      </c>
      <c r="AE4">
        <v>964375</v>
      </c>
      <c r="AF4" s="15">
        <v>0.7117</v>
      </c>
      <c r="AG4">
        <v>0</v>
      </c>
      <c r="AH4">
        <v>8.3000000000000004E-2</v>
      </c>
      <c r="AI4">
        <v>0.98599999999999999</v>
      </c>
      <c r="AJ4">
        <v>2.1999999999999999E-2</v>
      </c>
      <c r="AK4">
        <v>80161.81</v>
      </c>
      <c r="AL4">
        <v>0</v>
      </c>
      <c r="AM4" s="13">
        <v>0.128</v>
      </c>
      <c r="AN4">
        <v>1.034</v>
      </c>
      <c r="AO4" s="14">
        <v>4.2000000000000003E-2</v>
      </c>
      <c r="AP4">
        <v>123310.552</v>
      </c>
      <c r="AQ4">
        <v>0</v>
      </c>
      <c r="AR4">
        <v>0</v>
      </c>
      <c r="AS4">
        <v>0</v>
      </c>
      <c r="AT4">
        <v>0</v>
      </c>
    </row>
    <row r="5" spans="1:47">
      <c r="A5" t="s">
        <v>287</v>
      </c>
      <c r="B5" t="s">
        <v>283</v>
      </c>
      <c r="C5" t="s">
        <v>284</v>
      </c>
      <c r="D5">
        <v>913</v>
      </c>
      <c r="E5">
        <v>534288</v>
      </c>
      <c r="F5">
        <v>1709</v>
      </c>
      <c r="G5">
        <v>115769</v>
      </c>
      <c r="H5" s="15">
        <v>0.2167</v>
      </c>
      <c r="I5">
        <v>0</v>
      </c>
      <c r="J5">
        <v>0.15</v>
      </c>
      <c r="K5">
        <v>0.95699999999999996</v>
      </c>
      <c r="L5">
        <v>4.7E-2</v>
      </c>
      <c r="M5">
        <v>17351.402999999998</v>
      </c>
      <c r="N5">
        <v>0</v>
      </c>
      <c r="O5" s="13">
        <v>0.152</v>
      </c>
      <c r="P5">
        <v>0.875</v>
      </c>
      <c r="Q5" s="14">
        <v>6.3E-2</v>
      </c>
      <c r="R5">
        <v>17624.350999999999</v>
      </c>
      <c r="S5">
        <v>156325</v>
      </c>
      <c r="T5" s="15">
        <v>0.29260000000000003</v>
      </c>
      <c r="U5">
        <v>0</v>
      </c>
      <c r="V5">
        <v>5.5E-2</v>
      </c>
      <c r="W5">
        <v>0.51600000000000001</v>
      </c>
      <c r="X5">
        <v>1.4999999999999999E-2</v>
      </c>
      <c r="Y5">
        <v>8544.2860000000001</v>
      </c>
      <c r="Z5">
        <v>0</v>
      </c>
      <c r="AA5" s="13">
        <v>9.2999999999999999E-2</v>
      </c>
      <c r="AB5">
        <v>0.751</v>
      </c>
      <c r="AC5" s="14">
        <v>4.4999999999999998E-2</v>
      </c>
      <c r="AD5">
        <v>14584.18</v>
      </c>
      <c r="AE5">
        <v>272094</v>
      </c>
      <c r="AF5" s="15">
        <v>0.50929999999999997</v>
      </c>
      <c r="AG5">
        <v>0</v>
      </c>
      <c r="AH5">
        <v>9.5000000000000001E-2</v>
      </c>
      <c r="AI5">
        <v>0.95699999999999996</v>
      </c>
      <c r="AJ5">
        <v>2.8000000000000001E-2</v>
      </c>
      <c r="AK5">
        <v>25895.688999999998</v>
      </c>
      <c r="AL5">
        <v>0</v>
      </c>
      <c r="AM5" s="13">
        <v>0.11799999999999999</v>
      </c>
      <c r="AN5">
        <v>0.875</v>
      </c>
      <c r="AO5" s="14">
        <v>4.4999999999999998E-2</v>
      </c>
      <c r="AP5">
        <v>32208.530999999999</v>
      </c>
      <c r="AQ5">
        <v>0</v>
      </c>
      <c r="AR5">
        <v>0</v>
      </c>
      <c r="AS5">
        <v>0</v>
      </c>
      <c r="AT5">
        <v>0</v>
      </c>
    </row>
    <row r="6" spans="1:47">
      <c r="A6" t="s">
        <v>288</v>
      </c>
      <c r="B6" t="s">
        <v>283</v>
      </c>
      <c r="C6" t="s">
        <v>284</v>
      </c>
      <c r="D6">
        <v>895</v>
      </c>
      <c r="E6">
        <v>480560</v>
      </c>
      <c r="F6">
        <v>1862</v>
      </c>
      <c r="G6">
        <v>108717</v>
      </c>
      <c r="H6" s="15">
        <v>0.22620000000000001</v>
      </c>
      <c r="I6">
        <v>0</v>
      </c>
      <c r="J6">
        <v>0.17499999999999999</v>
      </c>
      <c r="K6">
        <v>1.226</v>
      </c>
      <c r="L6">
        <v>4.9000000000000002E-2</v>
      </c>
      <c r="M6">
        <v>18996.603999999999</v>
      </c>
      <c r="N6">
        <v>0</v>
      </c>
      <c r="O6" s="13">
        <v>0.15</v>
      </c>
      <c r="P6">
        <v>0.85</v>
      </c>
      <c r="Q6" s="14">
        <v>6.4000000000000001E-2</v>
      </c>
      <c r="R6">
        <v>16279.382</v>
      </c>
      <c r="S6">
        <v>151235</v>
      </c>
      <c r="T6" s="15">
        <v>0.31469999999999998</v>
      </c>
      <c r="U6">
        <v>0</v>
      </c>
      <c r="V6">
        <v>0.08</v>
      </c>
      <c r="W6">
        <v>0.72</v>
      </c>
      <c r="X6">
        <v>2.5000000000000001E-2</v>
      </c>
      <c r="Y6">
        <v>12025.172</v>
      </c>
      <c r="Z6">
        <v>0</v>
      </c>
      <c r="AA6" s="13">
        <v>0.106</v>
      </c>
      <c r="AB6">
        <v>0.76100000000000001</v>
      </c>
      <c r="AC6" s="14">
        <v>4.4999999999999998E-2</v>
      </c>
      <c r="AD6">
        <v>16028.626</v>
      </c>
      <c r="AE6">
        <v>259952</v>
      </c>
      <c r="AF6" s="15">
        <v>0.54090000000000005</v>
      </c>
      <c r="AG6">
        <v>0</v>
      </c>
      <c r="AH6">
        <v>0.11899999999999999</v>
      </c>
      <c r="AI6">
        <v>1.226</v>
      </c>
      <c r="AJ6">
        <v>3.3000000000000002E-2</v>
      </c>
      <c r="AK6">
        <v>31021.776000000002</v>
      </c>
      <c r="AL6">
        <v>0</v>
      </c>
      <c r="AM6" s="13">
        <v>0.124</v>
      </c>
      <c r="AN6">
        <v>0.85</v>
      </c>
      <c r="AO6" s="14">
        <v>4.3999999999999997E-2</v>
      </c>
      <c r="AP6">
        <v>32308.008000000002</v>
      </c>
      <c r="AQ6">
        <v>0</v>
      </c>
      <c r="AR6">
        <v>0</v>
      </c>
      <c r="AS6">
        <v>0</v>
      </c>
      <c r="AT6">
        <v>0</v>
      </c>
    </row>
    <row r="7" spans="1:47">
      <c r="A7" t="s">
        <v>289</v>
      </c>
      <c r="B7" t="s">
        <v>283</v>
      </c>
      <c r="C7" t="s">
        <v>284</v>
      </c>
      <c r="D7">
        <v>3761</v>
      </c>
      <c r="E7">
        <v>1409584</v>
      </c>
      <c r="F7">
        <v>2668.2</v>
      </c>
      <c r="G7">
        <v>350898</v>
      </c>
      <c r="H7" s="15">
        <v>0.24890000000000001</v>
      </c>
      <c r="I7">
        <v>0</v>
      </c>
      <c r="J7">
        <v>0.10199999999999999</v>
      </c>
      <c r="K7">
        <v>1.07</v>
      </c>
      <c r="L7">
        <v>2.9000000000000001E-2</v>
      </c>
      <c r="M7">
        <v>35759.095000000001</v>
      </c>
      <c r="N7">
        <v>0</v>
      </c>
      <c r="O7" s="13">
        <v>0.154</v>
      </c>
      <c r="P7">
        <v>1.0069999999999999</v>
      </c>
      <c r="Q7" s="14">
        <v>8.1000000000000003E-2</v>
      </c>
      <c r="R7">
        <v>54126.665999999997</v>
      </c>
      <c r="S7">
        <v>546043</v>
      </c>
      <c r="T7" s="15">
        <v>0.38740000000000002</v>
      </c>
      <c r="U7">
        <v>0</v>
      </c>
      <c r="V7">
        <v>4.1000000000000002E-2</v>
      </c>
      <c r="W7">
        <v>0.52700000000000002</v>
      </c>
      <c r="X7">
        <v>1.4E-2</v>
      </c>
      <c r="Y7">
        <v>22245.611000000001</v>
      </c>
      <c r="Z7">
        <v>0</v>
      </c>
      <c r="AA7" s="13">
        <v>9.9000000000000005E-2</v>
      </c>
      <c r="AB7">
        <v>0.78300000000000003</v>
      </c>
      <c r="AC7" s="14">
        <v>0.04</v>
      </c>
      <c r="AD7">
        <v>53825.970999999998</v>
      </c>
      <c r="AE7">
        <v>896941</v>
      </c>
      <c r="AF7" s="15">
        <v>0.63629999999999998</v>
      </c>
      <c r="AG7">
        <v>0</v>
      </c>
      <c r="AH7">
        <v>6.5000000000000002E-2</v>
      </c>
      <c r="AI7">
        <v>1.07</v>
      </c>
      <c r="AJ7">
        <v>1.9E-2</v>
      </c>
      <c r="AK7">
        <v>58004.705999999998</v>
      </c>
      <c r="AL7">
        <v>0</v>
      </c>
      <c r="AM7" s="13">
        <v>0.12</v>
      </c>
      <c r="AN7">
        <v>1.0069999999999999</v>
      </c>
      <c r="AO7" s="14">
        <v>0.05</v>
      </c>
      <c r="AP7">
        <v>107952.636</v>
      </c>
      <c r="AQ7">
        <v>0</v>
      </c>
      <c r="AR7">
        <v>0</v>
      </c>
      <c r="AS7">
        <v>0</v>
      </c>
      <c r="AT7">
        <v>0</v>
      </c>
    </row>
    <row r="8" spans="1:47">
      <c r="A8" t="s">
        <v>290</v>
      </c>
      <c r="B8" t="s">
        <v>283</v>
      </c>
      <c r="C8" t="s">
        <v>284</v>
      </c>
      <c r="D8">
        <v>3402</v>
      </c>
      <c r="E8">
        <v>1413824</v>
      </c>
      <c r="F8">
        <v>2406.1999999999998</v>
      </c>
      <c r="G8">
        <v>361421</v>
      </c>
      <c r="H8" s="15">
        <v>0.25559999999999999</v>
      </c>
      <c r="I8">
        <v>0</v>
      </c>
      <c r="J8">
        <v>9.9000000000000005E-2</v>
      </c>
      <c r="K8">
        <v>1.0429999999999999</v>
      </c>
      <c r="L8">
        <v>0.03</v>
      </c>
      <c r="M8">
        <v>35647.811000000002</v>
      </c>
      <c r="N8">
        <v>0</v>
      </c>
      <c r="O8" s="13">
        <v>0.127</v>
      </c>
      <c r="P8">
        <v>1.1339999999999999</v>
      </c>
      <c r="Q8" s="14">
        <v>0.08</v>
      </c>
      <c r="R8">
        <v>45732.368999999999</v>
      </c>
      <c r="S8">
        <v>529983</v>
      </c>
      <c r="T8" s="15">
        <v>0.37490000000000001</v>
      </c>
      <c r="U8">
        <v>0</v>
      </c>
      <c r="V8">
        <v>4.3999999999999997E-2</v>
      </c>
      <c r="W8">
        <v>0.746</v>
      </c>
      <c r="X8">
        <v>1.4999999999999999E-2</v>
      </c>
      <c r="Y8">
        <v>23453.316999999999</v>
      </c>
      <c r="Z8">
        <v>0</v>
      </c>
      <c r="AA8" s="13">
        <v>0.11</v>
      </c>
      <c r="AB8">
        <v>0.93100000000000005</v>
      </c>
      <c r="AC8" s="14">
        <v>4.2999999999999997E-2</v>
      </c>
      <c r="AD8">
        <v>58096.45</v>
      </c>
      <c r="AE8">
        <v>891404</v>
      </c>
      <c r="AF8" s="15">
        <v>0.63049999999999995</v>
      </c>
      <c r="AG8">
        <v>0</v>
      </c>
      <c r="AH8">
        <v>6.6000000000000003E-2</v>
      </c>
      <c r="AI8">
        <v>1.0429999999999999</v>
      </c>
      <c r="AJ8">
        <v>0.02</v>
      </c>
      <c r="AK8">
        <v>59101.127</v>
      </c>
      <c r="AL8">
        <v>0</v>
      </c>
      <c r="AM8" s="13">
        <v>0.11600000000000001</v>
      </c>
      <c r="AN8">
        <v>1.1339999999999999</v>
      </c>
      <c r="AO8" s="14">
        <v>0.05</v>
      </c>
      <c r="AP8">
        <v>103828.819</v>
      </c>
      <c r="AQ8">
        <v>0</v>
      </c>
      <c r="AR8">
        <v>0</v>
      </c>
      <c r="AS8">
        <v>0</v>
      </c>
      <c r="AT8">
        <v>0</v>
      </c>
    </row>
    <row r="9" spans="1:47">
      <c r="A9" t="s">
        <v>291</v>
      </c>
      <c r="B9" t="s">
        <v>283</v>
      </c>
      <c r="C9" t="s">
        <v>284</v>
      </c>
      <c r="D9">
        <v>2868</v>
      </c>
      <c r="E9">
        <v>1309744</v>
      </c>
      <c r="F9">
        <v>2189.6999999999998</v>
      </c>
      <c r="G9">
        <v>292097</v>
      </c>
      <c r="H9" s="15">
        <v>0.223</v>
      </c>
      <c r="I9">
        <v>0</v>
      </c>
      <c r="J9">
        <v>9.5000000000000001E-2</v>
      </c>
      <c r="K9">
        <v>1.1060000000000001</v>
      </c>
      <c r="L9">
        <v>0.03</v>
      </c>
      <c r="M9">
        <v>27865.458999999999</v>
      </c>
      <c r="N9">
        <v>0</v>
      </c>
      <c r="O9" s="13">
        <v>0.11899999999999999</v>
      </c>
      <c r="P9">
        <v>1.121</v>
      </c>
      <c r="Q9" s="14">
        <v>8.5999999999999993E-2</v>
      </c>
      <c r="R9">
        <v>34683.017999999996</v>
      </c>
      <c r="S9">
        <v>437738</v>
      </c>
      <c r="T9" s="15">
        <v>0.3342</v>
      </c>
      <c r="U9">
        <v>0</v>
      </c>
      <c r="V9">
        <v>4.2000000000000003E-2</v>
      </c>
      <c r="W9">
        <v>0.69799999999999995</v>
      </c>
      <c r="X9">
        <v>1.2999999999999999E-2</v>
      </c>
      <c r="Y9">
        <v>18197.588</v>
      </c>
      <c r="Z9">
        <v>0</v>
      </c>
      <c r="AA9" s="13">
        <v>0.11600000000000001</v>
      </c>
      <c r="AB9">
        <v>1.079</v>
      </c>
      <c r="AC9" s="14">
        <v>4.3999999999999997E-2</v>
      </c>
      <c r="AD9">
        <v>50620.050999999999</v>
      </c>
      <c r="AE9">
        <v>729835</v>
      </c>
      <c r="AF9" s="15">
        <v>0.55720000000000003</v>
      </c>
      <c r="AG9">
        <v>0</v>
      </c>
      <c r="AH9">
        <v>6.3E-2</v>
      </c>
      <c r="AI9">
        <v>1.1060000000000001</v>
      </c>
      <c r="AJ9">
        <v>1.9E-2</v>
      </c>
      <c r="AK9">
        <v>46063.046999999999</v>
      </c>
      <c r="AL9">
        <v>0</v>
      </c>
      <c r="AM9" s="13">
        <v>0.11700000000000001</v>
      </c>
      <c r="AN9">
        <v>1.121</v>
      </c>
      <c r="AO9" s="14">
        <v>0.05</v>
      </c>
      <c r="AP9">
        <v>85303.069000000003</v>
      </c>
      <c r="AQ9">
        <v>0</v>
      </c>
      <c r="AR9">
        <v>0</v>
      </c>
      <c r="AS9">
        <v>0</v>
      </c>
      <c r="AT9">
        <v>0</v>
      </c>
    </row>
    <row r="10" spans="1:47">
      <c r="A10" t="s">
        <v>292</v>
      </c>
      <c r="B10" t="s">
        <v>283</v>
      </c>
      <c r="C10" t="s">
        <v>284</v>
      </c>
      <c r="D10">
        <v>3710</v>
      </c>
      <c r="E10">
        <v>1434496</v>
      </c>
      <c r="F10">
        <v>2586.3000000000002</v>
      </c>
      <c r="G10">
        <v>365597</v>
      </c>
      <c r="H10" s="15">
        <v>0.25490000000000002</v>
      </c>
      <c r="I10">
        <v>0</v>
      </c>
      <c r="J10">
        <v>9.8000000000000004E-2</v>
      </c>
      <c r="K10">
        <v>1.083</v>
      </c>
      <c r="L10">
        <v>2.7E-2</v>
      </c>
      <c r="M10">
        <v>35728.091999999997</v>
      </c>
      <c r="N10">
        <v>0</v>
      </c>
      <c r="O10" s="13">
        <v>0.14499999999999999</v>
      </c>
      <c r="P10">
        <v>1.0569999999999999</v>
      </c>
      <c r="Q10" s="14">
        <v>8.8999999999999996E-2</v>
      </c>
      <c r="R10">
        <v>53013.627999999997</v>
      </c>
      <c r="S10">
        <v>556655</v>
      </c>
      <c r="T10" s="15">
        <v>0.38800000000000001</v>
      </c>
      <c r="U10">
        <v>0</v>
      </c>
      <c r="V10">
        <v>4.4999999999999998E-2</v>
      </c>
      <c r="W10">
        <v>0.57799999999999996</v>
      </c>
      <c r="X10">
        <v>1.4E-2</v>
      </c>
      <c r="Y10">
        <v>25193.794999999998</v>
      </c>
      <c r="Z10">
        <v>0</v>
      </c>
      <c r="AA10" s="13">
        <v>0.11899999999999999</v>
      </c>
      <c r="AB10">
        <v>0.98699999999999999</v>
      </c>
      <c r="AC10" s="14">
        <v>4.7E-2</v>
      </c>
      <c r="AD10">
        <v>66476.22</v>
      </c>
      <c r="AE10">
        <v>922252</v>
      </c>
      <c r="AF10" s="15">
        <v>0.64290000000000003</v>
      </c>
      <c r="AG10">
        <v>0</v>
      </c>
      <c r="AH10">
        <v>6.6000000000000003E-2</v>
      </c>
      <c r="AI10">
        <v>1.083</v>
      </c>
      <c r="AJ10">
        <v>1.7999999999999999E-2</v>
      </c>
      <c r="AK10">
        <v>60921.887000000002</v>
      </c>
      <c r="AL10">
        <v>0</v>
      </c>
      <c r="AM10" s="13">
        <v>0.13</v>
      </c>
      <c r="AN10">
        <v>1.0569999999999999</v>
      </c>
      <c r="AO10" s="14">
        <v>5.5E-2</v>
      </c>
      <c r="AP10">
        <v>119489.848</v>
      </c>
      <c r="AQ10">
        <v>0</v>
      </c>
      <c r="AR10">
        <v>0</v>
      </c>
      <c r="AS10">
        <v>0</v>
      </c>
      <c r="AT10">
        <v>0</v>
      </c>
    </row>
    <row r="11" spans="1:47">
      <c r="A11" t="s">
        <v>293</v>
      </c>
      <c r="B11" t="s">
        <v>283</v>
      </c>
      <c r="C11" t="s">
        <v>284</v>
      </c>
      <c r="D11">
        <v>3550</v>
      </c>
      <c r="E11">
        <v>1428960</v>
      </c>
      <c r="F11">
        <v>2484.3000000000002</v>
      </c>
      <c r="G11">
        <v>387660</v>
      </c>
      <c r="H11" s="15">
        <v>0.27129999999999999</v>
      </c>
      <c r="I11">
        <v>0</v>
      </c>
      <c r="J11">
        <v>0.11700000000000001</v>
      </c>
      <c r="K11">
        <v>1.0660000000000001</v>
      </c>
      <c r="L11">
        <v>3.6999999999999998E-2</v>
      </c>
      <c r="M11">
        <v>45493.841999999997</v>
      </c>
      <c r="N11">
        <v>0</v>
      </c>
      <c r="O11" s="13">
        <v>0.15</v>
      </c>
      <c r="P11">
        <v>1.1040000000000001</v>
      </c>
      <c r="Q11" s="14">
        <v>8.5999999999999993E-2</v>
      </c>
      <c r="R11">
        <v>58170.021999999997</v>
      </c>
      <c r="S11">
        <v>556268</v>
      </c>
      <c r="T11" s="15">
        <v>0.38929999999999998</v>
      </c>
      <c r="U11">
        <v>0</v>
      </c>
      <c r="V11">
        <v>4.7E-2</v>
      </c>
      <c r="W11">
        <v>0.80500000000000005</v>
      </c>
      <c r="X11">
        <v>1.6E-2</v>
      </c>
      <c r="Y11">
        <v>26296.556</v>
      </c>
      <c r="Z11">
        <v>0</v>
      </c>
      <c r="AA11" s="13">
        <v>0.11700000000000001</v>
      </c>
      <c r="AB11">
        <v>0.98699999999999999</v>
      </c>
      <c r="AC11" s="14">
        <v>4.7E-2</v>
      </c>
      <c r="AD11">
        <v>65240.375999999997</v>
      </c>
      <c r="AE11">
        <v>943928</v>
      </c>
      <c r="AF11" s="15">
        <v>0.66059999999999997</v>
      </c>
      <c r="AG11">
        <v>0</v>
      </c>
      <c r="AH11">
        <v>7.5999999999999998E-2</v>
      </c>
      <c r="AI11">
        <v>1.0660000000000001</v>
      </c>
      <c r="AJ11">
        <v>2.4E-2</v>
      </c>
      <c r="AK11">
        <v>71790.398000000001</v>
      </c>
      <c r="AL11">
        <v>0</v>
      </c>
      <c r="AM11" s="13">
        <v>0.13100000000000001</v>
      </c>
      <c r="AN11">
        <v>1.1040000000000001</v>
      </c>
      <c r="AO11" s="14">
        <v>5.3999999999999999E-2</v>
      </c>
      <c r="AP11">
        <v>123410.398</v>
      </c>
      <c r="AQ11">
        <v>0</v>
      </c>
      <c r="AR11">
        <v>0</v>
      </c>
      <c r="AS11">
        <v>0</v>
      </c>
      <c r="AT11">
        <v>0</v>
      </c>
    </row>
    <row r="12" spans="1:47">
      <c r="A12" t="s">
        <v>294</v>
      </c>
      <c r="B12" t="s">
        <v>283</v>
      </c>
      <c r="C12" t="s">
        <v>284</v>
      </c>
      <c r="D12">
        <v>3847</v>
      </c>
      <c r="E12">
        <v>1382144</v>
      </c>
      <c r="F12">
        <v>2783.4</v>
      </c>
      <c r="G12">
        <v>328954</v>
      </c>
      <c r="H12" s="15">
        <v>0.23799999999999999</v>
      </c>
      <c r="I12">
        <v>0</v>
      </c>
      <c r="J12">
        <v>9.9000000000000005E-2</v>
      </c>
      <c r="K12">
        <v>1.0329999999999999</v>
      </c>
      <c r="L12">
        <v>2.8000000000000001E-2</v>
      </c>
      <c r="M12">
        <v>32594.614000000001</v>
      </c>
      <c r="N12">
        <v>0</v>
      </c>
      <c r="O12" s="13">
        <v>0.20699999999999999</v>
      </c>
      <c r="P12">
        <v>1.1279999999999999</v>
      </c>
      <c r="Q12" s="14">
        <v>9.9000000000000005E-2</v>
      </c>
      <c r="R12">
        <v>68235.237999999998</v>
      </c>
      <c r="S12">
        <v>540226</v>
      </c>
      <c r="T12" s="15">
        <v>0.39090000000000003</v>
      </c>
      <c r="U12">
        <v>0</v>
      </c>
      <c r="V12">
        <v>4.2999999999999997E-2</v>
      </c>
      <c r="W12">
        <v>0.82299999999999995</v>
      </c>
      <c r="X12">
        <v>1.2E-2</v>
      </c>
      <c r="Y12">
        <v>23174.754000000001</v>
      </c>
      <c r="Z12">
        <v>0</v>
      </c>
      <c r="AA12" s="13">
        <v>0.161</v>
      </c>
      <c r="AB12">
        <v>1.0509999999999999</v>
      </c>
      <c r="AC12" s="14">
        <v>5.8999999999999997E-2</v>
      </c>
      <c r="AD12">
        <v>87071.214999999997</v>
      </c>
      <c r="AE12">
        <v>869180</v>
      </c>
      <c r="AF12" s="15">
        <v>0.62890000000000001</v>
      </c>
      <c r="AG12">
        <v>0</v>
      </c>
      <c r="AH12">
        <v>6.4000000000000001E-2</v>
      </c>
      <c r="AI12">
        <v>1.0329999999999999</v>
      </c>
      <c r="AJ12">
        <v>1.7000000000000001E-2</v>
      </c>
      <c r="AK12">
        <v>55769.368000000002</v>
      </c>
      <c r="AL12">
        <v>0</v>
      </c>
      <c r="AM12" s="13">
        <v>0.17899999999999999</v>
      </c>
      <c r="AN12">
        <v>1.1279999999999999</v>
      </c>
      <c r="AO12" s="14">
        <v>6.7000000000000004E-2</v>
      </c>
      <c r="AP12">
        <v>155306.45199999999</v>
      </c>
      <c r="AQ12">
        <v>0</v>
      </c>
      <c r="AR12">
        <v>0</v>
      </c>
      <c r="AS12">
        <v>0</v>
      </c>
      <c r="AT12">
        <v>0</v>
      </c>
    </row>
    <row r="13" spans="1:47">
      <c r="A13" t="s">
        <v>295</v>
      </c>
      <c r="B13" t="s">
        <v>283</v>
      </c>
      <c r="C13" t="s">
        <v>284</v>
      </c>
      <c r="D13">
        <v>3411</v>
      </c>
      <c r="E13">
        <v>1311312</v>
      </c>
      <c r="F13">
        <v>2601.1999999999998</v>
      </c>
      <c r="G13">
        <v>337151</v>
      </c>
      <c r="H13" s="15">
        <v>0.2571</v>
      </c>
      <c r="I13">
        <v>0</v>
      </c>
      <c r="J13">
        <v>9.6000000000000002E-2</v>
      </c>
      <c r="K13">
        <v>1.0269999999999999</v>
      </c>
      <c r="L13">
        <v>2.7E-2</v>
      </c>
      <c r="M13">
        <v>32533.538</v>
      </c>
      <c r="N13">
        <v>0</v>
      </c>
      <c r="O13" s="13">
        <v>0.186</v>
      </c>
      <c r="P13">
        <v>1.1060000000000001</v>
      </c>
      <c r="Q13" s="14">
        <v>7.2999999999999995E-2</v>
      </c>
      <c r="R13">
        <v>62582.597999999998</v>
      </c>
      <c r="S13">
        <v>511638</v>
      </c>
      <c r="T13" s="15">
        <v>0.39019999999999999</v>
      </c>
      <c r="U13">
        <v>0</v>
      </c>
      <c r="V13">
        <v>3.5999999999999997E-2</v>
      </c>
      <c r="W13">
        <v>0.59199999999999997</v>
      </c>
      <c r="X13">
        <v>1.2E-2</v>
      </c>
      <c r="Y13">
        <v>18511.153999999999</v>
      </c>
      <c r="Z13">
        <v>0</v>
      </c>
      <c r="AA13" s="13">
        <v>0.114</v>
      </c>
      <c r="AB13">
        <v>1.056</v>
      </c>
      <c r="AC13" s="14">
        <v>4.9000000000000002E-2</v>
      </c>
      <c r="AD13">
        <v>58345.088000000003</v>
      </c>
      <c r="AE13">
        <v>848789</v>
      </c>
      <c r="AF13" s="15">
        <v>0.64729999999999999</v>
      </c>
      <c r="AG13">
        <v>0</v>
      </c>
      <c r="AH13">
        <v>0.06</v>
      </c>
      <c r="AI13">
        <v>1.0269999999999999</v>
      </c>
      <c r="AJ13">
        <v>1.6E-2</v>
      </c>
      <c r="AK13">
        <v>51044.692000000003</v>
      </c>
      <c r="AL13">
        <v>0</v>
      </c>
      <c r="AM13" s="13">
        <v>0.14199999999999999</v>
      </c>
      <c r="AN13">
        <v>1.1060000000000001</v>
      </c>
      <c r="AO13" s="14">
        <v>5.0999999999999997E-2</v>
      </c>
      <c r="AP13">
        <v>120927.686</v>
      </c>
      <c r="AQ13">
        <v>0</v>
      </c>
      <c r="AR13">
        <v>0</v>
      </c>
      <c r="AS13">
        <v>0</v>
      </c>
      <c r="AT13">
        <v>0</v>
      </c>
    </row>
    <row r="14" spans="1:47">
      <c r="A14" t="s">
        <v>296</v>
      </c>
      <c r="B14" t="s">
        <v>283</v>
      </c>
      <c r="C14" t="s">
        <v>284</v>
      </c>
      <c r="D14">
        <v>2847</v>
      </c>
      <c r="E14">
        <v>1074080</v>
      </c>
      <c r="F14">
        <v>2650.6</v>
      </c>
      <c r="G14">
        <v>281360</v>
      </c>
      <c r="H14" s="15">
        <v>0.26200000000000001</v>
      </c>
      <c r="I14">
        <v>0</v>
      </c>
      <c r="J14">
        <v>0.107</v>
      </c>
      <c r="K14">
        <v>1.0860000000000001</v>
      </c>
      <c r="L14">
        <v>3.2000000000000001E-2</v>
      </c>
      <c r="M14">
        <v>30219.591</v>
      </c>
      <c r="N14">
        <v>0</v>
      </c>
      <c r="O14" s="13">
        <v>0.25</v>
      </c>
      <c r="P14">
        <v>1.2050000000000001</v>
      </c>
      <c r="Q14" s="14">
        <v>0.111</v>
      </c>
      <c r="R14">
        <v>70399.648000000001</v>
      </c>
      <c r="S14">
        <v>426689</v>
      </c>
      <c r="T14" s="15">
        <v>0.39729999999999999</v>
      </c>
      <c r="U14">
        <v>0</v>
      </c>
      <c r="V14">
        <v>4.3999999999999997E-2</v>
      </c>
      <c r="W14">
        <v>0.63100000000000001</v>
      </c>
      <c r="X14">
        <v>1.2999999999999999E-2</v>
      </c>
      <c r="Y14">
        <v>18753.666000000001</v>
      </c>
      <c r="Z14">
        <v>0</v>
      </c>
      <c r="AA14" s="13">
        <v>0.18099999999999999</v>
      </c>
      <c r="AB14">
        <v>1.127</v>
      </c>
      <c r="AC14" s="14">
        <v>6.6000000000000003E-2</v>
      </c>
      <c r="AD14">
        <v>77248.553</v>
      </c>
      <c r="AE14">
        <v>708049</v>
      </c>
      <c r="AF14" s="15">
        <v>0.65920000000000001</v>
      </c>
      <c r="AG14">
        <v>0</v>
      </c>
      <c r="AH14">
        <v>6.9000000000000006E-2</v>
      </c>
      <c r="AI14">
        <v>1.0860000000000001</v>
      </c>
      <c r="AJ14">
        <v>1.7999999999999999E-2</v>
      </c>
      <c r="AK14">
        <v>48973.256999999998</v>
      </c>
      <c r="AL14">
        <v>0</v>
      </c>
      <c r="AM14" s="13">
        <v>0.20899999999999999</v>
      </c>
      <c r="AN14">
        <v>1.2050000000000001</v>
      </c>
      <c r="AO14" s="14">
        <v>7.5999999999999998E-2</v>
      </c>
      <c r="AP14">
        <v>147648.201</v>
      </c>
      <c r="AQ14">
        <v>0</v>
      </c>
      <c r="AR14">
        <v>0</v>
      </c>
      <c r="AS14">
        <v>0</v>
      </c>
      <c r="AT14">
        <v>0</v>
      </c>
    </row>
    <row r="15" spans="1:47">
      <c r="A15" t="s">
        <v>297</v>
      </c>
      <c r="B15" t="s">
        <v>283</v>
      </c>
      <c r="C15" t="s">
        <v>284</v>
      </c>
      <c r="D15">
        <v>3958</v>
      </c>
      <c r="E15">
        <v>1433616</v>
      </c>
      <c r="F15">
        <v>2760.9</v>
      </c>
      <c r="G15">
        <v>397003</v>
      </c>
      <c r="H15" s="15">
        <v>0.27689999999999998</v>
      </c>
      <c r="I15">
        <v>0</v>
      </c>
      <c r="J15">
        <v>0.10299999999999999</v>
      </c>
      <c r="K15">
        <v>0.97899999999999998</v>
      </c>
      <c r="L15">
        <v>2.7E-2</v>
      </c>
      <c r="M15">
        <v>41027.305999999997</v>
      </c>
      <c r="N15">
        <v>0</v>
      </c>
      <c r="O15" s="13">
        <v>0.23499999999999999</v>
      </c>
      <c r="P15">
        <v>1.2350000000000001</v>
      </c>
      <c r="Q15" s="14">
        <v>0.105</v>
      </c>
      <c r="R15">
        <v>93253.358999999997</v>
      </c>
      <c r="S15">
        <v>597311</v>
      </c>
      <c r="T15" s="15">
        <v>0.41660000000000003</v>
      </c>
      <c r="U15">
        <v>0</v>
      </c>
      <c r="V15">
        <v>4.2000000000000003E-2</v>
      </c>
      <c r="W15">
        <v>0.68</v>
      </c>
      <c r="X15">
        <v>1.0999999999999999E-2</v>
      </c>
      <c r="Y15">
        <v>25114.694</v>
      </c>
      <c r="Z15">
        <v>0</v>
      </c>
      <c r="AA15" s="13">
        <v>0.17100000000000001</v>
      </c>
      <c r="AB15">
        <v>1.107</v>
      </c>
      <c r="AC15" s="14">
        <v>6.8000000000000005E-2</v>
      </c>
      <c r="AD15">
        <v>101894.219</v>
      </c>
      <c r="AE15">
        <v>994314</v>
      </c>
      <c r="AF15" s="15">
        <v>0.69359999999999999</v>
      </c>
      <c r="AG15">
        <v>0</v>
      </c>
      <c r="AH15">
        <v>6.7000000000000004E-2</v>
      </c>
      <c r="AI15">
        <v>0.97899999999999998</v>
      </c>
      <c r="AJ15">
        <v>1.4999999999999999E-2</v>
      </c>
      <c r="AK15">
        <v>66142</v>
      </c>
      <c r="AL15">
        <v>0</v>
      </c>
      <c r="AM15" s="13">
        <v>0.19600000000000001</v>
      </c>
      <c r="AN15">
        <v>1.2350000000000001</v>
      </c>
      <c r="AO15" s="14">
        <v>7.5999999999999998E-2</v>
      </c>
      <c r="AP15">
        <v>195147.57699999999</v>
      </c>
      <c r="AQ15">
        <v>0</v>
      </c>
      <c r="AR15">
        <v>0</v>
      </c>
      <c r="AS15">
        <v>0</v>
      </c>
      <c r="AT15">
        <v>0</v>
      </c>
    </row>
    <row r="16" spans="1:47">
      <c r="A16" t="s">
        <v>298</v>
      </c>
      <c r="B16" t="s">
        <v>283</v>
      </c>
      <c r="C16" t="s">
        <v>284</v>
      </c>
      <c r="D16">
        <v>3854</v>
      </c>
      <c r="E16">
        <v>1444912</v>
      </c>
      <c r="F16">
        <v>2667.3</v>
      </c>
      <c r="G16">
        <v>323647</v>
      </c>
      <c r="H16" s="15">
        <v>0.224</v>
      </c>
      <c r="I16">
        <v>0</v>
      </c>
      <c r="J16">
        <v>9.8000000000000004E-2</v>
      </c>
      <c r="K16">
        <v>1.155</v>
      </c>
      <c r="L16">
        <v>2.7E-2</v>
      </c>
      <c r="M16">
        <v>31846.543000000001</v>
      </c>
      <c r="N16">
        <v>0</v>
      </c>
      <c r="O16" s="13">
        <v>0.24</v>
      </c>
      <c r="P16">
        <v>1.2350000000000001</v>
      </c>
      <c r="Q16" s="14">
        <v>0.109</v>
      </c>
      <c r="R16">
        <v>77776.566000000006</v>
      </c>
      <c r="S16">
        <v>536505</v>
      </c>
      <c r="T16" s="15">
        <v>0.37130000000000002</v>
      </c>
      <c r="U16">
        <v>0</v>
      </c>
      <c r="V16">
        <v>0.04</v>
      </c>
      <c r="W16">
        <v>0.879</v>
      </c>
      <c r="X16">
        <v>1.2E-2</v>
      </c>
      <c r="Y16">
        <v>21530.471000000001</v>
      </c>
      <c r="Z16">
        <v>0</v>
      </c>
      <c r="AA16" s="13">
        <v>0.183</v>
      </c>
      <c r="AB16">
        <v>1.1930000000000001</v>
      </c>
      <c r="AC16" s="14">
        <v>6.9000000000000006E-2</v>
      </c>
      <c r="AD16">
        <v>98316.989000000001</v>
      </c>
      <c r="AE16">
        <v>860152</v>
      </c>
      <c r="AF16" s="15">
        <v>0.59530000000000005</v>
      </c>
      <c r="AG16">
        <v>0</v>
      </c>
      <c r="AH16">
        <v>6.2E-2</v>
      </c>
      <c r="AI16">
        <v>1.155</v>
      </c>
      <c r="AJ16">
        <v>1.6E-2</v>
      </c>
      <c r="AK16">
        <v>53377.014000000003</v>
      </c>
      <c r="AL16">
        <v>0</v>
      </c>
      <c r="AM16" s="13">
        <v>0.20499999999999999</v>
      </c>
      <c r="AN16">
        <v>1.2350000000000001</v>
      </c>
      <c r="AO16" s="14">
        <v>7.4999999999999997E-2</v>
      </c>
      <c r="AP16">
        <v>176093.55499999999</v>
      </c>
      <c r="AQ16">
        <v>0</v>
      </c>
      <c r="AR16">
        <v>0</v>
      </c>
      <c r="AS16">
        <v>0</v>
      </c>
      <c r="AT16">
        <v>0</v>
      </c>
    </row>
    <row r="17" spans="1:46">
      <c r="A17" t="s">
        <v>299</v>
      </c>
      <c r="B17" t="s">
        <v>283</v>
      </c>
      <c r="C17" t="s">
        <v>284</v>
      </c>
      <c r="D17">
        <v>3032</v>
      </c>
      <c r="E17">
        <v>1444048</v>
      </c>
      <c r="F17">
        <v>2099.6999999999998</v>
      </c>
      <c r="G17">
        <v>463352</v>
      </c>
      <c r="H17" s="15">
        <v>0.32090000000000002</v>
      </c>
      <c r="I17">
        <v>0</v>
      </c>
      <c r="J17">
        <v>0.128</v>
      </c>
      <c r="K17">
        <v>0.995</v>
      </c>
      <c r="L17">
        <v>3.2000000000000001E-2</v>
      </c>
      <c r="M17">
        <v>59518.993999999999</v>
      </c>
      <c r="N17">
        <v>0</v>
      </c>
      <c r="O17" s="13">
        <v>0.20300000000000001</v>
      </c>
      <c r="P17">
        <v>1.0309999999999999</v>
      </c>
      <c r="Q17" s="14">
        <v>6.6000000000000003E-2</v>
      </c>
      <c r="R17">
        <v>94019.214999999997</v>
      </c>
      <c r="S17">
        <v>590901</v>
      </c>
      <c r="T17" s="15">
        <v>0.40920000000000001</v>
      </c>
      <c r="U17">
        <v>0</v>
      </c>
      <c r="V17">
        <v>4.9000000000000002E-2</v>
      </c>
      <c r="W17">
        <v>0.68400000000000005</v>
      </c>
      <c r="X17">
        <v>1.4999999999999999E-2</v>
      </c>
      <c r="Y17">
        <v>29160.579000000002</v>
      </c>
      <c r="Z17">
        <v>0</v>
      </c>
      <c r="AA17" s="13">
        <v>0.13400000000000001</v>
      </c>
      <c r="AB17">
        <v>0.84299999999999997</v>
      </c>
      <c r="AC17" s="14">
        <v>5.8000000000000003E-2</v>
      </c>
      <c r="AD17">
        <v>79278.070000000007</v>
      </c>
      <c r="AE17">
        <v>1054253</v>
      </c>
      <c r="AF17" s="15">
        <v>0.73009999999999997</v>
      </c>
      <c r="AG17">
        <v>0</v>
      </c>
      <c r="AH17">
        <v>8.4000000000000005E-2</v>
      </c>
      <c r="AI17">
        <v>0.995</v>
      </c>
      <c r="AJ17">
        <v>2.1000000000000001E-2</v>
      </c>
      <c r="AK17">
        <v>88679.572</v>
      </c>
      <c r="AL17">
        <v>0</v>
      </c>
      <c r="AM17" s="13">
        <v>0.16400000000000001</v>
      </c>
      <c r="AN17">
        <v>1.0309999999999999</v>
      </c>
      <c r="AO17" s="14">
        <v>5.3999999999999999E-2</v>
      </c>
      <c r="AP17">
        <v>173297.28400000001</v>
      </c>
      <c r="AQ17">
        <v>0</v>
      </c>
      <c r="AR17">
        <v>0</v>
      </c>
      <c r="AS17">
        <v>0</v>
      </c>
      <c r="AT17">
        <v>0</v>
      </c>
    </row>
    <row r="18" spans="1:46">
      <c r="A18" t="s">
        <v>300</v>
      </c>
      <c r="B18" t="s">
        <v>283</v>
      </c>
      <c r="C18" t="s">
        <v>284</v>
      </c>
      <c r="D18">
        <v>2944</v>
      </c>
      <c r="E18">
        <v>1446352</v>
      </c>
      <c r="F18">
        <v>2035.5</v>
      </c>
      <c r="G18">
        <v>468584</v>
      </c>
      <c r="H18" s="15">
        <v>0.32400000000000001</v>
      </c>
      <c r="I18">
        <v>0</v>
      </c>
      <c r="J18">
        <v>0.128</v>
      </c>
      <c r="K18">
        <v>1.02</v>
      </c>
      <c r="L18">
        <v>3.3000000000000002E-2</v>
      </c>
      <c r="M18">
        <v>59961.444000000003</v>
      </c>
      <c r="N18">
        <v>0</v>
      </c>
      <c r="O18" s="13">
        <v>0.20399999999999999</v>
      </c>
      <c r="P18">
        <v>0.94299999999999995</v>
      </c>
      <c r="Q18" s="14">
        <v>5.8999999999999997E-2</v>
      </c>
      <c r="R18">
        <v>95361.576000000001</v>
      </c>
      <c r="S18">
        <v>580842</v>
      </c>
      <c r="T18" s="15">
        <v>0.40160000000000001</v>
      </c>
      <c r="U18">
        <v>0</v>
      </c>
      <c r="V18">
        <v>4.8000000000000001E-2</v>
      </c>
      <c r="W18">
        <v>0.73099999999999998</v>
      </c>
      <c r="X18">
        <v>1.4999999999999999E-2</v>
      </c>
      <c r="Y18">
        <v>27754.871999999999</v>
      </c>
      <c r="Z18">
        <v>0</v>
      </c>
      <c r="AA18" s="13">
        <v>0.111</v>
      </c>
      <c r="AB18">
        <v>0.90800000000000003</v>
      </c>
      <c r="AC18" s="14">
        <v>4.4999999999999998E-2</v>
      </c>
      <c r="AD18">
        <v>64287.165000000001</v>
      </c>
      <c r="AE18">
        <v>1049426</v>
      </c>
      <c r="AF18" s="15">
        <v>0.72560000000000002</v>
      </c>
      <c r="AG18">
        <v>0</v>
      </c>
      <c r="AH18">
        <v>8.4000000000000005E-2</v>
      </c>
      <c r="AI18">
        <v>1.02</v>
      </c>
      <c r="AJ18">
        <v>2.1000000000000001E-2</v>
      </c>
      <c r="AK18">
        <v>87716.316000000006</v>
      </c>
      <c r="AL18">
        <v>0</v>
      </c>
      <c r="AM18" s="13">
        <v>0.152</v>
      </c>
      <c r="AN18">
        <v>0.94299999999999995</v>
      </c>
      <c r="AO18" s="14">
        <v>4.4999999999999998E-2</v>
      </c>
      <c r="AP18">
        <v>159648.74100000001</v>
      </c>
      <c r="AQ18">
        <v>0</v>
      </c>
      <c r="AR18">
        <v>0</v>
      </c>
      <c r="AS18">
        <v>0</v>
      </c>
      <c r="AT18">
        <v>0</v>
      </c>
    </row>
    <row r="19" spans="1:46">
      <c r="A19" t="s">
        <v>301</v>
      </c>
      <c r="B19" t="s">
        <v>283</v>
      </c>
      <c r="C19" t="s">
        <v>284</v>
      </c>
      <c r="D19">
        <v>2701</v>
      </c>
      <c r="E19">
        <v>1412880</v>
      </c>
      <c r="F19">
        <v>1911.7</v>
      </c>
      <c r="G19">
        <v>312709</v>
      </c>
      <c r="H19" s="15">
        <v>0.2213</v>
      </c>
      <c r="I19">
        <v>0</v>
      </c>
      <c r="J19">
        <v>0.11600000000000001</v>
      </c>
      <c r="K19">
        <v>1.0009999999999999</v>
      </c>
      <c r="L19">
        <v>3.2000000000000001E-2</v>
      </c>
      <c r="M19">
        <v>36396.535000000003</v>
      </c>
      <c r="N19">
        <v>0</v>
      </c>
      <c r="O19" s="13">
        <v>0.223</v>
      </c>
      <c r="P19">
        <v>1.002</v>
      </c>
      <c r="Q19" s="14">
        <v>7.9000000000000001E-2</v>
      </c>
      <c r="R19">
        <v>69592.751999999993</v>
      </c>
      <c r="S19">
        <v>446639</v>
      </c>
      <c r="T19" s="15">
        <v>0.31609999999999999</v>
      </c>
      <c r="U19">
        <v>0</v>
      </c>
      <c r="V19">
        <v>4.2000000000000003E-2</v>
      </c>
      <c r="W19">
        <v>0.92</v>
      </c>
      <c r="X19">
        <v>1.4999999999999999E-2</v>
      </c>
      <c r="Y19">
        <v>18889.903999999999</v>
      </c>
      <c r="Z19">
        <v>0</v>
      </c>
      <c r="AA19" s="13">
        <v>0.14799999999999999</v>
      </c>
      <c r="AB19">
        <v>0.89800000000000002</v>
      </c>
      <c r="AC19" s="14">
        <v>7.1999999999999995E-2</v>
      </c>
      <c r="AD19">
        <v>65968.989000000001</v>
      </c>
      <c r="AE19">
        <v>759348</v>
      </c>
      <c r="AF19" s="15">
        <v>0.53739999999999999</v>
      </c>
      <c r="AG19">
        <v>0</v>
      </c>
      <c r="AH19">
        <v>7.2999999999999995E-2</v>
      </c>
      <c r="AI19">
        <v>1.0009999999999999</v>
      </c>
      <c r="AJ19">
        <v>2.1000000000000001E-2</v>
      </c>
      <c r="AK19">
        <v>55286.438999999998</v>
      </c>
      <c r="AL19">
        <v>0</v>
      </c>
      <c r="AM19" s="13">
        <v>0.17899999999999999</v>
      </c>
      <c r="AN19">
        <v>1.002</v>
      </c>
      <c r="AO19" s="14">
        <v>6.5000000000000002E-2</v>
      </c>
      <c r="AP19">
        <v>135561.74100000001</v>
      </c>
      <c r="AQ19">
        <v>0</v>
      </c>
      <c r="AR19">
        <v>0</v>
      </c>
      <c r="AS19">
        <v>0</v>
      </c>
      <c r="AT19">
        <v>0</v>
      </c>
    </row>
    <row r="20" spans="1:46">
      <c r="A20" t="s">
        <v>302</v>
      </c>
      <c r="B20" t="s">
        <v>283</v>
      </c>
      <c r="C20" t="s">
        <v>284</v>
      </c>
      <c r="D20">
        <v>2368</v>
      </c>
      <c r="E20">
        <v>1424208</v>
      </c>
      <c r="F20">
        <v>1662.7</v>
      </c>
      <c r="G20">
        <v>348155</v>
      </c>
      <c r="H20" s="15">
        <v>0.2445</v>
      </c>
      <c r="I20">
        <v>0</v>
      </c>
      <c r="J20">
        <v>0.13200000000000001</v>
      </c>
      <c r="K20">
        <v>1.069</v>
      </c>
      <c r="L20">
        <v>3.6999999999999998E-2</v>
      </c>
      <c r="M20">
        <v>45837.853999999999</v>
      </c>
      <c r="N20">
        <v>0</v>
      </c>
      <c r="O20" s="13">
        <v>0.251</v>
      </c>
      <c r="P20">
        <v>0.98</v>
      </c>
      <c r="Q20" s="14">
        <v>8.2000000000000003E-2</v>
      </c>
      <c r="R20">
        <v>87552.92</v>
      </c>
      <c r="S20">
        <v>451416</v>
      </c>
      <c r="T20" s="15">
        <v>0.317</v>
      </c>
      <c r="U20">
        <v>0</v>
      </c>
      <c r="V20">
        <v>4.2000000000000003E-2</v>
      </c>
      <c r="W20">
        <v>0.75</v>
      </c>
      <c r="X20">
        <v>1.2999999999999999E-2</v>
      </c>
      <c r="Y20">
        <v>19157.875</v>
      </c>
      <c r="Z20">
        <v>0</v>
      </c>
      <c r="AA20" s="13">
        <v>0.124</v>
      </c>
      <c r="AB20">
        <v>0.95499999999999996</v>
      </c>
      <c r="AC20" s="14">
        <v>6.5000000000000002E-2</v>
      </c>
      <c r="AD20">
        <v>56051.231</v>
      </c>
      <c r="AE20">
        <v>799571</v>
      </c>
      <c r="AF20" s="15">
        <v>0.56140000000000001</v>
      </c>
      <c r="AG20">
        <v>0</v>
      </c>
      <c r="AH20">
        <v>8.1000000000000003E-2</v>
      </c>
      <c r="AI20">
        <v>1.069</v>
      </c>
      <c r="AJ20">
        <v>2.3E-2</v>
      </c>
      <c r="AK20">
        <v>64995.728999999999</v>
      </c>
      <c r="AL20">
        <v>0</v>
      </c>
      <c r="AM20" s="13">
        <v>0.18</v>
      </c>
      <c r="AN20">
        <v>0.98</v>
      </c>
      <c r="AO20" s="14">
        <v>6.4000000000000001E-2</v>
      </c>
      <c r="AP20">
        <v>143604.15100000001</v>
      </c>
      <c r="AQ20">
        <v>0</v>
      </c>
      <c r="AR20">
        <v>0</v>
      </c>
      <c r="AS20">
        <v>0</v>
      </c>
      <c r="AT20">
        <v>0</v>
      </c>
    </row>
    <row r="21" spans="1:46">
      <c r="A21" t="s">
        <v>303</v>
      </c>
      <c r="B21" t="s">
        <v>283</v>
      </c>
      <c r="C21" t="s">
        <v>284</v>
      </c>
      <c r="D21">
        <v>1920</v>
      </c>
      <c r="E21">
        <v>857552</v>
      </c>
      <c r="F21">
        <v>2238.9</v>
      </c>
      <c r="G21">
        <v>216526</v>
      </c>
      <c r="H21" s="15">
        <v>0.2525</v>
      </c>
      <c r="I21">
        <v>0</v>
      </c>
      <c r="J21">
        <v>0.17</v>
      </c>
      <c r="K21">
        <v>0.94899999999999995</v>
      </c>
      <c r="L21">
        <v>4.9000000000000002E-2</v>
      </c>
      <c r="M21">
        <v>36791.065999999999</v>
      </c>
      <c r="N21">
        <v>0</v>
      </c>
      <c r="O21" s="13">
        <v>0.246</v>
      </c>
      <c r="P21">
        <v>0.9</v>
      </c>
      <c r="Q21" s="14">
        <v>9.7000000000000003E-2</v>
      </c>
      <c r="R21">
        <v>53240.569000000003</v>
      </c>
      <c r="S21">
        <v>310052</v>
      </c>
      <c r="T21" s="15">
        <v>0.36159999999999998</v>
      </c>
      <c r="U21">
        <v>0</v>
      </c>
      <c r="V21">
        <v>5.5E-2</v>
      </c>
      <c r="W21">
        <v>0.68700000000000006</v>
      </c>
      <c r="X21">
        <v>0.02</v>
      </c>
      <c r="Y21">
        <v>17016.274000000001</v>
      </c>
      <c r="Z21">
        <v>0</v>
      </c>
      <c r="AA21" s="13">
        <v>9.6000000000000002E-2</v>
      </c>
      <c r="AB21">
        <v>0.72</v>
      </c>
      <c r="AC21" s="14">
        <v>5.7000000000000002E-2</v>
      </c>
      <c r="AD21">
        <v>29623.802</v>
      </c>
      <c r="AE21">
        <v>526578</v>
      </c>
      <c r="AF21" s="15">
        <v>0.61399999999999999</v>
      </c>
      <c r="AG21">
        <v>0</v>
      </c>
      <c r="AH21">
        <v>0.10199999999999999</v>
      </c>
      <c r="AI21">
        <v>0.94899999999999995</v>
      </c>
      <c r="AJ21">
        <v>0.03</v>
      </c>
      <c r="AK21">
        <v>53807.34</v>
      </c>
      <c r="AL21">
        <v>0</v>
      </c>
      <c r="AM21" s="13">
        <v>0.157</v>
      </c>
      <c r="AN21">
        <v>0.9</v>
      </c>
      <c r="AO21" s="14">
        <v>7.0000000000000007E-2</v>
      </c>
      <c r="AP21">
        <v>82864.37</v>
      </c>
      <c r="AQ21">
        <v>0</v>
      </c>
      <c r="AR21">
        <v>0</v>
      </c>
      <c r="AS21">
        <v>0</v>
      </c>
      <c r="AT21">
        <v>0</v>
      </c>
    </row>
    <row r="22" spans="1:46">
      <c r="A22" t="s">
        <v>304</v>
      </c>
      <c r="B22" t="s">
        <v>283</v>
      </c>
      <c r="C22" t="s">
        <v>284</v>
      </c>
      <c r="D22">
        <v>3955</v>
      </c>
      <c r="E22">
        <v>1411024</v>
      </c>
      <c r="F22">
        <v>2802.9</v>
      </c>
      <c r="G22">
        <v>369332</v>
      </c>
      <c r="H22" s="15">
        <v>0.26169999999999999</v>
      </c>
      <c r="I22">
        <v>0</v>
      </c>
      <c r="J22">
        <v>9.1999999999999998E-2</v>
      </c>
      <c r="K22">
        <v>1.0680000000000001</v>
      </c>
      <c r="L22">
        <v>2.1999999999999999E-2</v>
      </c>
      <c r="M22">
        <v>33892.175999999999</v>
      </c>
      <c r="N22">
        <v>0</v>
      </c>
      <c r="O22" s="13">
        <v>0.10299999999999999</v>
      </c>
      <c r="P22">
        <v>1.0209999999999999</v>
      </c>
      <c r="Q22" s="14">
        <v>6.4000000000000001E-2</v>
      </c>
      <c r="R22">
        <v>37993.305</v>
      </c>
      <c r="S22">
        <v>577356</v>
      </c>
      <c r="T22" s="15">
        <v>0.40920000000000001</v>
      </c>
      <c r="U22">
        <v>0</v>
      </c>
      <c r="V22">
        <v>4.2999999999999997E-2</v>
      </c>
      <c r="W22">
        <v>0.51800000000000002</v>
      </c>
      <c r="X22">
        <v>1.2E-2</v>
      </c>
      <c r="Y22">
        <v>24659.116000000002</v>
      </c>
      <c r="Z22">
        <v>0</v>
      </c>
      <c r="AA22" s="13">
        <v>7.8E-2</v>
      </c>
      <c r="AB22">
        <v>0.89</v>
      </c>
      <c r="AC22" s="14">
        <v>3.1E-2</v>
      </c>
      <c r="AD22">
        <v>45149.989000000001</v>
      </c>
      <c r="AE22">
        <v>946688</v>
      </c>
      <c r="AF22" s="15">
        <v>0.67090000000000005</v>
      </c>
      <c r="AG22">
        <v>0</v>
      </c>
      <c r="AH22">
        <v>6.2E-2</v>
      </c>
      <c r="AI22">
        <v>1.0680000000000001</v>
      </c>
      <c r="AJ22">
        <v>1.4E-2</v>
      </c>
      <c r="AK22">
        <v>58551.292000000001</v>
      </c>
      <c r="AL22">
        <v>0</v>
      </c>
      <c r="AM22" s="13">
        <v>8.7999999999999995E-2</v>
      </c>
      <c r="AN22">
        <v>1.0209999999999999</v>
      </c>
      <c r="AO22" s="14">
        <v>3.7999999999999999E-2</v>
      </c>
      <c r="AP22">
        <v>83143.293999999994</v>
      </c>
      <c r="AQ22">
        <v>0</v>
      </c>
      <c r="AR22">
        <v>0</v>
      </c>
      <c r="AS22">
        <v>0</v>
      </c>
      <c r="AT22">
        <v>0</v>
      </c>
    </row>
    <row r="23" spans="1:46">
      <c r="A23" t="s">
        <v>305</v>
      </c>
      <c r="B23" t="s">
        <v>283</v>
      </c>
      <c r="C23" t="s">
        <v>284</v>
      </c>
      <c r="D23">
        <v>3506</v>
      </c>
      <c r="E23">
        <v>1392496</v>
      </c>
      <c r="F23">
        <v>2517.8000000000002</v>
      </c>
      <c r="G23">
        <v>365765</v>
      </c>
      <c r="H23" s="15">
        <v>0.26269999999999999</v>
      </c>
      <c r="I23">
        <v>0</v>
      </c>
      <c r="J23">
        <v>9.7000000000000003E-2</v>
      </c>
      <c r="K23">
        <v>1.004</v>
      </c>
      <c r="L23">
        <v>2.5999999999999999E-2</v>
      </c>
      <c r="M23">
        <v>35463.374000000003</v>
      </c>
      <c r="N23">
        <v>0</v>
      </c>
      <c r="O23" s="13">
        <v>8.4000000000000005E-2</v>
      </c>
      <c r="P23">
        <v>1.0980000000000001</v>
      </c>
      <c r="Q23" s="14">
        <v>5.8000000000000003E-2</v>
      </c>
      <c r="R23">
        <v>30686.626</v>
      </c>
      <c r="S23">
        <v>533373</v>
      </c>
      <c r="T23" s="15">
        <v>0.38300000000000001</v>
      </c>
      <c r="U23">
        <v>0</v>
      </c>
      <c r="V23">
        <v>0.04</v>
      </c>
      <c r="W23">
        <v>0.78500000000000003</v>
      </c>
      <c r="X23">
        <v>1.0999999999999999E-2</v>
      </c>
      <c r="Y23">
        <v>21566.812000000002</v>
      </c>
      <c r="Z23">
        <v>0</v>
      </c>
      <c r="AA23" s="13">
        <v>8.4000000000000005E-2</v>
      </c>
      <c r="AB23">
        <v>0.97499999999999998</v>
      </c>
      <c r="AC23" s="14">
        <v>3.3000000000000002E-2</v>
      </c>
      <c r="AD23">
        <v>44572.02</v>
      </c>
      <c r="AE23">
        <v>899138</v>
      </c>
      <c r="AF23" s="15">
        <v>0.64570000000000005</v>
      </c>
      <c r="AG23">
        <v>0</v>
      </c>
      <c r="AH23">
        <v>6.3E-2</v>
      </c>
      <c r="AI23">
        <v>1.004</v>
      </c>
      <c r="AJ23">
        <v>1.6E-2</v>
      </c>
      <c r="AK23">
        <v>57030.186000000002</v>
      </c>
      <c r="AL23">
        <v>0</v>
      </c>
      <c r="AM23" s="13">
        <v>8.4000000000000005E-2</v>
      </c>
      <c r="AN23">
        <v>1.0980000000000001</v>
      </c>
      <c r="AO23" s="14">
        <v>3.5000000000000003E-2</v>
      </c>
      <c r="AP23">
        <v>75258.645000000004</v>
      </c>
      <c r="AQ23">
        <v>0</v>
      </c>
      <c r="AR23">
        <v>0</v>
      </c>
      <c r="AS23">
        <v>0</v>
      </c>
      <c r="AT23">
        <v>0</v>
      </c>
    </row>
    <row r="24" spans="1:46">
      <c r="A24" t="s">
        <v>306</v>
      </c>
      <c r="B24" t="s">
        <v>283</v>
      </c>
      <c r="C24" t="s">
        <v>284</v>
      </c>
      <c r="D24">
        <v>1473</v>
      </c>
      <c r="E24">
        <v>701808</v>
      </c>
      <c r="F24">
        <v>2098.9</v>
      </c>
      <c r="G24">
        <v>167769</v>
      </c>
      <c r="H24" s="15">
        <v>0.23910000000000001</v>
      </c>
      <c r="I24">
        <v>0</v>
      </c>
      <c r="J24">
        <v>0.10100000000000001</v>
      </c>
      <c r="K24">
        <v>0.88800000000000001</v>
      </c>
      <c r="L24">
        <v>2.8000000000000001E-2</v>
      </c>
      <c r="M24">
        <v>16955.191999999999</v>
      </c>
      <c r="N24">
        <v>0</v>
      </c>
      <c r="O24" s="13">
        <v>9.6000000000000002E-2</v>
      </c>
      <c r="P24">
        <v>0.94599999999999995</v>
      </c>
      <c r="Q24" s="14">
        <v>5.0999999999999997E-2</v>
      </c>
      <c r="R24">
        <v>16110.558000000001</v>
      </c>
      <c r="S24">
        <v>238431</v>
      </c>
      <c r="T24" s="15">
        <v>0.3397</v>
      </c>
      <c r="U24">
        <v>0</v>
      </c>
      <c r="V24">
        <v>4.2999999999999997E-2</v>
      </c>
      <c r="W24">
        <v>0.69699999999999995</v>
      </c>
      <c r="X24">
        <v>1.2999999999999999E-2</v>
      </c>
      <c r="Y24">
        <v>10242.133</v>
      </c>
      <c r="Z24">
        <v>0</v>
      </c>
      <c r="AA24" s="13">
        <v>6.0999999999999999E-2</v>
      </c>
      <c r="AB24">
        <v>0.79500000000000004</v>
      </c>
      <c r="AC24" s="14">
        <v>2.9000000000000001E-2</v>
      </c>
      <c r="AD24">
        <v>14525.18</v>
      </c>
      <c r="AE24">
        <v>406200</v>
      </c>
      <c r="AF24" s="15">
        <v>0.57879999999999998</v>
      </c>
      <c r="AG24">
        <v>0</v>
      </c>
      <c r="AH24">
        <v>6.7000000000000004E-2</v>
      </c>
      <c r="AI24">
        <v>0.88800000000000001</v>
      </c>
      <c r="AJ24">
        <v>1.7999999999999999E-2</v>
      </c>
      <c r="AK24">
        <v>27197.325000000001</v>
      </c>
      <c r="AL24">
        <v>0</v>
      </c>
      <c r="AM24" s="13">
        <v>7.4999999999999997E-2</v>
      </c>
      <c r="AN24">
        <v>0.94599999999999995</v>
      </c>
      <c r="AO24" s="14">
        <v>3.1E-2</v>
      </c>
      <c r="AP24">
        <v>30635.738000000001</v>
      </c>
      <c r="AQ24">
        <v>0</v>
      </c>
      <c r="AR24">
        <v>0</v>
      </c>
      <c r="AS24">
        <v>0</v>
      </c>
      <c r="AT24">
        <v>0</v>
      </c>
    </row>
    <row r="25" spans="1:46">
      <c r="A25" t="s">
        <v>307</v>
      </c>
      <c r="B25" t="s">
        <v>283</v>
      </c>
      <c r="C25" t="s">
        <v>284</v>
      </c>
      <c r="D25">
        <v>1169</v>
      </c>
      <c r="E25">
        <v>664624</v>
      </c>
      <c r="F25">
        <v>1758.9</v>
      </c>
      <c r="G25">
        <v>143829</v>
      </c>
      <c r="H25" s="15">
        <v>0.21640000000000001</v>
      </c>
      <c r="I25">
        <v>0</v>
      </c>
      <c r="J25">
        <v>0.107</v>
      </c>
      <c r="K25">
        <v>0.80600000000000005</v>
      </c>
      <c r="L25">
        <v>3.5999999999999997E-2</v>
      </c>
      <c r="M25">
        <v>15453.679</v>
      </c>
      <c r="N25">
        <v>0</v>
      </c>
      <c r="O25" s="13">
        <v>0.10299999999999999</v>
      </c>
      <c r="P25">
        <v>0.751</v>
      </c>
      <c r="Q25" s="14">
        <v>5.1999999999999998E-2</v>
      </c>
      <c r="R25">
        <v>14786.96</v>
      </c>
      <c r="S25">
        <v>194211</v>
      </c>
      <c r="T25" s="15">
        <v>0.29220000000000002</v>
      </c>
      <c r="U25">
        <v>0</v>
      </c>
      <c r="V25">
        <v>4.2000000000000003E-2</v>
      </c>
      <c r="W25">
        <v>0.52400000000000002</v>
      </c>
      <c r="X25">
        <v>1.6E-2</v>
      </c>
      <c r="Y25">
        <v>8135.9650000000001</v>
      </c>
      <c r="Z25">
        <v>0</v>
      </c>
      <c r="AA25" s="13">
        <v>6.3E-2</v>
      </c>
      <c r="AB25">
        <v>0.67600000000000005</v>
      </c>
      <c r="AC25" s="14">
        <v>2.8000000000000001E-2</v>
      </c>
      <c r="AD25">
        <v>12283.715</v>
      </c>
      <c r="AE25">
        <v>338040</v>
      </c>
      <c r="AF25" s="15">
        <v>0.50860000000000005</v>
      </c>
      <c r="AG25">
        <v>0</v>
      </c>
      <c r="AH25">
        <v>7.0000000000000007E-2</v>
      </c>
      <c r="AI25">
        <v>0.80600000000000005</v>
      </c>
      <c r="AJ25">
        <v>2.3E-2</v>
      </c>
      <c r="AK25">
        <v>23589.644</v>
      </c>
      <c r="AL25">
        <v>0</v>
      </c>
      <c r="AM25" s="13">
        <v>0.08</v>
      </c>
      <c r="AN25">
        <v>0.751</v>
      </c>
      <c r="AO25" s="14">
        <v>2.9000000000000001E-2</v>
      </c>
      <c r="AP25">
        <v>27070.674999999999</v>
      </c>
      <c r="AQ25">
        <v>0</v>
      </c>
      <c r="AR25">
        <v>0</v>
      </c>
      <c r="AS25">
        <v>0</v>
      </c>
      <c r="AT25">
        <v>0</v>
      </c>
    </row>
    <row r="26" spans="1:46">
      <c r="A26" t="s">
        <v>308</v>
      </c>
      <c r="B26" t="s">
        <v>283</v>
      </c>
      <c r="C26" t="s">
        <v>284</v>
      </c>
      <c r="D26">
        <v>2500</v>
      </c>
      <c r="E26">
        <v>1113088</v>
      </c>
      <c r="F26">
        <v>2246</v>
      </c>
      <c r="G26">
        <v>259078</v>
      </c>
      <c r="H26" s="15">
        <v>0.23280000000000001</v>
      </c>
      <c r="I26">
        <v>0</v>
      </c>
      <c r="J26">
        <v>8.7999999999999995E-2</v>
      </c>
      <c r="K26">
        <v>0.91600000000000004</v>
      </c>
      <c r="L26">
        <v>2.3E-2</v>
      </c>
      <c r="M26">
        <v>22724.03</v>
      </c>
      <c r="N26">
        <v>0</v>
      </c>
      <c r="O26" s="13">
        <v>0.08</v>
      </c>
      <c r="P26">
        <v>0.98099999999999998</v>
      </c>
      <c r="Q26" s="14">
        <v>0.04</v>
      </c>
      <c r="R26">
        <v>20810.257000000001</v>
      </c>
      <c r="S26">
        <v>386459</v>
      </c>
      <c r="T26" s="15">
        <v>0.34720000000000001</v>
      </c>
      <c r="U26">
        <v>0</v>
      </c>
      <c r="V26">
        <v>4.2000000000000003E-2</v>
      </c>
      <c r="W26">
        <v>0.47899999999999998</v>
      </c>
      <c r="X26">
        <v>1.2E-2</v>
      </c>
      <c r="Y26">
        <v>16153.370999999999</v>
      </c>
      <c r="Z26">
        <v>0</v>
      </c>
      <c r="AA26" s="13">
        <v>5.2999999999999999E-2</v>
      </c>
      <c r="AB26">
        <v>0.94399999999999995</v>
      </c>
      <c r="AC26" s="14">
        <v>2.4E-2</v>
      </c>
      <c r="AD26">
        <v>20298.914000000001</v>
      </c>
      <c r="AE26">
        <v>645537</v>
      </c>
      <c r="AF26" s="15">
        <v>0.57999999999999996</v>
      </c>
      <c r="AG26">
        <v>0</v>
      </c>
      <c r="AH26">
        <v>0.06</v>
      </c>
      <c r="AI26">
        <v>0.91600000000000004</v>
      </c>
      <c r="AJ26">
        <v>1.6E-2</v>
      </c>
      <c r="AK26">
        <v>38877.400999999998</v>
      </c>
      <c r="AL26">
        <v>0</v>
      </c>
      <c r="AM26" s="13">
        <v>6.4000000000000001E-2</v>
      </c>
      <c r="AN26">
        <v>0.98099999999999998</v>
      </c>
      <c r="AO26" s="14">
        <v>2.5000000000000001E-2</v>
      </c>
      <c r="AP26">
        <v>41109.17</v>
      </c>
      <c r="AQ26">
        <v>0</v>
      </c>
      <c r="AR26">
        <v>0</v>
      </c>
      <c r="AS26">
        <v>0</v>
      </c>
      <c r="AT26">
        <v>0</v>
      </c>
    </row>
    <row r="27" spans="1:46">
      <c r="A27" t="s">
        <v>309</v>
      </c>
      <c r="B27" t="s">
        <v>283</v>
      </c>
      <c r="C27" t="s">
        <v>284</v>
      </c>
      <c r="D27">
        <v>1714</v>
      </c>
      <c r="E27">
        <v>906528</v>
      </c>
      <c r="F27">
        <v>1890.7</v>
      </c>
      <c r="G27">
        <v>202524</v>
      </c>
      <c r="H27" s="15">
        <v>0.22339999999999999</v>
      </c>
      <c r="I27">
        <v>0</v>
      </c>
      <c r="J27">
        <v>0.14000000000000001</v>
      </c>
      <c r="K27">
        <v>0.84599999999999997</v>
      </c>
      <c r="L27">
        <v>4.4999999999999998E-2</v>
      </c>
      <c r="M27">
        <v>28453.244999999999</v>
      </c>
      <c r="N27">
        <v>0</v>
      </c>
      <c r="O27" s="13">
        <v>9.1999999999999998E-2</v>
      </c>
      <c r="P27">
        <v>0.86</v>
      </c>
      <c r="Q27" s="14">
        <v>5.6000000000000001E-2</v>
      </c>
      <c r="R27">
        <v>18680.192999999999</v>
      </c>
      <c r="S27">
        <v>278034</v>
      </c>
      <c r="T27" s="15">
        <v>0.30669999999999997</v>
      </c>
      <c r="U27">
        <v>0</v>
      </c>
      <c r="V27">
        <v>4.9000000000000002E-2</v>
      </c>
      <c r="W27">
        <v>0.56000000000000005</v>
      </c>
      <c r="X27">
        <v>1.7000000000000001E-2</v>
      </c>
      <c r="Y27">
        <v>13565.522999999999</v>
      </c>
      <c r="Z27">
        <v>0</v>
      </c>
      <c r="AA27" s="13">
        <v>5.7000000000000002E-2</v>
      </c>
      <c r="AB27">
        <v>0.66200000000000003</v>
      </c>
      <c r="AC27" s="14">
        <v>2.4E-2</v>
      </c>
      <c r="AD27">
        <v>15752.61</v>
      </c>
      <c r="AE27">
        <v>480558</v>
      </c>
      <c r="AF27" s="15">
        <v>0.53010000000000002</v>
      </c>
      <c r="AG27">
        <v>0</v>
      </c>
      <c r="AH27">
        <v>8.6999999999999994E-2</v>
      </c>
      <c r="AI27">
        <v>0.84599999999999997</v>
      </c>
      <c r="AJ27">
        <v>2.8000000000000001E-2</v>
      </c>
      <c r="AK27">
        <v>42018.767999999996</v>
      </c>
      <c r="AL27">
        <v>0</v>
      </c>
      <c r="AM27" s="13">
        <v>7.1999999999999995E-2</v>
      </c>
      <c r="AN27">
        <v>0.86</v>
      </c>
      <c r="AO27" s="14">
        <v>0.03</v>
      </c>
      <c r="AP27">
        <v>34432.803</v>
      </c>
      <c r="AQ27">
        <v>0</v>
      </c>
      <c r="AR27">
        <v>0</v>
      </c>
      <c r="AS27">
        <v>0</v>
      </c>
      <c r="AT27">
        <v>0</v>
      </c>
    </row>
    <row r="28" spans="1:46">
      <c r="A28" t="s">
        <v>310</v>
      </c>
      <c r="B28" t="s">
        <v>283</v>
      </c>
      <c r="C28" t="s">
        <v>284</v>
      </c>
      <c r="D28">
        <v>1332</v>
      </c>
      <c r="E28">
        <v>711072</v>
      </c>
      <c r="F28">
        <v>1873.2</v>
      </c>
      <c r="G28">
        <v>152466</v>
      </c>
      <c r="H28" s="15">
        <v>0.21440000000000001</v>
      </c>
      <c r="I28">
        <v>0</v>
      </c>
      <c r="J28">
        <v>0.14199999999999999</v>
      </c>
      <c r="K28">
        <v>0.94299999999999995</v>
      </c>
      <c r="L28">
        <v>4.7E-2</v>
      </c>
      <c r="M28">
        <v>21585.518</v>
      </c>
      <c r="N28">
        <v>0</v>
      </c>
      <c r="O28" s="13">
        <v>9.8000000000000004E-2</v>
      </c>
      <c r="P28">
        <v>0.89600000000000002</v>
      </c>
      <c r="Q28" s="14">
        <v>5.6000000000000001E-2</v>
      </c>
      <c r="R28">
        <v>14961.674000000001</v>
      </c>
      <c r="S28">
        <v>214577</v>
      </c>
      <c r="T28" s="15">
        <v>0.30180000000000001</v>
      </c>
      <c r="U28">
        <v>0</v>
      </c>
      <c r="V28">
        <v>5.0999999999999997E-2</v>
      </c>
      <c r="W28">
        <v>0.79900000000000004</v>
      </c>
      <c r="X28">
        <v>1.6E-2</v>
      </c>
      <c r="Y28">
        <v>10855.644</v>
      </c>
      <c r="Z28">
        <v>0</v>
      </c>
      <c r="AA28" s="13">
        <v>6.8000000000000005E-2</v>
      </c>
      <c r="AB28">
        <v>0.82099999999999995</v>
      </c>
      <c r="AC28" s="14">
        <v>2.8000000000000001E-2</v>
      </c>
      <c r="AD28">
        <v>14544.460999999999</v>
      </c>
      <c r="AE28">
        <v>367043</v>
      </c>
      <c r="AF28" s="15">
        <v>0.51619999999999999</v>
      </c>
      <c r="AG28">
        <v>0</v>
      </c>
      <c r="AH28">
        <v>8.7999999999999995E-2</v>
      </c>
      <c r="AI28">
        <v>0.94299999999999995</v>
      </c>
      <c r="AJ28">
        <v>2.8000000000000001E-2</v>
      </c>
      <c r="AK28">
        <v>32441.162</v>
      </c>
      <c r="AL28">
        <v>0</v>
      </c>
      <c r="AM28" s="13">
        <v>0.08</v>
      </c>
      <c r="AN28">
        <v>0.89600000000000002</v>
      </c>
      <c r="AO28" s="14">
        <v>3.2000000000000001E-2</v>
      </c>
      <c r="AP28">
        <v>29506.134999999998</v>
      </c>
      <c r="AQ28">
        <v>0</v>
      </c>
      <c r="AR28">
        <v>0</v>
      </c>
      <c r="AS28">
        <v>0</v>
      </c>
      <c r="AT28">
        <v>0</v>
      </c>
    </row>
    <row r="29" spans="1:46">
      <c r="A29" t="s">
        <v>311</v>
      </c>
      <c r="B29" t="s">
        <v>283</v>
      </c>
      <c r="C29" t="s">
        <v>284</v>
      </c>
      <c r="D29">
        <v>2120</v>
      </c>
      <c r="E29">
        <v>1060832</v>
      </c>
      <c r="F29">
        <v>1998.4</v>
      </c>
      <c r="G29">
        <v>266650</v>
      </c>
      <c r="H29" s="15">
        <v>0.25140000000000001</v>
      </c>
      <c r="I29">
        <v>0</v>
      </c>
      <c r="J29">
        <v>0.14499999999999999</v>
      </c>
      <c r="K29">
        <v>0.83599999999999997</v>
      </c>
      <c r="L29">
        <v>4.7E-2</v>
      </c>
      <c r="M29">
        <v>38565</v>
      </c>
      <c r="N29">
        <v>0</v>
      </c>
      <c r="O29" s="13">
        <v>8.6999999999999994E-2</v>
      </c>
      <c r="P29">
        <v>0.91500000000000004</v>
      </c>
      <c r="Q29" s="14">
        <v>5.2999999999999999E-2</v>
      </c>
      <c r="R29">
        <v>23296.581999999999</v>
      </c>
      <c r="S29">
        <v>352197</v>
      </c>
      <c r="T29" s="15">
        <v>0.33200000000000002</v>
      </c>
      <c r="U29">
        <v>0</v>
      </c>
      <c r="V29">
        <v>4.8000000000000001E-2</v>
      </c>
      <c r="W29">
        <v>0.61</v>
      </c>
      <c r="X29">
        <v>1.6E-2</v>
      </c>
      <c r="Y29">
        <v>16778.263999999999</v>
      </c>
      <c r="Z29">
        <v>0</v>
      </c>
      <c r="AA29" s="13">
        <v>6.4000000000000001E-2</v>
      </c>
      <c r="AB29">
        <v>0.95299999999999996</v>
      </c>
      <c r="AC29" s="14">
        <v>2.8000000000000001E-2</v>
      </c>
      <c r="AD29">
        <v>22571.948</v>
      </c>
      <c r="AE29">
        <v>618847</v>
      </c>
      <c r="AF29" s="15">
        <v>0.58340000000000003</v>
      </c>
      <c r="AG29">
        <v>0</v>
      </c>
      <c r="AH29">
        <v>8.8999999999999996E-2</v>
      </c>
      <c r="AI29">
        <v>0.83599999999999997</v>
      </c>
      <c r="AJ29">
        <v>2.8000000000000001E-2</v>
      </c>
      <c r="AK29">
        <v>55343.264000000003</v>
      </c>
      <c r="AL29">
        <v>0</v>
      </c>
      <c r="AM29" s="13">
        <v>7.3999999999999996E-2</v>
      </c>
      <c r="AN29">
        <v>0.95299999999999996</v>
      </c>
      <c r="AO29" s="14">
        <v>0.03</v>
      </c>
      <c r="AP29">
        <v>45868.529000000002</v>
      </c>
      <c r="AQ29">
        <v>0</v>
      </c>
      <c r="AR29">
        <v>0</v>
      </c>
      <c r="AS29">
        <v>0</v>
      </c>
      <c r="AT29">
        <v>0</v>
      </c>
    </row>
    <row r="30" spans="1:46">
      <c r="A30" t="s">
        <v>312</v>
      </c>
      <c r="B30" t="s">
        <v>283</v>
      </c>
      <c r="C30" t="s">
        <v>284</v>
      </c>
      <c r="D30">
        <v>1796</v>
      </c>
      <c r="E30">
        <v>948992</v>
      </c>
      <c r="F30">
        <v>1892.5</v>
      </c>
      <c r="G30">
        <v>230789</v>
      </c>
      <c r="H30" s="15">
        <v>0.2432</v>
      </c>
      <c r="I30">
        <v>0</v>
      </c>
      <c r="J30">
        <v>0.17199999999999999</v>
      </c>
      <c r="K30">
        <v>0.95299999999999996</v>
      </c>
      <c r="L30">
        <v>5.7000000000000002E-2</v>
      </c>
      <c r="M30">
        <v>39637.813999999998</v>
      </c>
      <c r="N30">
        <v>0</v>
      </c>
      <c r="O30" s="13">
        <v>7.5999999999999998E-2</v>
      </c>
      <c r="P30">
        <v>0.95699999999999996</v>
      </c>
      <c r="Q30" s="14">
        <v>5.1999999999999998E-2</v>
      </c>
      <c r="R30">
        <v>17653.626</v>
      </c>
      <c r="S30">
        <v>298852</v>
      </c>
      <c r="T30" s="15">
        <v>0.31490000000000001</v>
      </c>
      <c r="U30">
        <v>0</v>
      </c>
      <c r="V30">
        <v>5.8000000000000003E-2</v>
      </c>
      <c r="W30">
        <v>0.79300000000000004</v>
      </c>
      <c r="X30">
        <v>1.7999999999999999E-2</v>
      </c>
      <c r="Y30">
        <v>17309.102999999999</v>
      </c>
      <c r="Z30">
        <v>0</v>
      </c>
      <c r="AA30" s="13">
        <v>6.9000000000000006E-2</v>
      </c>
      <c r="AB30">
        <v>0.77900000000000003</v>
      </c>
      <c r="AC30" s="14">
        <v>2.9000000000000001E-2</v>
      </c>
      <c r="AD30">
        <v>20548.174999999999</v>
      </c>
      <c r="AE30">
        <v>529641</v>
      </c>
      <c r="AF30" s="15">
        <v>0.55810000000000004</v>
      </c>
      <c r="AG30">
        <v>0</v>
      </c>
      <c r="AH30">
        <v>0.108</v>
      </c>
      <c r="AI30">
        <v>0.95299999999999996</v>
      </c>
      <c r="AJ30">
        <v>3.4000000000000002E-2</v>
      </c>
      <c r="AK30">
        <v>56946.917000000001</v>
      </c>
      <c r="AL30">
        <v>0</v>
      </c>
      <c r="AM30" s="13">
        <v>7.1999999999999995E-2</v>
      </c>
      <c r="AN30">
        <v>0.95699999999999996</v>
      </c>
      <c r="AO30" s="14">
        <v>3.1E-2</v>
      </c>
      <c r="AP30">
        <v>38201.800999999999</v>
      </c>
      <c r="AQ30">
        <v>0</v>
      </c>
      <c r="AR30">
        <v>0</v>
      </c>
      <c r="AS30">
        <v>0</v>
      </c>
      <c r="AT30">
        <v>0</v>
      </c>
    </row>
    <row r="31" spans="1:46">
      <c r="A31" t="s">
        <v>313</v>
      </c>
      <c r="B31" t="s">
        <v>283</v>
      </c>
      <c r="C31" t="s">
        <v>284</v>
      </c>
      <c r="D31">
        <v>1294</v>
      </c>
      <c r="E31">
        <v>708704</v>
      </c>
      <c r="F31">
        <v>1825.9</v>
      </c>
      <c r="G31">
        <v>165948</v>
      </c>
      <c r="H31" s="15">
        <v>0.23419999999999999</v>
      </c>
      <c r="I31">
        <v>0</v>
      </c>
      <c r="J31">
        <v>0.186</v>
      </c>
      <c r="K31">
        <v>0.99399999999999999</v>
      </c>
      <c r="L31">
        <v>5.5E-2</v>
      </c>
      <c r="M31">
        <v>30899.638999999999</v>
      </c>
      <c r="N31">
        <v>0</v>
      </c>
      <c r="O31" s="13">
        <v>7.6999999999999999E-2</v>
      </c>
      <c r="P31">
        <v>0.79600000000000004</v>
      </c>
      <c r="Q31" s="14">
        <v>5.2999999999999999E-2</v>
      </c>
      <c r="R31">
        <v>12851.664000000001</v>
      </c>
      <c r="S31">
        <v>214472</v>
      </c>
      <c r="T31" s="15">
        <v>0.30259999999999998</v>
      </c>
      <c r="U31">
        <v>0</v>
      </c>
      <c r="V31">
        <v>6.4000000000000001E-2</v>
      </c>
      <c r="W31">
        <v>0.58299999999999996</v>
      </c>
      <c r="X31">
        <v>0.02</v>
      </c>
      <c r="Y31">
        <v>13773.134</v>
      </c>
      <c r="Z31">
        <v>0</v>
      </c>
      <c r="AA31" s="13">
        <v>5.8999999999999997E-2</v>
      </c>
      <c r="AB31">
        <v>0.61099999999999999</v>
      </c>
      <c r="AC31" s="14">
        <v>2.4E-2</v>
      </c>
      <c r="AD31">
        <v>12759.766</v>
      </c>
      <c r="AE31">
        <v>380420</v>
      </c>
      <c r="AF31" s="15">
        <v>0.53680000000000005</v>
      </c>
      <c r="AG31">
        <v>0</v>
      </c>
      <c r="AH31">
        <v>0.11700000000000001</v>
      </c>
      <c r="AI31">
        <v>0.99399999999999999</v>
      </c>
      <c r="AJ31">
        <v>3.4000000000000002E-2</v>
      </c>
      <c r="AK31">
        <v>44672.773000000001</v>
      </c>
      <c r="AL31">
        <v>0</v>
      </c>
      <c r="AM31" s="13">
        <v>6.7000000000000004E-2</v>
      </c>
      <c r="AN31">
        <v>0.79600000000000004</v>
      </c>
      <c r="AO31" s="14">
        <v>2.8000000000000001E-2</v>
      </c>
      <c r="AP31">
        <v>25611.43</v>
      </c>
      <c r="AQ31">
        <v>0</v>
      </c>
      <c r="AR31">
        <v>0</v>
      </c>
      <c r="AS31">
        <v>0</v>
      </c>
      <c r="AT31">
        <v>0</v>
      </c>
    </row>
    <row r="32" spans="1:46">
      <c r="A32" t="s">
        <v>314</v>
      </c>
      <c r="B32" t="s">
        <v>283</v>
      </c>
      <c r="C32" t="s">
        <v>284</v>
      </c>
      <c r="D32">
        <v>2388</v>
      </c>
      <c r="E32">
        <v>981008</v>
      </c>
      <c r="F32">
        <v>2434.1999999999998</v>
      </c>
      <c r="G32">
        <v>228448</v>
      </c>
      <c r="H32" s="15">
        <v>0.2329</v>
      </c>
      <c r="I32">
        <v>0</v>
      </c>
      <c r="J32">
        <v>0.106</v>
      </c>
      <c r="K32">
        <v>0.91200000000000003</v>
      </c>
      <c r="L32">
        <v>3.3000000000000002E-2</v>
      </c>
      <c r="M32">
        <v>24206.419000000002</v>
      </c>
      <c r="N32">
        <v>0</v>
      </c>
      <c r="O32" s="13">
        <v>0.16700000000000001</v>
      </c>
      <c r="P32">
        <v>0.88600000000000001</v>
      </c>
      <c r="Q32" s="14">
        <v>6.4000000000000001E-2</v>
      </c>
      <c r="R32">
        <v>38191.9</v>
      </c>
      <c r="S32">
        <v>351588</v>
      </c>
      <c r="T32" s="15">
        <v>0.3584</v>
      </c>
      <c r="U32">
        <v>0</v>
      </c>
      <c r="V32">
        <v>3.6999999999999998E-2</v>
      </c>
      <c r="W32">
        <v>0.65200000000000002</v>
      </c>
      <c r="X32">
        <v>1.2E-2</v>
      </c>
      <c r="Y32">
        <v>13170.036</v>
      </c>
      <c r="Z32">
        <v>0</v>
      </c>
      <c r="AA32" s="13">
        <v>8.2000000000000003E-2</v>
      </c>
      <c r="AB32">
        <v>0.80700000000000005</v>
      </c>
      <c r="AC32" s="14">
        <v>3.6999999999999998E-2</v>
      </c>
      <c r="AD32">
        <v>28768.715</v>
      </c>
      <c r="AE32">
        <v>580036</v>
      </c>
      <c r="AF32" s="15">
        <v>0.59130000000000005</v>
      </c>
      <c r="AG32">
        <v>0</v>
      </c>
      <c r="AH32">
        <v>6.4000000000000001E-2</v>
      </c>
      <c r="AI32">
        <v>0.91200000000000003</v>
      </c>
      <c r="AJ32">
        <v>1.7000000000000001E-2</v>
      </c>
      <c r="AK32">
        <v>37376.455999999998</v>
      </c>
      <c r="AL32">
        <v>0</v>
      </c>
      <c r="AM32" s="13">
        <v>0.115</v>
      </c>
      <c r="AN32">
        <v>0.88600000000000001</v>
      </c>
      <c r="AO32" s="14">
        <v>0.04</v>
      </c>
      <c r="AP32">
        <v>66960.615000000005</v>
      </c>
      <c r="AQ32">
        <v>0</v>
      </c>
      <c r="AR32">
        <v>0</v>
      </c>
      <c r="AS32">
        <v>0</v>
      </c>
      <c r="AT32">
        <v>0</v>
      </c>
    </row>
    <row r="33" spans="1:46">
      <c r="A33" t="s">
        <v>315</v>
      </c>
      <c r="B33" t="s">
        <v>283</v>
      </c>
      <c r="C33" t="s">
        <v>284</v>
      </c>
      <c r="D33">
        <v>1444</v>
      </c>
      <c r="E33">
        <v>744208</v>
      </c>
      <c r="F33">
        <v>1940.3</v>
      </c>
      <c r="G33">
        <v>111604</v>
      </c>
      <c r="H33" s="15">
        <v>0.15</v>
      </c>
      <c r="I33">
        <v>0</v>
      </c>
      <c r="J33">
        <v>9.7000000000000003E-2</v>
      </c>
      <c r="K33">
        <v>1.2150000000000001</v>
      </c>
      <c r="L33">
        <v>3.3000000000000002E-2</v>
      </c>
      <c r="M33">
        <v>10810.322</v>
      </c>
      <c r="N33">
        <v>0</v>
      </c>
      <c r="O33" s="13">
        <v>0.17699999999999999</v>
      </c>
      <c r="P33">
        <v>0.94</v>
      </c>
      <c r="Q33" s="14">
        <v>7.5999999999999998E-2</v>
      </c>
      <c r="R33">
        <v>19757.987000000001</v>
      </c>
      <c r="S33">
        <v>196645</v>
      </c>
      <c r="T33" s="15">
        <v>0.26419999999999999</v>
      </c>
      <c r="U33">
        <v>0</v>
      </c>
      <c r="V33">
        <v>4.2000000000000003E-2</v>
      </c>
      <c r="W33">
        <v>0.8</v>
      </c>
      <c r="X33">
        <v>1.6E-2</v>
      </c>
      <c r="Y33">
        <v>8348.8510000000006</v>
      </c>
      <c r="Z33">
        <v>0</v>
      </c>
      <c r="AA33" s="13">
        <v>0.107</v>
      </c>
      <c r="AB33">
        <v>0.95199999999999996</v>
      </c>
      <c r="AC33" s="14">
        <v>4.5999999999999999E-2</v>
      </c>
      <c r="AD33">
        <v>21037.5</v>
      </c>
      <c r="AE33">
        <v>308249</v>
      </c>
      <c r="AF33" s="15">
        <v>0.41420000000000001</v>
      </c>
      <c r="AG33">
        <v>0</v>
      </c>
      <c r="AH33">
        <v>6.2E-2</v>
      </c>
      <c r="AI33">
        <v>1.2150000000000001</v>
      </c>
      <c r="AJ33">
        <v>2.1999999999999999E-2</v>
      </c>
      <c r="AK33">
        <v>19159.172999999999</v>
      </c>
      <c r="AL33">
        <v>0</v>
      </c>
      <c r="AM33" s="13">
        <v>0.13200000000000001</v>
      </c>
      <c r="AN33">
        <v>0.95199999999999996</v>
      </c>
      <c r="AO33" s="14">
        <v>4.8000000000000001E-2</v>
      </c>
      <c r="AP33">
        <v>40795.487000000001</v>
      </c>
      <c r="AQ33">
        <v>0</v>
      </c>
      <c r="AR33">
        <v>0</v>
      </c>
      <c r="AS33">
        <v>0</v>
      </c>
      <c r="AT33">
        <v>0</v>
      </c>
    </row>
    <row r="34" spans="1:46">
      <c r="A34" t="s">
        <v>316</v>
      </c>
      <c r="B34" t="s">
        <v>283</v>
      </c>
      <c r="C34" t="s">
        <v>284</v>
      </c>
      <c r="D34">
        <v>2633</v>
      </c>
      <c r="E34">
        <v>1079408</v>
      </c>
      <c r="F34">
        <v>2439.3000000000002</v>
      </c>
      <c r="G34">
        <v>245428</v>
      </c>
      <c r="H34" s="15">
        <v>0.22739999999999999</v>
      </c>
      <c r="I34">
        <v>0</v>
      </c>
      <c r="J34">
        <v>0.09</v>
      </c>
      <c r="K34">
        <v>1.0469999999999999</v>
      </c>
      <c r="L34">
        <v>2.5999999999999999E-2</v>
      </c>
      <c r="M34">
        <v>22023.188999999998</v>
      </c>
      <c r="N34">
        <v>0</v>
      </c>
      <c r="O34" s="13">
        <v>0.152</v>
      </c>
      <c r="P34">
        <v>1.026</v>
      </c>
      <c r="Q34" s="14">
        <v>0.06</v>
      </c>
      <c r="R34">
        <v>37205.724000000002</v>
      </c>
      <c r="S34">
        <v>388670</v>
      </c>
      <c r="T34" s="15">
        <v>0.36009999999999998</v>
      </c>
      <c r="U34">
        <v>0</v>
      </c>
      <c r="V34">
        <v>0.04</v>
      </c>
      <c r="W34">
        <v>0.55600000000000005</v>
      </c>
      <c r="X34">
        <v>1.0999999999999999E-2</v>
      </c>
      <c r="Y34">
        <v>15468.513000000001</v>
      </c>
      <c r="Z34">
        <v>0</v>
      </c>
      <c r="AA34" s="13">
        <v>8.6999999999999994E-2</v>
      </c>
      <c r="AB34">
        <v>0.873</v>
      </c>
      <c r="AC34" s="14">
        <v>3.5000000000000003E-2</v>
      </c>
      <c r="AD34">
        <v>33633.915000000001</v>
      </c>
      <c r="AE34">
        <v>634098</v>
      </c>
      <c r="AF34" s="15">
        <v>0.58740000000000003</v>
      </c>
      <c r="AG34">
        <v>0</v>
      </c>
      <c r="AH34">
        <v>5.8999999999999997E-2</v>
      </c>
      <c r="AI34">
        <v>1.0469999999999999</v>
      </c>
      <c r="AJ34">
        <v>1.4E-2</v>
      </c>
      <c r="AK34">
        <v>37491.701999999997</v>
      </c>
      <c r="AL34">
        <v>0</v>
      </c>
      <c r="AM34" s="13">
        <v>0.112</v>
      </c>
      <c r="AN34">
        <v>1.026</v>
      </c>
      <c r="AO34" s="14">
        <v>3.6999999999999998E-2</v>
      </c>
      <c r="AP34">
        <v>70839.638999999996</v>
      </c>
      <c r="AQ34">
        <v>0</v>
      </c>
      <c r="AR34">
        <v>0</v>
      </c>
      <c r="AS34">
        <v>0</v>
      </c>
      <c r="AT34">
        <v>0</v>
      </c>
    </row>
    <row r="35" spans="1:46">
      <c r="A35" t="s">
        <v>317</v>
      </c>
      <c r="B35" t="s">
        <v>283</v>
      </c>
      <c r="C35" t="s">
        <v>284</v>
      </c>
      <c r="D35">
        <v>1537</v>
      </c>
      <c r="E35">
        <v>728112</v>
      </c>
      <c r="F35">
        <v>2110.9</v>
      </c>
      <c r="G35">
        <v>156845</v>
      </c>
      <c r="H35" s="15">
        <v>0.21540000000000001</v>
      </c>
      <c r="I35">
        <v>0</v>
      </c>
      <c r="J35">
        <v>0.123</v>
      </c>
      <c r="K35">
        <v>1.012</v>
      </c>
      <c r="L35">
        <v>4.2000000000000003E-2</v>
      </c>
      <c r="M35">
        <v>19327.162</v>
      </c>
      <c r="N35">
        <v>0</v>
      </c>
      <c r="O35" s="13">
        <v>0.18099999999999999</v>
      </c>
      <c r="P35">
        <v>0.94899999999999995</v>
      </c>
      <c r="Q35" s="14">
        <v>6.7000000000000004E-2</v>
      </c>
      <c r="R35">
        <v>28452.87</v>
      </c>
      <c r="S35">
        <v>236023</v>
      </c>
      <c r="T35" s="15">
        <v>0.32419999999999999</v>
      </c>
      <c r="U35">
        <v>0</v>
      </c>
      <c r="V35">
        <v>4.2999999999999997E-2</v>
      </c>
      <c r="W35">
        <v>0.65200000000000002</v>
      </c>
      <c r="X35">
        <v>1.2999999999999999E-2</v>
      </c>
      <c r="Y35">
        <v>10116.419</v>
      </c>
      <c r="Z35">
        <v>0</v>
      </c>
      <c r="AA35" s="13">
        <v>8.5999999999999993E-2</v>
      </c>
      <c r="AB35">
        <v>0.872</v>
      </c>
      <c r="AC35" s="14">
        <v>0.04</v>
      </c>
      <c r="AD35">
        <v>20192.536</v>
      </c>
      <c r="AE35">
        <v>392868</v>
      </c>
      <c r="AF35" s="15">
        <v>0.53959999999999997</v>
      </c>
      <c r="AG35">
        <v>0</v>
      </c>
      <c r="AH35">
        <v>7.4999999999999997E-2</v>
      </c>
      <c r="AI35">
        <v>1.012</v>
      </c>
      <c r="AJ35">
        <v>2.1999999999999999E-2</v>
      </c>
      <c r="AK35">
        <v>29443.580999999998</v>
      </c>
      <c r="AL35">
        <v>0</v>
      </c>
      <c r="AM35" s="13">
        <v>0.124</v>
      </c>
      <c r="AN35">
        <v>0.94899999999999995</v>
      </c>
      <c r="AO35" s="14">
        <v>4.2000000000000003E-2</v>
      </c>
      <c r="AP35">
        <v>48645.406000000003</v>
      </c>
      <c r="AQ35">
        <v>0</v>
      </c>
      <c r="AR35">
        <v>0</v>
      </c>
      <c r="AS35">
        <v>0</v>
      </c>
      <c r="AT35">
        <v>0</v>
      </c>
    </row>
    <row r="36" spans="1:46">
      <c r="A36" t="s">
        <v>318</v>
      </c>
      <c r="B36" t="s">
        <v>283</v>
      </c>
      <c r="C36" t="s">
        <v>284</v>
      </c>
      <c r="D36">
        <v>1583</v>
      </c>
      <c r="E36">
        <v>849200</v>
      </c>
      <c r="F36">
        <v>1864.1</v>
      </c>
      <c r="G36">
        <v>178203</v>
      </c>
      <c r="H36" s="15">
        <v>0.20979999999999999</v>
      </c>
      <c r="I36">
        <v>0</v>
      </c>
      <c r="J36">
        <v>0.14499999999999999</v>
      </c>
      <c r="K36">
        <v>1.1240000000000001</v>
      </c>
      <c r="L36">
        <v>4.5999999999999999E-2</v>
      </c>
      <c r="M36">
        <v>25824.241000000002</v>
      </c>
      <c r="N36">
        <v>0</v>
      </c>
      <c r="O36" s="13">
        <v>0.189</v>
      </c>
      <c r="P36">
        <v>0.95</v>
      </c>
      <c r="Q36" s="14">
        <v>6.8000000000000005E-2</v>
      </c>
      <c r="R36">
        <v>33644.262000000002</v>
      </c>
      <c r="S36">
        <v>255915</v>
      </c>
      <c r="T36" s="15">
        <v>0.3014</v>
      </c>
      <c r="U36">
        <v>0</v>
      </c>
      <c r="V36">
        <v>4.7E-2</v>
      </c>
      <c r="W36">
        <v>0.86499999999999999</v>
      </c>
      <c r="X36">
        <v>1.7000000000000001E-2</v>
      </c>
      <c r="Y36">
        <v>12014.561</v>
      </c>
      <c r="Z36">
        <v>0</v>
      </c>
      <c r="AA36" s="13">
        <v>8.5000000000000006E-2</v>
      </c>
      <c r="AB36">
        <v>0.84699999999999998</v>
      </c>
      <c r="AC36" s="14">
        <v>4.9000000000000002E-2</v>
      </c>
      <c r="AD36">
        <v>21697.089</v>
      </c>
      <c r="AE36">
        <v>434118</v>
      </c>
      <c r="AF36" s="15">
        <v>0.51119999999999999</v>
      </c>
      <c r="AG36">
        <v>0</v>
      </c>
      <c r="AH36">
        <v>8.6999999999999994E-2</v>
      </c>
      <c r="AI36">
        <v>1.1240000000000001</v>
      </c>
      <c r="AJ36">
        <v>2.5999999999999999E-2</v>
      </c>
      <c r="AK36">
        <v>37838.802000000003</v>
      </c>
      <c r="AL36">
        <v>0</v>
      </c>
      <c r="AM36" s="13">
        <v>0.127</v>
      </c>
      <c r="AN36">
        <v>0.95</v>
      </c>
      <c r="AO36" s="14">
        <v>4.9000000000000002E-2</v>
      </c>
      <c r="AP36">
        <v>55341.351000000002</v>
      </c>
      <c r="AQ36">
        <v>0</v>
      </c>
      <c r="AR36">
        <v>0</v>
      </c>
      <c r="AS36">
        <v>0</v>
      </c>
      <c r="AT36">
        <v>0</v>
      </c>
    </row>
    <row r="37" spans="1:46">
      <c r="A37" t="s">
        <v>319</v>
      </c>
      <c r="B37" t="s">
        <v>283</v>
      </c>
      <c r="C37" t="s">
        <v>284</v>
      </c>
      <c r="D37">
        <v>2620</v>
      </c>
      <c r="E37">
        <v>1009104</v>
      </c>
      <c r="F37">
        <v>2596.4</v>
      </c>
      <c r="G37">
        <v>228756</v>
      </c>
      <c r="H37" s="15">
        <v>0.22670000000000001</v>
      </c>
      <c r="I37">
        <v>0</v>
      </c>
      <c r="J37">
        <v>9.8000000000000004E-2</v>
      </c>
      <c r="K37">
        <v>0.82299999999999995</v>
      </c>
      <c r="L37">
        <v>2.5000000000000001E-2</v>
      </c>
      <c r="M37">
        <v>22378.870999999999</v>
      </c>
      <c r="N37">
        <v>0</v>
      </c>
      <c r="O37" s="13">
        <v>0.122</v>
      </c>
      <c r="P37">
        <v>0.82</v>
      </c>
      <c r="Q37" s="14">
        <v>4.7E-2</v>
      </c>
      <c r="R37">
        <v>28020.503000000001</v>
      </c>
      <c r="S37">
        <v>364221</v>
      </c>
      <c r="T37" s="15">
        <v>0.3609</v>
      </c>
      <c r="U37">
        <v>0</v>
      </c>
      <c r="V37">
        <v>3.5000000000000003E-2</v>
      </c>
      <c r="W37">
        <v>0.39800000000000002</v>
      </c>
      <c r="X37">
        <v>1.2E-2</v>
      </c>
      <c r="Y37">
        <v>12700.035</v>
      </c>
      <c r="Z37">
        <v>0</v>
      </c>
      <c r="AA37" s="13">
        <v>5.0999999999999997E-2</v>
      </c>
      <c r="AB37">
        <v>0.71899999999999997</v>
      </c>
      <c r="AC37" s="14">
        <v>2.3E-2</v>
      </c>
      <c r="AD37">
        <v>18668.986000000001</v>
      </c>
      <c r="AE37">
        <v>592977</v>
      </c>
      <c r="AF37" s="15">
        <v>0.58760000000000001</v>
      </c>
      <c r="AG37">
        <v>0</v>
      </c>
      <c r="AH37">
        <v>5.8999999999999997E-2</v>
      </c>
      <c r="AI37">
        <v>0.82299999999999995</v>
      </c>
      <c r="AJ37">
        <v>1.2999999999999999E-2</v>
      </c>
      <c r="AK37">
        <v>35078.906000000003</v>
      </c>
      <c r="AL37">
        <v>0</v>
      </c>
      <c r="AM37" s="13">
        <v>7.9000000000000001E-2</v>
      </c>
      <c r="AN37">
        <v>0.82</v>
      </c>
      <c r="AO37" s="14">
        <v>2.8000000000000001E-2</v>
      </c>
      <c r="AP37">
        <v>46689.49</v>
      </c>
      <c r="AQ37">
        <v>0</v>
      </c>
      <c r="AR37">
        <v>0</v>
      </c>
      <c r="AS37">
        <v>0</v>
      </c>
      <c r="AT37">
        <v>0</v>
      </c>
    </row>
    <row r="38" spans="1:46">
      <c r="A38" t="s">
        <v>320</v>
      </c>
      <c r="B38" t="s">
        <v>283</v>
      </c>
      <c r="C38" t="s">
        <v>284</v>
      </c>
      <c r="D38">
        <v>1809</v>
      </c>
      <c r="E38">
        <v>810368</v>
      </c>
      <c r="F38">
        <v>2232.3000000000002</v>
      </c>
      <c r="G38">
        <v>181846</v>
      </c>
      <c r="H38" s="15">
        <v>0.22439999999999999</v>
      </c>
      <c r="I38">
        <v>0</v>
      </c>
      <c r="J38">
        <v>8.5999999999999993E-2</v>
      </c>
      <c r="K38">
        <v>0.873</v>
      </c>
      <c r="L38">
        <v>0.02</v>
      </c>
      <c r="M38">
        <v>15691.647000000001</v>
      </c>
      <c r="N38">
        <v>0</v>
      </c>
      <c r="O38" s="13">
        <v>0.10100000000000001</v>
      </c>
      <c r="P38">
        <v>0.85599999999999998</v>
      </c>
      <c r="Q38" s="14">
        <v>4.3999999999999997E-2</v>
      </c>
      <c r="R38">
        <v>18294.739000000001</v>
      </c>
      <c r="S38">
        <v>276675</v>
      </c>
      <c r="T38" s="15">
        <v>0.34139999999999998</v>
      </c>
      <c r="U38">
        <v>0</v>
      </c>
      <c r="V38">
        <v>4.1000000000000002E-2</v>
      </c>
      <c r="W38">
        <v>0.52700000000000002</v>
      </c>
      <c r="X38">
        <v>0.01</v>
      </c>
      <c r="Y38">
        <v>11468.124</v>
      </c>
      <c r="Z38">
        <v>0</v>
      </c>
      <c r="AA38" s="13">
        <v>5.3999999999999999E-2</v>
      </c>
      <c r="AB38">
        <v>0.74199999999999999</v>
      </c>
      <c r="AC38" s="14">
        <v>2.4E-2</v>
      </c>
      <c r="AD38">
        <v>14949.597</v>
      </c>
      <c r="AE38">
        <v>458521</v>
      </c>
      <c r="AF38" s="15">
        <v>0.56579999999999997</v>
      </c>
      <c r="AG38">
        <v>0</v>
      </c>
      <c r="AH38">
        <v>5.8999999999999997E-2</v>
      </c>
      <c r="AI38">
        <v>0.873</v>
      </c>
      <c r="AJ38">
        <v>1.0999999999999999E-2</v>
      </c>
      <c r="AK38">
        <v>27159.771000000001</v>
      </c>
      <c r="AL38">
        <v>0</v>
      </c>
      <c r="AM38" s="13">
        <v>7.2999999999999995E-2</v>
      </c>
      <c r="AN38">
        <v>0.85599999999999998</v>
      </c>
      <c r="AO38" s="14">
        <v>2.5999999999999999E-2</v>
      </c>
      <c r="AP38">
        <v>33244.336000000003</v>
      </c>
      <c r="AQ38">
        <v>0</v>
      </c>
      <c r="AR38">
        <v>0</v>
      </c>
      <c r="AS38">
        <v>0</v>
      </c>
      <c r="AT38">
        <v>0</v>
      </c>
    </row>
    <row r="39" spans="1:46">
      <c r="A39" t="s">
        <v>321</v>
      </c>
      <c r="B39" t="s">
        <v>283</v>
      </c>
      <c r="C39" t="s">
        <v>284</v>
      </c>
      <c r="D39">
        <v>2237</v>
      </c>
      <c r="E39">
        <v>995184</v>
      </c>
      <c r="F39">
        <v>2247.8000000000002</v>
      </c>
      <c r="G39">
        <v>201796</v>
      </c>
      <c r="H39" s="15">
        <v>0.20280000000000001</v>
      </c>
      <c r="I39">
        <v>0</v>
      </c>
      <c r="J39">
        <v>9.4E-2</v>
      </c>
      <c r="K39">
        <v>0.93899999999999995</v>
      </c>
      <c r="L39">
        <v>2.8000000000000001E-2</v>
      </c>
      <c r="M39">
        <v>19067.235000000001</v>
      </c>
      <c r="N39">
        <v>0</v>
      </c>
      <c r="O39" s="13">
        <v>0.159</v>
      </c>
      <c r="P39">
        <v>0.93</v>
      </c>
      <c r="Q39" s="14">
        <v>6.6000000000000003E-2</v>
      </c>
      <c r="R39">
        <v>32036.822</v>
      </c>
      <c r="S39">
        <v>327109</v>
      </c>
      <c r="T39" s="15">
        <v>0.32869999999999999</v>
      </c>
      <c r="U39">
        <v>0</v>
      </c>
      <c r="V39">
        <v>4.2999999999999997E-2</v>
      </c>
      <c r="W39">
        <v>0.98599999999999999</v>
      </c>
      <c r="X39">
        <v>1.2E-2</v>
      </c>
      <c r="Y39">
        <v>14076.601000000001</v>
      </c>
      <c r="Z39">
        <v>0</v>
      </c>
      <c r="AA39" s="13">
        <v>8.4000000000000005E-2</v>
      </c>
      <c r="AB39">
        <v>0.88700000000000001</v>
      </c>
      <c r="AC39" s="14">
        <v>3.5000000000000003E-2</v>
      </c>
      <c r="AD39">
        <v>27510.716</v>
      </c>
      <c r="AE39">
        <v>528905</v>
      </c>
      <c r="AF39" s="15">
        <v>0.53149999999999997</v>
      </c>
      <c r="AG39">
        <v>0</v>
      </c>
      <c r="AH39">
        <v>6.3E-2</v>
      </c>
      <c r="AI39">
        <v>0.98599999999999999</v>
      </c>
      <c r="AJ39">
        <v>1.4999999999999999E-2</v>
      </c>
      <c r="AK39">
        <v>33143.836000000003</v>
      </c>
      <c r="AL39">
        <v>0</v>
      </c>
      <c r="AM39" s="13">
        <v>0.113</v>
      </c>
      <c r="AN39">
        <v>0.93</v>
      </c>
      <c r="AO39" s="14">
        <v>4.1000000000000002E-2</v>
      </c>
      <c r="AP39">
        <v>59547.538999999997</v>
      </c>
      <c r="AQ39">
        <v>0</v>
      </c>
      <c r="AR39">
        <v>0</v>
      </c>
      <c r="AS39">
        <v>0</v>
      </c>
      <c r="AT39">
        <v>0</v>
      </c>
    </row>
    <row r="40" spans="1:46">
      <c r="A40" t="s">
        <v>322</v>
      </c>
      <c r="B40" t="s">
        <v>283</v>
      </c>
      <c r="C40" t="s">
        <v>284</v>
      </c>
      <c r="D40">
        <v>2830</v>
      </c>
      <c r="E40">
        <v>1178736</v>
      </c>
      <c r="F40">
        <v>2400.9</v>
      </c>
      <c r="G40">
        <v>283720</v>
      </c>
      <c r="H40" s="15">
        <v>0.2407</v>
      </c>
      <c r="I40">
        <v>0</v>
      </c>
      <c r="J40">
        <v>8.1000000000000003E-2</v>
      </c>
      <c r="K40">
        <v>0.79800000000000004</v>
      </c>
      <c r="L40">
        <v>0.02</v>
      </c>
      <c r="M40">
        <v>22968.21</v>
      </c>
      <c r="N40">
        <v>0</v>
      </c>
      <c r="O40" s="13">
        <v>0.128</v>
      </c>
      <c r="P40">
        <v>0.76800000000000002</v>
      </c>
      <c r="Q40" s="14">
        <v>3.6999999999999998E-2</v>
      </c>
      <c r="R40">
        <v>36416.036</v>
      </c>
      <c r="S40">
        <v>433840</v>
      </c>
      <c r="T40" s="15">
        <v>0.36809999999999998</v>
      </c>
      <c r="U40">
        <v>0</v>
      </c>
      <c r="V40">
        <v>3.2000000000000001E-2</v>
      </c>
      <c r="W40">
        <v>0.49</v>
      </c>
      <c r="X40">
        <v>8.9999999999999993E-3</v>
      </c>
      <c r="Y40">
        <v>13951.064</v>
      </c>
      <c r="Z40">
        <v>0</v>
      </c>
      <c r="AA40" s="13">
        <v>6.2E-2</v>
      </c>
      <c r="AB40">
        <v>0.54700000000000004</v>
      </c>
      <c r="AC40" s="14">
        <v>0.02</v>
      </c>
      <c r="AD40">
        <v>26907.821</v>
      </c>
      <c r="AE40">
        <v>717560</v>
      </c>
      <c r="AF40" s="15">
        <v>0.60880000000000001</v>
      </c>
      <c r="AG40">
        <v>0</v>
      </c>
      <c r="AH40">
        <v>5.0999999999999997E-2</v>
      </c>
      <c r="AI40">
        <v>0.79800000000000004</v>
      </c>
      <c r="AJ40">
        <v>1.2E-2</v>
      </c>
      <c r="AK40">
        <v>36919.273999999998</v>
      </c>
      <c r="AL40">
        <v>0</v>
      </c>
      <c r="AM40" s="13">
        <v>8.7999999999999995E-2</v>
      </c>
      <c r="AN40">
        <v>0.76800000000000002</v>
      </c>
      <c r="AO40" s="14">
        <v>1.9E-2</v>
      </c>
      <c r="AP40">
        <v>63323.857000000004</v>
      </c>
      <c r="AQ40">
        <v>0</v>
      </c>
      <c r="AR40">
        <v>0</v>
      </c>
      <c r="AS40">
        <v>0</v>
      </c>
      <c r="AT40">
        <v>0</v>
      </c>
    </row>
    <row r="41" spans="1:46">
      <c r="A41" t="s">
        <v>323</v>
      </c>
      <c r="B41" t="s">
        <v>283</v>
      </c>
      <c r="C41" t="s">
        <v>284</v>
      </c>
      <c r="D41">
        <v>3795</v>
      </c>
      <c r="E41">
        <v>1439056</v>
      </c>
      <c r="F41">
        <v>2637.1</v>
      </c>
      <c r="G41">
        <v>304667</v>
      </c>
      <c r="H41" s="15">
        <v>0.2117</v>
      </c>
      <c r="I41">
        <v>0</v>
      </c>
      <c r="J41">
        <v>7.5999999999999998E-2</v>
      </c>
      <c r="K41">
        <v>1.0880000000000001</v>
      </c>
      <c r="L41">
        <v>2.4E-2</v>
      </c>
      <c r="M41">
        <v>23152.375</v>
      </c>
      <c r="N41">
        <v>0</v>
      </c>
      <c r="O41" s="13">
        <v>0.17599999999999999</v>
      </c>
      <c r="P41">
        <v>0.96899999999999997</v>
      </c>
      <c r="Q41" s="14">
        <v>6.3E-2</v>
      </c>
      <c r="R41">
        <v>53547.748</v>
      </c>
      <c r="S41">
        <v>523901</v>
      </c>
      <c r="T41" s="15">
        <v>0.36409999999999998</v>
      </c>
      <c r="U41">
        <v>0</v>
      </c>
      <c r="V41">
        <v>2.9000000000000001E-2</v>
      </c>
      <c r="W41">
        <v>0.68899999999999995</v>
      </c>
      <c r="X41">
        <v>8.0000000000000002E-3</v>
      </c>
      <c r="Y41">
        <v>15390.499</v>
      </c>
      <c r="Z41">
        <v>0</v>
      </c>
      <c r="AA41" s="13">
        <v>0.104</v>
      </c>
      <c r="AB41">
        <v>0.754</v>
      </c>
      <c r="AC41" s="14">
        <v>3.9E-2</v>
      </c>
      <c r="AD41">
        <v>54525.847000000002</v>
      </c>
      <c r="AE41">
        <v>828568</v>
      </c>
      <c r="AF41" s="15">
        <v>0.57579999999999998</v>
      </c>
      <c r="AG41">
        <v>0</v>
      </c>
      <c r="AH41">
        <v>4.7E-2</v>
      </c>
      <c r="AI41">
        <v>1.0880000000000001</v>
      </c>
      <c r="AJ41">
        <v>1.2999999999999999E-2</v>
      </c>
      <c r="AK41">
        <v>38542.874000000003</v>
      </c>
      <c r="AL41">
        <v>0</v>
      </c>
      <c r="AM41" s="13">
        <v>0.13</v>
      </c>
      <c r="AN41">
        <v>0.96899999999999997</v>
      </c>
      <c r="AO41" s="14">
        <v>0.04</v>
      </c>
      <c r="AP41">
        <v>108073.595</v>
      </c>
      <c r="AQ41">
        <v>0</v>
      </c>
      <c r="AR41">
        <v>0</v>
      </c>
      <c r="AS41">
        <v>0</v>
      </c>
      <c r="AT41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1BF96-BF14-A34B-9B77-6E31D2974A8F}">
  <dimension ref="A1:D5"/>
  <sheetViews>
    <sheetView workbookViewId="0">
      <selection activeCell="K19" sqref="K19"/>
    </sheetView>
  </sheetViews>
  <sheetFormatPr defaultColWidth="11" defaultRowHeight="15.95"/>
  <sheetData>
    <row r="1" spans="1:4">
      <c r="A1" s="12" t="s">
        <v>324</v>
      </c>
      <c r="B1" s="12" t="s">
        <v>325</v>
      </c>
      <c r="C1" s="12" t="s">
        <v>326</v>
      </c>
      <c r="D1" s="12" t="s">
        <v>327</v>
      </c>
    </row>
    <row r="2" spans="1:4">
      <c r="A2" s="11">
        <v>17.148980000000002</v>
      </c>
      <c r="B2" s="11">
        <v>8.2365630000000003</v>
      </c>
      <c r="C2" s="11">
        <v>28.410119999999999</v>
      </c>
      <c r="D2" s="11">
        <v>5.8770280000000001</v>
      </c>
    </row>
    <row r="3" spans="1:4">
      <c r="A3" s="11">
        <v>22.841280000000001</v>
      </c>
      <c r="B3" s="11">
        <v>4.5591020000000002</v>
      </c>
      <c r="C3" s="11">
        <v>22.6889</v>
      </c>
      <c r="D3" s="11">
        <v>9.3929399999999994</v>
      </c>
    </row>
    <row r="4" spans="1:4">
      <c r="A4" s="11">
        <v>23.795459999999999</v>
      </c>
      <c r="B4" s="11">
        <v>1.7857959999999999</v>
      </c>
      <c r="C4" s="11">
        <v>31.77636</v>
      </c>
      <c r="D4" s="11">
        <v>4.032762</v>
      </c>
    </row>
    <row r="5" spans="1:4">
      <c r="A5" s="11"/>
      <c r="B5" s="11">
        <v>10.15991</v>
      </c>
      <c r="C5" s="11"/>
      <c r="D5" s="11">
        <v>16.1654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E2CC1-1288-4B4A-8693-742232B6A3C2}">
  <dimension ref="A2:J4"/>
  <sheetViews>
    <sheetView workbookViewId="0">
      <selection activeCell="L21" sqref="L21"/>
    </sheetView>
  </sheetViews>
  <sheetFormatPr defaultColWidth="11" defaultRowHeight="15.95"/>
  <sheetData>
    <row r="2" spans="1:10">
      <c r="B2" s="53" t="s">
        <v>328</v>
      </c>
      <c r="C2" s="53"/>
      <c r="D2" s="53"/>
      <c r="E2" s="53" t="s">
        <v>329</v>
      </c>
      <c r="F2" s="53"/>
      <c r="G2" s="53"/>
      <c r="I2" t="s">
        <v>330</v>
      </c>
    </row>
    <row r="3" spans="1:10">
      <c r="A3" t="s">
        <v>331</v>
      </c>
      <c r="B3">
        <v>1</v>
      </c>
      <c r="C3">
        <v>0.99</v>
      </c>
      <c r="D3">
        <v>0.99</v>
      </c>
      <c r="E3">
        <v>0</v>
      </c>
      <c r="F3">
        <v>0</v>
      </c>
      <c r="G3">
        <v>0</v>
      </c>
      <c r="I3" t="s">
        <v>332</v>
      </c>
      <c r="J3">
        <v>2.9999999999999997E-4</v>
      </c>
    </row>
    <row r="4" spans="1:10">
      <c r="J4" s="35" t="s">
        <v>100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67DF4-ACFB-6E40-A2B4-933C14C09D55}">
  <dimension ref="A1:N16"/>
  <sheetViews>
    <sheetView workbookViewId="0">
      <selection activeCell="I26" sqref="I26"/>
    </sheetView>
  </sheetViews>
  <sheetFormatPr defaultColWidth="11" defaultRowHeight="15.95"/>
  <cols>
    <col min="9" max="9" width="29.5" bestFit="1" customWidth="1"/>
  </cols>
  <sheetData>
    <row r="1" spans="1:14">
      <c r="A1" t="s">
        <v>333</v>
      </c>
      <c r="I1" t="s">
        <v>334</v>
      </c>
    </row>
    <row r="2" spans="1:14">
      <c r="A2" s="54" t="s">
        <v>335</v>
      </c>
      <c r="B2" s="54"/>
      <c r="C2" s="54"/>
      <c r="D2" s="5"/>
      <c r="E2" s="54" t="s">
        <v>336</v>
      </c>
      <c r="F2" s="54"/>
      <c r="G2" s="54"/>
      <c r="I2" s="1" t="s">
        <v>122</v>
      </c>
      <c r="J2" s="11" t="s">
        <v>123</v>
      </c>
      <c r="K2" s="11" t="s">
        <v>21</v>
      </c>
      <c r="L2" s="11" t="s">
        <v>23</v>
      </c>
      <c r="M2" s="11" t="s">
        <v>124</v>
      </c>
    </row>
    <row r="3" spans="1:14">
      <c r="A3" s="7" t="s">
        <v>337</v>
      </c>
      <c r="B3" s="7" t="s">
        <v>338</v>
      </c>
      <c r="C3" s="7" t="s">
        <v>339</v>
      </c>
      <c r="D3" s="6"/>
      <c r="E3" s="7" t="s">
        <v>337</v>
      </c>
      <c r="F3" s="7" t="s">
        <v>338</v>
      </c>
      <c r="G3" s="7" t="s">
        <v>339</v>
      </c>
      <c r="I3" s="1" t="s">
        <v>340</v>
      </c>
      <c r="J3" s="11">
        <v>18.54</v>
      </c>
      <c r="K3" s="11">
        <v>2.9999999999999997E-4</v>
      </c>
      <c r="L3" s="11" t="s">
        <v>100</v>
      </c>
      <c r="M3" s="11" t="s">
        <v>25</v>
      </c>
    </row>
    <row r="4" spans="1:14">
      <c r="A4" s="18">
        <v>1.1499999999999999</v>
      </c>
      <c r="B4" s="18">
        <v>0.35</v>
      </c>
      <c r="C4" s="18">
        <v>5.0143E-2</v>
      </c>
      <c r="E4" s="18">
        <v>0.91228100000000001</v>
      </c>
      <c r="F4" s="18">
        <v>1.22807</v>
      </c>
      <c r="G4" s="18">
        <v>2.4945179999999998</v>
      </c>
      <c r="I4" s="1" t="s">
        <v>341</v>
      </c>
      <c r="J4" s="11">
        <v>43.05</v>
      </c>
      <c r="K4" s="11" t="s">
        <v>22</v>
      </c>
      <c r="L4" s="11" t="s">
        <v>18</v>
      </c>
      <c r="M4" s="11" t="s">
        <v>25</v>
      </c>
    </row>
    <row r="5" spans="1:14">
      <c r="A5" s="18">
        <v>1</v>
      </c>
      <c r="B5" s="18">
        <v>0.55000000000000004</v>
      </c>
      <c r="C5" s="18">
        <v>5.0143E-2</v>
      </c>
      <c r="E5" s="18">
        <v>0.70175399999999999</v>
      </c>
      <c r="F5" s="18">
        <v>1.0877190000000001</v>
      </c>
      <c r="G5" s="18">
        <v>2.3410090000000001</v>
      </c>
    </row>
    <row r="6" spans="1:14">
      <c r="A6" s="18">
        <v>0.85</v>
      </c>
      <c r="B6" s="18">
        <v>0.35</v>
      </c>
      <c r="C6" s="18">
        <v>0</v>
      </c>
      <c r="E6" s="18">
        <v>1.192982</v>
      </c>
      <c r="F6" s="18">
        <v>1.719298</v>
      </c>
      <c r="G6" s="18">
        <v>3.2620610000000001</v>
      </c>
    </row>
    <row r="7" spans="1:14">
      <c r="A7" s="18">
        <v>1</v>
      </c>
      <c r="B7" s="18">
        <v>0.1</v>
      </c>
      <c r="C7" s="18">
        <v>0</v>
      </c>
      <c r="E7" s="18">
        <v>1.192982</v>
      </c>
      <c r="F7" s="18">
        <v>1.719298</v>
      </c>
      <c r="G7" s="18">
        <v>3.1085530000000001</v>
      </c>
      <c r="I7" s="1" t="s">
        <v>27</v>
      </c>
      <c r="J7" s="11" t="s">
        <v>28</v>
      </c>
      <c r="K7" s="11" t="s">
        <v>29</v>
      </c>
      <c r="L7" s="11" t="s">
        <v>30</v>
      </c>
      <c r="M7" s="11" t="s">
        <v>31</v>
      </c>
      <c r="N7" s="11" t="s">
        <v>32</v>
      </c>
    </row>
    <row r="8" spans="1:14">
      <c r="I8" s="1"/>
      <c r="J8" s="11"/>
      <c r="K8" s="11"/>
      <c r="L8" s="11"/>
      <c r="M8" s="11"/>
      <c r="N8" s="11"/>
    </row>
    <row r="9" spans="1:14">
      <c r="I9" s="1" t="s">
        <v>342</v>
      </c>
      <c r="J9" s="11">
        <v>1.2929999999999999</v>
      </c>
      <c r="K9" s="11" t="s">
        <v>343</v>
      </c>
      <c r="L9" s="11" t="s">
        <v>25</v>
      </c>
      <c r="M9" s="11" t="s">
        <v>100</v>
      </c>
      <c r="N9" s="11">
        <v>2.0000000000000001E-4</v>
      </c>
    </row>
    <row r="10" spans="1:14">
      <c r="A10" t="s">
        <v>344</v>
      </c>
      <c r="I10" s="1" t="s">
        <v>345</v>
      </c>
      <c r="J10" s="11">
        <v>-0.49540000000000001</v>
      </c>
      <c r="K10" s="11" t="s">
        <v>346</v>
      </c>
      <c r="L10" s="11" t="s">
        <v>35</v>
      </c>
      <c r="M10" s="11" t="s">
        <v>36</v>
      </c>
      <c r="N10" s="11">
        <v>0.3009</v>
      </c>
    </row>
    <row r="11" spans="1:14">
      <c r="A11" s="54" t="s">
        <v>335</v>
      </c>
      <c r="B11" s="54"/>
      <c r="C11" s="54"/>
      <c r="D11" s="5"/>
      <c r="E11" s="54" t="s">
        <v>336</v>
      </c>
      <c r="F11" s="54"/>
      <c r="G11" s="54"/>
      <c r="I11" s="1" t="s">
        <v>347</v>
      </c>
      <c r="J11" s="11">
        <v>0.69069999999999998</v>
      </c>
      <c r="K11" s="11" t="s">
        <v>348</v>
      </c>
      <c r="L11" s="11" t="s">
        <v>35</v>
      </c>
      <c r="M11" s="11" t="s">
        <v>36</v>
      </c>
      <c r="N11" s="11">
        <v>7.9500000000000001E-2</v>
      </c>
    </row>
    <row r="12" spans="1:14">
      <c r="A12" s="7" t="s">
        <v>337</v>
      </c>
      <c r="B12" s="7" t="s">
        <v>338</v>
      </c>
      <c r="C12" s="7" t="s">
        <v>339</v>
      </c>
      <c r="D12" s="6"/>
      <c r="E12" s="7" t="s">
        <v>337</v>
      </c>
      <c r="F12" s="7" t="s">
        <v>338</v>
      </c>
      <c r="G12" s="7" t="s">
        <v>339</v>
      </c>
      <c r="I12" s="1" t="s">
        <v>349</v>
      </c>
      <c r="J12" s="11">
        <v>-1.788</v>
      </c>
      <c r="K12" s="11" t="s">
        <v>350</v>
      </c>
      <c r="L12" s="11" t="s">
        <v>25</v>
      </c>
      <c r="M12" s="11" t="s">
        <v>18</v>
      </c>
      <c r="N12" s="11" t="s">
        <v>22</v>
      </c>
    </row>
    <row r="13" spans="1:14">
      <c r="A13">
        <v>1.1499999999999999</v>
      </c>
      <c r="B13">
        <v>0.97222200000000003</v>
      </c>
      <c r="C13">
        <v>1.1666669999999999</v>
      </c>
      <c r="E13">
        <v>1.09589</v>
      </c>
      <c r="F13">
        <v>1.808219</v>
      </c>
      <c r="G13">
        <v>3.403349</v>
      </c>
      <c r="I13" s="1" t="s">
        <v>351</v>
      </c>
      <c r="J13" s="11">
        <v>-0.6018</v>
      </c>
      <c r="K13" s="11" t="s">
        <v>352</v>
      </c>
      <c r="L13" s="11" t="s">
        <v>35</v>
      </c>
      <c r="M13" s="11" t="s">
        <v>36</v>
      </c>
      <c r="N13" s="11">
        <v>0.1535</v>
      </c>
    </row>
    <row r="14" spans="1:14">
      <c r="A14">
        <v>1</v>
      </c>
      <c r="B14">
        <v>0.81666700000000003</v>
      </c>
      <c r="C14">
        <v>1.2833330000000001</v>
      </c>
      <c r="E14">
        <v>0.87671200000000005</v>
      </c>
      <c r="F14">
        <v>1.479452</v>
      </c>
      <c r="G14">
        <v>3.1939120000000001</v>
      </c>
      <c r="I14" s="1" t="s">
        <v>353</v>
      </c>
      <c r="J14" s="11">
        <v>1.1859999999999999</v>
      </c>
      <c r="K14" s="11" t="s">
        <v>354</v>
      </c>
      <c r="L14" s="11" t="s">
        <v>25</v>
      </c>
      <c r="M14" s="11" t="s">
        <v>100</v>
      </c>
      <c r="N14" s="11">
        <v>6.9999999999999999E-4</v>
      </c>
    </row>
    <row r="15" spans="1:14">
      <c r="A15">
        <v>0.85</v>
      </c>
      <c r="B15">
        <v>0.85555599999999998</v>
      </c>
      <c r="C15">
        <v>1.4388890000000001</v>
      </c>
      <c r="E15">
        <v>1.09589</v>
      </c>
      <c r="F15">
        <v>2.246575</v>
      </c>
      <c r="G15">
        <v>4.4505330000000001</v>
      </c>
    </row>
    <row r="16" spans="1:14">
      <c r="A16">
        <v>1</v>
      </c>
      <c r="B16">
        <v>0.62222200000000005</v>
      </c>
      <c r="C16">
        <v>1.516667</v>
      </c>
      <c r="D16" s="6"/>
      <c r="E16">
        <v>0.93150699999999997</v>
      </c>
      <c r="F16">
        <v>2.082192</v>
      </c>
      <c r="G16">
        <v>4.2410959999999998</v>
      </c>
    </row>
  </sheetData>
  <mergeCells count="4">
    <mergeCell ref="A2:C2"/>
    <mergeCell ref="E2:G2"/>
    <mergeCell ref="A11:C11"/>
    <mergeCell ref="E11:G1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FA774-4BA1-DB49-8D9E-76DC365738FF}">
  <dimension ref="A1:I6"/>
  <sheetViews>
    <sheetView workbookViewId="0">
      <selection activeCell="N17" sqref="N17"/>
    </sheetView>
  </sheetViews>
  <sheetFormatPr defaultColWidth="11" defaultRowHeight="15.95"/>
  <sheetData>
    <row r="1" spans="1:9">
      <c r="A1" s="19"/>
      <c r="B1" s="55" t="s">
        <v>336</v>
      </c>
      <c r="C1" s="56"/>
      <c r="D1" s="57"/>
      <c r="E1" s="55" t="s">
        <v>335</v>
      </c>
      <c r="F1" s="56"/>
      <c r="G1" s="57"/>
      <c r="H1" s="20"/>
      <c r="I1" s="7" t="s">
        <v>21</v>
      </c>
    </row>
    <row r="2" spans="1:9">
      <c r="A2" s="21" t="s">
        <v>215</v>
      </c>
      <c r="B2" s="22">
        <v>0.91047545100000005</v>
      </c>
      <c r="C2" s="7">
        <v>0.82474630199999999</v>
      </c>
      <c r="D2" s="23">
        <v>1.3317152779999999</v>
      </c>
      <c r="E2" s="22">
        <v>0.56953273900000001</v>
      </c>
      <c r="F2" s="7">
        <v>0.41609685600000001</v>
      </c>
      <c r="G2" s="23">
        <v>0.41893218399999999</v>
      </c>
      <c r="H2" s="24" t="s">
        <v>355</v>
      </c>
      <c r="I2" s="7">
        <v>2.8199999999999999E-2</v>
      </c>
    </row>
    <row r="3" spans="1:9">
      <c r="A3" s="21" t="s">
        <v>213</v>
      </c>
      <c r="B3" s="22">
        <v>0.91886699999999999</v>
      </c>
      <c r="C3" s="7">
        <v>1.148477</v>
      </c>
      <c r="D3" s="23">
        <v>0.93265600000000004</v>
      </c>
      <c r="E3" s="22">
        <v>0.66106200000000004</v>
      </c>
      <c r="F3" s="7">
        <v>0.58982299999999999</v>
      </c>
      <c r="G3" s="23">
        <v>0.69906199999999996</v>
      </c>
      <c r="H3" s="24" t="s">
        <v>355</v>
      </c>
      <c r="I3" s="7">
        <v>1.24E-2</v>
      </c>
    </row>
    <row r="4" spans="1:9">
      <c r="A4" s="21" t="s">
        <v>223</v>
      </c>
      <c r="B4" s="22">
        <v>0.91484500000000002</v>
      </c>
      <c r="C4" s="7">
        <v>1.1804730000000001</v>
      </c>
      <c r="D4" s="23">
        <v>0.90468199999999999</v>
      </c>
      <c r="E4" s="22">
        <v>0.59940300000000002</v>
      </c>
      <c r="F4" s="7">
        <v>0.54401699999999997</v>
      </c>
      <c r="G4" s="23">
        <v>0.59117699999999995</v>
      </c>
      <c r="H4" s="24" t="s">
        <v>355</v>
      </c>
      <c r="I4" s="7">
        <v>1.01E-2</v>
      </c>
    </row>
    <row r="5" spans="1:9">
      <c r="A5" s="21" t="s">
        <v>356</v>
      </c>
      <c r="B5" s="22">
        <v>1.103874</v>
      </c>
      <c r="C5" s="7">
        <v>0.90491299999999997</v>
      </c>
      <c r="D5" s="23">
        <v>0.99121300000000001</v>
      </c>
      <c r="E5" s="22">
        <v>0.77018500000000001</v>
      </c>
      <c r="F5" s="7">
        <v>0.25227100000000002</v>
      </c>
      <c r="G5" s="23">
        <v>0.47369699999999998</v>
      </c>
      <c r="H5" s="24" t="s">
        <v>355</v>
      </c>
      <c r="I5" s="7">
        <v>3.56E-2</v>
      </c>
    </row>
    <row r="6" spans="1:9">
      <c r="A6" s="21" t="s">
        <v>331</v>
      </c>
      <c r="B6" s="25">
        <v>1.0010829999999999</v>
      </c>
      <c r="C6" s="26">
        <v>0.91223600000000005</v>
      </c>
      <c r="D6" s="27">
        <v>1.086681</v>
      </c>
      <c r="E6" s="25">
        <v>490.31959999999998</v>
      </c>
      <c r="F6" s="26">
        <v>648.35619999999994</v>
      </c>
      <c r="G6" s="27">
        <v>716.32510000000002</v>
      </c>
      <c r="H6" s="28" t="s">
        <v>355</v>
      </c>
      <c r="I6" s="7">
        <v>8.0000000000000004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112C5-9486-3347-A10B-92027A82B672}">
  <dimension ref="A1:K14"/>
  <sheetViews>
    <sheetView workbookViewId="0">
      <selection activeCell="F28" sqref="F28"/>
    </sheetView>
  </sheetViews>
  <sheetFormatPr defaultColWidth="10.875" defaultRowHeight="12.95"/>
  <cols>
    <col min="1" max="5" width="10.875" style="3"/>
    <col min="6" max="6" width="33.875" style="3" bestFit="1" customWidth="1"/>
    <col min="7" max="7" width="9.125" style="3" bestFit="1" customWidth="1"/>
    <col min="8" max="8" width="15.625" style="3" bestFit="1" customWidth="1"/>
    <col min="9" max="9" width="15.375" style="3" bestFit="1" customWidth="1"/>
    <col min="10" max="10" width="9" style="3" bestFit="1" customWidth="1"/>
    <col min="11" max="11" width="15.125" style="3" bestFit="1" customWidth="1"/>
    <col min="12" max="16384" width="10.875" style="3"/>
  </cols>
  <sheetData>
    <row r="1" spans="1:11">
      <c r="A1" s="3" t="s">
        <v>1</v>
      </c>
      <c r="B1" s="3" t="s">
        <v>2</v>
      </c>
      <c r="C1" s="3" t="s">
        <v>3</v>
      </c>
      <c r="D1" s="3" t="s">
        <v>4</v>
      </c>
      <c r="F1" s="4" t="s">
        <v>19</v>
      </c>
      <c r="G1" s="6"/>
    </row>
    <row r="2" spans="1:11">
      <c r="A2" s="3">
        <v>0.115</v>
      </c>
      <c r="B2" s="3">
        <v>7.8700000000000006E-2</v>
      </c>
      <c r="C2" s="3">
        <v>0.12509999999999999</v>
      </c>
      <c r="D2" s="3">
        <v>0.57199999999999995</v>
      </c>
      <c r="F2" s="2" t="s">
        <v>20</v>
      </c>
      <c r="G2" s="2">
        <v>17.91</v>
      </c>
    </row>
    <row r="3" spans="1:11">
      <c r="A3" s="3">
        <v>8.5999999999999993E-2</v>
      </c>
      <c r="B3" s="3">
        <v>0.104</v>
      </c>
      <c r="C3" s="3">
        <v>0.13200000000000001</v>
      </c>
      <c r="D3" s="3">
        <v>0.19800000000000001</v>
      </c>
      <c r="F3" s="2" t="s">
        <v>21</v>
      </c>
      <c r="G3" s="2" t="s">
        <v>22</v>
      </c>
    </row>
    <row r="4" spans="1:11">
      <c r="A4" s="3">
        <v>9.6799999999999997E-2</v>
      </c>
      <c r="B4" s="3">
        <v>9.2999999999999999E-2</v>
      </c>
      <c r="C4" s="3">
        <v>0.14199999999999999</v>
      </c>
      <c r="D4" s="3">
        <v>0.23699999999999999</v>
      </c>
      <c r="F4" s="2" t="s">
        <v>23</v>
      </c>
      <c r="G4" s="2" t="s">
        <v>18</v>
      </c>
    </row>
    <row r="5" spans="1:11">
      <c r="A5" s="3">
        <v>0.11</v>
      </c>
      <c r="B5" s="3">
        <v>0.08</v>
      </c>
      <c r="C5" s="3">
        <v>0.11</v>
      </c>
      <c r="D5" s="3">
        <v>0.156</v>
      </c>
      <c r="F5" s="2" t="s">
        <v>24</v>
      </c>
      <c r="G5" s="2" t="s">
        <v>25</v>
      </c>
    </row>
    <row r="6" spans="1:11">
      <c r="A6" s="3">
        <v>7.8E-2</v>
      </c>
      <c r="B6" s="3">
        <v>8.0500000000000002E-2</v>
      </c>
      <c r="C6" s="3">
        <v>0.13800000000000001</v>
      </c>
      <c r="D6" s="3">
        <v>0.67</v>
      </c>
      <c r="F6" s="2" t="s">
        <v>26</v>
      </c>
      <c r="G6" s="2">
        <v>0.64949999999999997</v>
      </c>
    </row>
    <row r="7" spans="1:11">
      <c r="A7" s="3">
        <v>9.9400000000000002E-2</v>
      </c>
      <c r="B7" s="3">
        <v>0.1051</v>
      </c>
      <c r="C7" s="3">
        <v>0.1173</v>
      </c>
      <c r="D7" s="3">
        <v>0.46400000000000002</v>
      </c>
      <c r="G7" s="9"/>
    </row>
    <row r="8" spans="1:11">
      <c r="A8" s="3">
        <v>0.107</v>
      </c>
      <c r="B8" s="3">
        <v>9.3799999999999994E-2</v>
      </c>
      <c r="C8" s="3">
        <v>7.2999999999999995E-2</v>
      </c>
      <c r="D8" s="3">
        <v>0.63400000000000001</v>
      </c>
      <c r="F8" s="4" t="s">
        <v>27</v>
      </c>
      <c r="G8" s="5" t="s">
        <v>28</v>
      </c>
      <c r="H8" s="5" t="s">
        <v>29</v>
      </c>
      <c r="I8" s="5" t="s">
        <v>30</v>
      </c>
      <c r="J8" s="5" t="s">
        <v>31</v>
      </c>
      <c r="K8" s="5" t="s">
        <v>32</v>
      </c>
    </row>
    <row r="9" spans="1:11">
      <c r="C9" s="3">
        <v>0.1172</v>
      </c>
      <c r="D9" s="3">
        <v>0.23200000000000001</v>
      </c>
      <c r="F9" s="2" t="s">
        <v>33</v>
      </c>
      <c r="G9" s="6">
        <v>8.1569999999999993E-3</v>
      </c>
      <c r="H9" s="6" t="s">
        <v>34</v>
      </c>
      <c r="I9" s="6" t="s">
        <v>35</v>
      </c>
      <c r="J9" s="6" t="s">
        <v>36</v>
      </c>
      <c r="K9" s="6">
        <v>0.999</v>
      </c>
    </row>
    <row r="10" spans="1:11">
      <c r="D10" s="3">
        <v>0.54</v>
      </c>
      <c r="F10" s="2" t="s">
        <v>37</v>
      </c>
      <c r="G10" s="6">
        <v>-2.044E-2</v>
      </c>
      <c r="H10" s="6" t="s">
        <v>38</v>
      </c>
      <c r="I10" s="6" t="s">
        <v>35</v>
      </c>
      <c r="J10" s="6" t="s">
        <v>36</v>
      </c>
      <c r="K10" s="6">
        <v>0.98360000000000003</v>
      </c>
    </row>
    <row r="11" spans="1:11">
      <c r="D11" s="3">
        <v>0.36</v>
      </c>
      <c r="F11" s="2" t="s">
        <v>39</v>
      </c>
      <c r="G11" s="6">
        <v>-0.30049999999999999</v>
      </c>
      <c r="H11" s="6" t="s">
        <v>40</v>
      </c>
      <c r="I11" s="6" t="s">
        <v>25</v>
      </c>
      <c r="J11" s="6" t="s">
        <v>18</v>
      </c>
      <c r="K11" s="6" t="s">
        <v>22</v>
      </c>
    </row>
    <row r="12" spans="1:11">
      <c r="D12" s="3">
        <v>0.33</v>
      </c>
      <c r="F12" s="2" t="s">
        <v>41</v>
      </c>
      <c r="G12" s="6">
        <v>-2.86E-2</v>
      </c>
      <c r="H12" s="6" t="s">
        <v>42</v>
      </c>
      <c r="I12" s="6" t="s">
        <v>35</v>
      </c>
      <c r="J12" s="6" t="s">
        <v>36</v>
      </c>
      <c r="K12" s="6">
        <v>0.95730000000000004</v>
      </c>
    </row>
    <row r="13" spans="1:11">
      <c r="F13" s="2" t="s">
        <v>43</v>
      </c>
      <c r="G13" s="6">
        <v>-0.30859999999999999</v>
      </c>
      <c r="H13" s="6" t="s">
        <v>44</v>
      </c>
      <c r="I13" s="6" t="s">
        <v>25</v>
      </c>
      <c r="J13" s="6" t="s">
        <v>18</v>
      </c>
      <c r="K13" s="6" t="s">
        <v>22</v>
      </c>
    </row>
    <row r="14" spans="1:11">
      <c r="F14" s="2" t="s">
        <v>45</v>
      </c>
      <c r="G14" s="6">
        <v>-0.28000000000000003</v>
      </c>
      <c r="H14" s="6" t="s">
        <v>46</v>
      </c>
      <c r="I14" s="6" t="s">
        <v>25</v>
      </c>
      <c r="J14" s="6" t="s">
        <v>18</v>
      </c>
      <c r="K14" s="6" t="s">
        <v>2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919A8-50A6-A24E-8B8E-D52A80B07F88}">
  <dimension ref="A1:Q3"/>
  <sheetViews>
    <sheetView workbookViewId="0">
      <selection activeCell="H11" sqref="H11"/>
    </sheetView>
  </sheetViews>
  <sheetFormatPr defaultColWidth="11" defaultRowHeight="15.95"/>
  <sheetData>
    <row r="1" spans="1:17">
      <c r="B1" s="12" t="s">
        <v>357</v>
      </c>
      <c r="C1" s="12" t="s">
        <v>358</v>
      </c>
      <c r="D1" s="12" t="s">
        <v>359</v>
      </c>
      <c r="E1" s="12" t="s">
        <v>360</v>
      </c>
      <c r="F1" s="12" t="s">
        <v>361</v>
      </c>
      <c r="G1" s="12" t="s">
        <v>362</v>
      </c>
      <c r="H1" s="12" t="s">
        <v>363</v>
      </c>
      <c r="I1" s="12" t="s">
        <v>364</v>
      </c>
      <c r="J1" s="12" t="s">
        <v>365</v>
      </c>
      <c r="K1" s="12" t="s">
        <v>366</v>
      </c>
      <c r="L1" s="12" t="s">
        <v>367</v>
      </c>
      <c r="M1" s="12" t="s">
        <v>368</v>
      </c>
      <c r="N1" s="12" t="s">
        <v>369</v>
      </c>
      <c r="O1" s="12" t="s">
        <v>370</v>
      </c>
      <c r="P1" s="12" t="s">
        <v>371</v>
      </c>
      <c r="Q1" s="12" t="s">
        <v>372</v>
      </c>
    </row>
    <row r="2" spans="1:17">
      <c r="A2" t="s">
        <v>373</v>
      </c>
      <c r="B2" s="11">
        <v>1</v>
      </c>
      <c r="C2" s="11">
        <v>0.70601789999999998</v>
      </c>
      <c r="D2" s="11">
        <v>0.62793049999999995</v>
      </c>
      <c r="E2" s="11">
        <v>0.46975220000000001</v>
      </c>
      <c r="F2" s="11">
        <v>0.39315919999999999</v>
      </c>
      <c r="G2" s="11">
        <v>0.34152729999999998</v>
      </c>
      <c r="H2" s="11">
        <v>1.0281309999999999</v>
      </c>
      <c r="I2" s="11">
        <v>0.5689457</v>
      </c>
      <c r="J2" s="11">
        <v>0.2385475</v>
      </c>
      <c r="K2" s="11">
        <v>4.9526679999999997E-2</v>
      </c>
      <c r="L2" s="11">
        <v>3.5046579999999999E-3</v>
      </c>
      <c r="M2" s="11">
        <v>2.6066679999999999E-3</v>
      </c>
      <c r="N2" s="11">
        <v>0.2459451</v>
      </c>
      <c r="O2" s="11">
        <v>0.1408499</v>
      </c>
      <c r="P2" s="11">
        <v>0.2173427</v>
      </c>
      <c r="Q2" s="11">
        <v>0.14185819999999999</v>
      </c>
    </row>
    <row r="3" spans="1:17">
      <c r="A3" t="s">
        <v>374</v>
      </c>
      <c r="B3" s="11">
        <v>1</v>
      </c>
      <c r="C3" s="11">
        <v>0.72430519999999998</v>
      </c>
      <c r="D3" s="11">
        <v>0.58086439999999995</v>
      </c>
      <c r="E3" s="11">
        <v>0.55419119999999999</v>
      </c>
      <c r="F3" s="11">
        <v>0.51986770000000004</v>
      </c>
      <c r="G3" s="11">
        <v>0.47053970000000001</v>
      </c>
      <c r="H3" s="11">
        <v>0.97223870000000001</v>
      </c>
      <c r="I3" s="11">
        <v>0.49248819999999999</v>
      </c>
      <c r="J3" s="11">
        <v>0.18738070000000001</v>
      </c>
      <c r="K3" s="11">
        <v>2.032109E-2</v>
      </c>
      <c r="L3" s="11">
        <v>4.7247249999999999E-3</v>
      </c>
      <c r="M3" s="11">
        <v>4.8010839999999997E-3</v>
      </c>
      <c r="N3" s="11"/>
      <c r="O3" s="11"/>
      <c r="P3" s="11"/>
      <c r="Q3" s="1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862CC-A5FA-7641-949C-B79C9D8E1506}">
  <dimension ref="A1:I7"/>
  <sheetViews>
    <sheetView workbookViewId="0">
      <selection activeCell="M9" sqref="M9"/>
    </sheetView>
  </sheetViews>
  <sheetFormatPr defaultColWidth="11" defaultRowHeight="15.95"/>
  <sheetData>
    <row r="1" spans="1:9">
      <c r="A1" t="s">
        <v>375</v>
      </c>
      <c r="B1" s="55" t="s">
        <v>373</v>
      </c>
      <c r="C1" s="57"/>
      <c r="D1" s="55" t="s">
        <v>374</v>
      </c>
      <c r="E1" s="57"/>
      <c r="F1" s="55" t="s">
        <v>3</v>
      </c>
      <c r="G1" s="57"/>
      <c r="H1" s="55" t="s">
        <v>2</v>
      </c>
      <c r="I1" s="57"/>
    </row>
    <row r="2" spans="1:9">
      <c r="A2" s="29">
        <v>0</v>
      </c>
      <c r="B2" s="30">
        <v>1.0239190199999999</v>
      </c>
      <c r="C2" s="31">
        <v>0.97608097999999999</v>
      </c>
      <c r="D2" s="30">
        <v>1.0197682699999999</v>
      </c>
      <c r="E2" s="31">
        <v>0.98023172999999997</v>
      </c>
      <c r="F2" s="30">
        <v>1.0079612600000001</v>
      </c>
      <c r="G2" s="31">
        <v>0.99203874000000003</v>
      </c>
      <c r="H2" s="30">
        <v>0.97749991000000003</v>
      </c>
      <c r="I2" s="31">
        <v>1.0225000900000001</v>
      </c>
    </row>
    <row r="3" spans="1:9">
      <c r="A3" s="29">
        <v>0.5</v>
      </c>
      <c r="B3" s="30">
        <v>0.85592352000000005</v>
      </c>
      <c r="C3" s="31">
        <v>0.92018710000000004</v>
      </c>
      <c r="D3" s="30">
        <v>1.0963968100000001</v>
      </c>
      <c r="E3" s="31">
        <v>0.95986479999999996</v>
      </c>
      <c r="F3" s="30">
        <v>0.99981533</v>
      </c>
      <c r="G3" s="31">
        <v>1.0046167100000001</v>
      </c>
      <c r="H3" s="30">
        <v>1.1827129700000001</v>
      </c>
      <c r="I3" s="31">
        <v>1.2434580900000001</v>
      </c>
    </row>
    <row r="4" spans="1:9">
      <c r="A4" s="29">
        <v>1</v>
      </c>
      <c r="B4" s="30">
        <v>0.44018500999999999</v>
      </c>
      <c r="C4" s="31">
        <v>0.45950505000000003</v>
      </c>
      <c r="D4" s="30">
        <v>0.52734506999999997</v>
      </c>
      <c r="E4" s="31">
        <v>0.61054640000000004</v>
      </c>
      <c r="F4" s="30">
        <v>1.0102593600000001</v>
      </c>
      <c r="G4" s="31">
        <v>1.0262229199999999</v>
      </c>
      <c r="H4" s="30">
        <v>1.22319266</v>
      </c>
      <c r="I4" s="31">
        <v>1.17278496</v>
      </c>
    </row>
    <row r="5" spans="1:9">
      <c r="A5" s="29">
        <v>2</v>
      </c>
      <c r="B5" s="30">
        <v>0.19128244</v>
      </c>
      <c r="C5" s="31">
        <v>0.15102942999999999</v>
      </c>
      <c r="D5" s="30">
        <v>0.24636126999999999</v>
      </c>
      <c r="E5" s="31">
        <v>0.23073373</v>
      </c>
      <c r="F5" s="30">
        <v>0.95547439000000001</v>
      </c>
      <c r="G5" s="31">
        <v>0.89467744999999999</v>
      </c>
      <c r="H5" s="30">
        <v>0.32794855000000001</v>
      </c>
      <c r="I5" s="31">
        <v>0.30014329000000001</v>
      </c>
    </row>
    <row r="6" spans="1:9">
      <c r="A6" s="29">
        <v>5</v>
      </c>
      <c r="B6" s="30">
        <v>1.4141300000000001E-2</v>
      </c>
      <c r="C6" s="31">
        <v>2.2981789999999998E-2</v>
      </c>
      <c r="D6" s="30">
        <v>4.1282630000000001E-2</v>
      </c>
      <c r="E6" s="31">
        <v>5.7770740000000001E-2</v>
      </c>
      <c r="F6" s="30">
        <v>0.17914888000000001</v>
      </c>
      <c r="G6" s="31">
        <v>0.1093237</v>
      </c>
      <c r="H6" s="30">
        <v>3.053461E-2</v>
      </c>
      <c r="I6" s="31">
        <v>1.9514859999999998E-2</v>
      </c>
    </row>
    <row r="7" spans="1:9">
      <c r="A7" s="29">
        <v>10</v>
      </c>
      <c r="B7" s="30">
        <v>3.7837999999999999E-3</v>
      </c>
      <c r="C7" s="31">
        <v>4.8474499999999997E-3</v>
      </c>
      <c r="D7" s="30">
        <v>3.1429700000000001E-3</v>
      </c>
      <c r="E7" s="31">
        <v>3.8663500000000002E-3</v>
      </c>
      <c r="F7" s="30">
        <v>5.0065700000000001E-3</v>
      </c>
      <c r="G7" s="31">
        <v>4.1858199999999998E-3</v>
      </c>
      <c r="H7" s="30">
        <v>3.9234400000000003E-3</v>
      </c>
      <c r="I7" s="31">
        <v>4.1963800000000004E-3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11F74-7054-1449-93DD-418B43FF4EED}">
  <dimension ref="A1:I9"/>
  <sheetViews>
    <sheetView workbookViewId="0">
      <selection activeCell="O29" sqref="O29"/>
    </sheetView>
  </sheetViews>
  <sheetFormatPr defaultColWidth="11" defaultRowHeight="15.95"/>
  <cols>
    <col min="1" max="1" width="14.125" bestFit="1" customWidth="1"/>
    <col min="6" max="6" width="14.125" bestFit="1" customWidth="1"/>
  </cols>
  <sheetData>
    <row r="1" spans="1:9">
      <c r="A1" s="32" t="s">
        <v>376</v>
      </c>
      <c r="B1" s="53" t="s">
        <v>344</v>
      </c>
      <c r="C1" s="53"/>
      <c r="D1" s="53"/>
      <c r="F1" s="32" t="s">
        <v>376</v>
      </c>
      <c r="G1" s="53" t="s">
        <v>333</v>
      </c>
      <c r="H1" s="53"/>
      <c r="I1" s="53"/>
    </row>
    <row r="2" spans="1:9">
      <c r="A2" s="29">
        <v>250</v>
      </c>
      <c r="B2" s="6">
        <v>0.68491100000000005</v>
      </c>
      <c r="C2" s="6">
        <v>0.72797199999999995</v>
      </c>
      <c r="D2" s="6">
        <v>0.68722700000000003</v>
      </c>
      <c r="F2" s="29">
        <v>50</v>
      </c>
      <c r="G2" s="6">
        <v>0.417186</v>
      </c>
      <c r="H2" s="6">
        <v>0.375643</v>
      </c>
      <c r="I2" s="6">
        <v>0.38564199999999998</v>
      </c>
    </row>
    <row r="3" spans="1:9">
      <c r="A3" s="29">
        <v>100</v>
      </c>
      <c r="B3" s="6">
        <v>0.83990100000000001</v>
      </c>
      <c r="C3" s="6">
        <v>0.86547600000000002</v>
      </c>
      <c r="D3" s="6">
        <v>0.81039099999999997</v>
      </c>
      <c r="F3" s="29">
        <v>25</v>
      </c>
      <c r="G3" s="6">
        <v>0.49349900000000002</v>
      </c>
      <c r="H3" s="6">
        <v>0.49254100000000001</v>
      </c>
      <c r="I3" s="6">
        <v>0.51543700000000003</v>
      </c>
    </row>
    <row r="4" spans="1:9">
      <c r="A4" s="29">
        <v>50</v>
      </c>
      <c r="B4" s="6">
        <v>0.84052499999999997</v>
      </c>
      <c r="C4" s="6">
        <v>0.81725499999999995</v>
      </c>
      <c r="D4" s="6">
        <v>0.79162500000000002</v>
      </c>
      <c r="F4" s="29">
        <v>10</v>
      </c>
      <c r="G4" s="6">
        <v>0.53987399999999997</v>
      </c>
      <c r="H4" s="6">
        <v>0.50670099999999996</v>
      </c>
      <c r="I4" s="6">
        <v>0.55093700000000001</v>
      </c>
    </row>
    <row r="5" spans="1:9">
      <c r="A5" s="29">
        <v>25</v>
      </c>
      <c r="B5" s="6">
        <v>0.85075500000000004</v>
      </c>
      <c r="C5" s="6">
        <v>0.87815600000000005</v>
      </c>
      <c r="D5" s="6">
        <v>0.87907900000000005</v>
      </c>
      <c r="F5" s="29">
        <v>5</v>
      </c>
      <c r="G5" s="6">
        <v>0.56740999999999997</v>
      </c>
      <c r="H5" s="6">
        <v>0.53272900000000001</v>
      </c>
      <c r="I5" s="6">
        <v>0.58267100000000005</v>
      </c>
    </row>
    <row r="6" spans="1:9">
      <c r="A6" s="29">
        <v>10</v>
      </c>
      <c r="B6" s="6">
        <v>0.98844399999999999</v>
      </c>
      <c r="C6" s="6">
        <v>0.86813099999999999</v>
      </c>
      <c r="D6" s="6">
        <v>0.98439200000000004</v>
      </c>
      <c r="F6" s="29">
        <v>2.5</v>
      </c>
      <c r="G6" s="6">
        <v>0.57324600000000003</v>
      </c>
      <c r="H6" s="6">
        <v>0.53018900000000002</v>
      </c>
      <c r="I6" s="6">
        <v>0.56829200000000002</v>
      </c>
    </row>
    <row r="7" spans="1:9">
      <c r="A7" s="29">
        <v>5</v>
      </c>
      <c r="B7" s="6">
        <v>0.80093400000000003</v>
      </c>
      <c r="C7" s="6">
        <v>0.77264299999999997</v>
      </c>
      <c r="D7" s="6">
        <v>0.81440199999999996</v>
      </c>
      <c r="F7" s="29">
        <v>1</v>
      </c>
      <c r="G7" s="6">
        <v>0.75936000000000003</v>
      </c>
      <c r="H7" s="6">
        <v>0.79892600000000003</v>
      </c>
      <c r="I7" s="6">
        <v>0.772841</v>
      </c>
    </row>
    <row r="8" spans="1:9">
      <c r="F8" s="29">
        <v>0.5</v>
      </c>
      <c r="G8" s="6">
        <v>0.84426599999999996</v>
      </c>
      <c r="H8" s="6">
        <v>0.902891</v>
      </c>
      <c r="I8" s="6">
        <v>0.83819200000000005</v>
      </c>
    </row>
    <row r="9" spans="1:9">
      <c r="F9" s="29">
        <v>0.25</v>
      </c>
      <c r="G9" s="6">
        <v>0.78042900000000004</v>
      </c>
      <c r="H9" s="6">
        <v>0.88526099999999996</v>
      </c>
      <c r="I9" s="6">
        <v>0.81729099999999999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54182-FF62-3E42-882E-DA13C897A25E}">
  <dimension ref="A1:Q39"/>
  <sheetViews>
    <sheetView topLeftCell="D1" workbookViewId="0">
      <selection activeCell="M23" sqref="M23"/>
    </sheetView>
  </sheetViews>
  <sheetFormatPr defaultColWidth="11" defaultRowHeight="15.95"/>
  <cols>
    <col min="12" max="12" width="30.125" bestFit="1" customWidth="1"/>
  </cols>
  <sheetData>
    <row r="1" spans="1:17">
      <c r="A1" t="s">
        <v>333</v>
      </c>
      <c r="B1" t="s">
        <v>377</v>
      </c>
      <c r="E1" t="s">
        <v>378</v>
      </c>
      <c r="L1" t="s">
        <v>379</v>
      </c>
    </row>
    <row r="2" spans="1:17">
      <c r="B2" t="s">
        <v>380</v>
      </c>
      <c r="C2" t="s">
        <v>381</v>
      </c>
      <c r="E2" t="s">
        <v>382</v>
      </c>
      <c r="F2" t="s">
        <v>381</v>
      </c>
      <c r="L2" s="1" t="s">
        <v>20</v>
      </c>
      <c r="M2" s="11">
        <v>4.4009999999999998</v>
      </c>
    </row>
    <row r="3" spans="1:17">
      <c r="A3">
        <v>1</v>
      </c>
      <c r="B3">
        <v>247370.62</v>
      </c>
      <c r="C3">
        <v>204621.13</v>
      </c>
      <c r="E3">
        <v>377695.45</v>
      </c>
      <c r="F3">
        <v>331275.33</v>
      </c>
      <c r="L3" s="1" t="s">
        <v>21</v>
      </c>
      <c r="M3" s="11">
        <v>1.5599999999999999E-2</v>
      </c>
    </row>
    <row r="4" spans="1:17">
      <c r="A4">
        <v>2</v>
      </c>
      <c r="B4">
        <v>312281.34999999998</v>
      </c>
      <c r="C4">
        <v>225952.71</v>
      </c>
      <c r="E4">
        <v>515113.91</v>
      </c>
      <c r="F4">
        <v>389873.34</v>
      </c>
      <c r="L4" s="1" t="s">
        <v>23</v>
      </c>
      <c r="M4" s="11" t="s">
        <v>49</v>
      </c>
    </row>
    <row r="5" spans="1:17">
      <c r="A5">
        <v>3</v>
      </c>
      <c r="B5">
        <v>685081.65</v>
      </c>
      <c r="C5">
        <v>504160.74</v>
      </c>
      <c r="E5">
        <v>666709.78</v>
      </c>
      <c r="F5">
        <v>551074.31000000006</v>
      </c>
      <c r="L5" s="1" t="s">
        <v>24</v>
      </c>
      <c r="M5" s="11" t="s">
        <v>25</v>
      </c>
    </row>
    <row r="6" spans="1:17">
      <c r="A6">
        <v>4</v>
      </c>
      <c r="B6">
        <v>305421.88</v>
      </c>
      <c r="C6">
        <v>197639.47</v>
      </c>
      <c r="E6">
        <v>334223.08</v>
      </c>
      <c r="F6">
        <v>265790.3</v>
      </c>
      <c r="L6" s="1" t="s">
        <v>26</v>
      </c>
      <c r="M6" s="11">
        <v>0.3977</v>
      </c>
    </row>
    <row r="7" spans="1:17">
      <c r="A7">
        <v>5</v>
      </c>
      <c r="B7">
        <v>244755.36</v>
      </c>
      <c r="C7">
        <v>179745.1</v>
      </c>
      <c r="E7">
        <v>620027.44999999995</v>
      </c>
      <c r="F7">
        <v>570149.53</v>
      </c>
    </row>
    <row r="8" spans="1:17">
      <c r="A8">
        <v>6</v>
      </c>
      <c r="B8">
        <v>265797.56</v>
      </c>
      <c r="C8">
        <v>198337.65</v>
      </c>
      <c r="E8">
        <v>432760.23</v>
      </c>
      <c r="F8">
        <v>300756.58</v>
      </c>
      <c r="L8" s="1" t="s">
        <v>383</v>
      </c>
      <c r="M8" s="11">
        <v>1</v>
      </c>
      <c r="N8" s="11"/>
      <c r="O8" s="11"/>
      <c r="P8" s="11"/>
      <c r="Q8" s="11"/>
    </row>
    <row r="9" spans="1:17">
      <c r="H9" s="16" t="s">
        <v>384</v>
      </c>
      <c r="L9" s="1" t="s">
        <v>385</v>
      </c>
      <c r="M9" s="11">
        <v>6</v>
      </c>
      <c r="N9" s="11"/>
      <c r="O9" s="11"/>
      <c r="P9" s="11"/>
      <c r="Q9" s="11"/>
    </row>
    <row r="10" spans="1:17">
      <c r="B10" t="s">
        <v>386</v>
      </c>
      <c r="C10" t="s">
        <v>387</v>
      </c>
      <c r="E10" t="s">
        <v>386</v>
      </c>
      <c r="F10" t="s">
        <v>387</v>
      </c>
      <c r="H10" t="s">
        <v>377</v>
      </c>
      <c r="J10" t="s">
        <v>388</v>
      </c>
      <c r="L10" s="1" t="s">
        <v>121</v>
      </c>
      <c r="M10" s="11">
        <v>0.05</v>
      </c>
      <c r="N10" s="11"/>
      <c r="O10" s="11"/>
      <c r="P10" s="11"/>
      <c r="Q10" s="11"/>
    </row>
    <row r="11" spans="1:17">
      <c r="A11">
        <v>1</v>
      </c>
      <c r="B11">
        <f t="shared" ref="B11:B16" si="0">B3-C3</f>
        <v>42749.489999999991</v>
      </c>
      <c r="C11">
        <v>204621.13</v>
      </c>
      <c r="E11">
        <f t="shared" ref="E11:E16" si="1">E3-F3</f>
        <v>46420.119999999995</v>
      </c>
      <c r="F11">
        <v>331275.33</v>
      </c>
      <c r="H11">
        <f>C11/B11</f>
        <v>4.7865162835860744</v>
      </c>
      <c r="J11">
        <f>F11/E11</f>
        <v>7.1364600091512056</v>
      </c>
      <c r="L11" s="1"/>
      <c r="M11" s="11"/>
      <c r="N11" s="11"/>
      <c r="O11" s="11"/>
      <c r="P11" s="11"/>
      <c r="Q11" s="11"/>
    </row>
    <row r="12" spans="1:17">
      <c r="A12">
        <v>2</v>
      </c>
      <c r="B12">
        <f t="shared" si="0"/>
        <v>86328.639999999985</v>
      </c>
      <c r="C12">
        <v>225952.71</v>
      </c>
      <c r="E12">
        <f t="shared" si="1"/>
        <v>125240.56999999995</v>
      </c>
      <c r="F12">
        <v>389873.34</v>
      </c>
      <c r="H12">
        <f t="shared" ref="H12:H16" si="2">C12/B12</f>
        <v>2.6173551442487688</v>
      </c>
      <c r="J12">
        <f t="shared" ref="J12" si="3">F12/E12</f>
        <v>3.1129955732395675</v>
      </c>
      <c r="L12" s="1" t="s">
        <v>27</v>
      </c>
      <c r="M12" s="11" t="s">
        <v>28</v>
      </c>
      <c r="N12" s="11" t="s">
        <v>29</v>
      </c>
      <c r="O12" s="11" t="s">
        <v>30</v>
      </c>
      <c r="P12" s="11" t="s">
        <v>31</v>
      </c>
      <c r="Q12" s="11" t="s">
        <v>32</v>
      </c>
    </row>
    <row r="13" spans="1:17">
      <c r="A13">
        <v>3</v>
      </c>
      <c r="B13">
        <f t="shared" si="0"/>
        <v>180920.91000000003</v>
      </c>
      <c r="C13">
        <v>704160.74</v>
      </c>
      <c r="E13">
        <f t="shared" si="1"/>
        <v>115635.46999999997</v>
      </c>
      <c r="F13">
        <v>551074.31000000006</v>
      </c>
      <c r="H13">
        <f t="shared" si="2"/>
        <v>3.8920915222016066</v>
      </c>
      <c r="J13">
        <f>F13/E13</f>
        <v>4.7656165534675496</v>
      </c>
      <c r="L13" s="1" t="s">
        <v>389</v>
      </c>
      <c r="M13" s="11">
        <v>-2.9889999999999999</v>
      </c>
      <c r="N13" s="11" t="s">
        <v>390</v>
      </c>
      <c r="O13" s="11" t="s">
        <v>35</v>
      </c>
      <c r="P13" s="11" t="s">
        <v>36</v>
      </c>
      <c r="Q13" s="11">
        <v>8.8999999999999996E-2</v>
      </c>
    </row>
    <row r="14" spans="1:17">
      <c r="A14">
        <v>4</v>
      </c>
      <c r="B14">
        <f t="shared" si="0"/>
        <v>107782.41</v>
      </c>
      <c r="C14">
        <v>197639.47</v>
      </c>
      <c r="E14">
        <f t="shared" si="1"/>
        <v>68432.780000000028</v>
      </c>
      <c r="F14">
        <v>265790.3</v>
      </c>
      <c r="H14">
        <f t="shared" si="2"/>
        <v>1.8336894675114426</v>
      </c>
      <c r="J14">
        <f>F14/E14</f>
        <v>3.883961750494425</v>
      </c>
      <c r="L14" s="1" t="s">
        <v>391</v>
      </c>
      <c r="M14" s="11">
        <v>-1.853</v>
      </c>
      <c r="N14" s="11" t="s">
        <v>392</v>
      </c>
      <c r="O14" s="11" t="s">
        <v>35</v>
      </c>
      <c r="P14" s="11" t="s">
        <v>36</v>
      </c>
      <c r="Q14" s="11">
        <v>0.42530000000000001</v>
      </c>
    </row>
    <row r="15" spans="1:17">
      <c r="A15">
        <v>5</v>
      </c>
      <c r="B15">
        <f t="shared" si="0"/>
        <v>65010.25999999998</v>
      </c>
      <c r="C15">
        <v>179745.1</v>
      </c>
      <c r="E15">
        <f t="shared" si="1"/>
        <v>49877.919999999925</v>
      </c>
      <c r="F15">
        <v>570149.53</v>
      </c>
      <c r="H15">
        <f t="shared" si="2"/>
        <v>2.7648728062308945</v>
      </c>
      <c r="J15">
        <f>F15/E15</f>
        <v>11.430900286138653</v>
      </c>
      <c r="L15" s="1" t="s">
        <v>393</v>
      </c>
      <c r="M15" s="11">
        <v>-4.1479999999999997</v>
      </c>
      <c r="N15" s="11" t="s">
        <v>394</v>
      </c>
      <c r="O15" s="11" t="s">
        <v>25</v>
      </c>
      <c r="P15" s="11" t="s">
        <v>49</v>
      </c>
      <c r="Q15" s="11">
        <v>1.1599999999999999E-2</v>
      </c>
    </row>
    <row r="16" spans="1:17">
      <c r="A16">
        <v>6</v>
      </c>
      <c r="B16">
        <f t="shared" si="0"/>
        <v>67459.91</v>
      </c>
      <c r="C16">
        <v>198337.65</v>
      </c>
      <c r="E16">
        <f t="shared" si="1"/>
        <v>132003.64999999997</v>
      </c>
      <c r="F16">
        <v>300756.58</v>
      </c>
      <c r="H16">
        <f t="shared" si="2"/>
        <v>2.9400817463290418</v>
      </c>
      <c r="J16">
        <f>F16/E16</f>
        <v>2.2783959382941315</v>
      </c>
      <c r="L16" s="1" t="s">
        <v>395</v>
      </c>
      <c r="M16" s="11">
        <v>1.1359999999999999</v>
      </c>
      <c r="N16" s="11" t="s">
        <v>396</v>
      </c>
      <c r="O16" s="11" t="s">
        <v>35</v>
      </c>
      <c r="P16" s="11" t="s">
        <v>36</v>
      </c>
      <c r="Q16" s="11">
        <v>0.77649999999999997</v>
      </c>
    </row>
    <row r="17" spans="1:17">
      <c r="L17" s="1" t="s">
        <v>397</v>
      </c>
      <c r="M17" s="11">
        <v>-1.159</v>
      </c>
      <c r="N17" s="11" t="s">
        <v>398</v>
      </c>
      <c r="O17" s="11" t="s">
        <v>35</v>
      </c>
      <c r="P17" s="11" t="s">
        <v>36</v>
      </c>
      <c r="Q17" s="11">
        <v>0.76600000000000001</v>
      </c>
    </row>
    <row r="18" spans="1:17">
      <c r="L18" s="1" t="s">
        <v>399</v>
      </c>
      <c r="M18" s="11">
        <v>-2.2959999999999998</v>
      </c>
      <c r="N18" s="11" t="s">
        <v>400</v>
      </c>
      <c r="O18" s="11" t="s">
        <v>35</v>
      </c>
      <c r="P18" s="11" t="s">
        <v>36</v>
      </c>
      <c r="Q18" s="11">
        <v>0.24879999999999999</v>
      </c>
    </row>
    <row r="20" spans="1:17">
      <c r="A20" s="17"/>
    </row>
    <row r="21" spans="1:17">
      <c r="A21" t="s">
        <v>344</v>
      </c>
    </row>
    <row r="22" spans="1:17">
      <c r="B22" t="s">
        <v>380</v>
      </c>
      <c r="C22" t="s">
        <v>381</v>
      </c>
      <c r="E22" t="s">
        <v>380</v>
      </c>
      <c r="F22" t="s">
        <v>381</v>
      </c>
    </row>
    <row r="23" spans="1:17">
      <c r="A23">
        <v>1</v>
      </c>
      <c r="B23">
        <v>549653.72</v>
      </c>
      <c r="C23">
        <v>257385.32</v>
      </c>
      <c r="E23">
        <v>763944.95</v>
      </c>
      <c r="F23">
        <v>569091.78</v>
      </c>
    </row>
    <row r="24" spans="1:17">
      <c r="A24">
        <v>2</v>
      </c>
      <c r="B24">
        <v>499423.51</v>
      </c>
      <c r="C24">
        <v>310577.63</v>
      </c>
      <c r="E24">
        <v>654107.18999999994</v>
      </c>
      <c r="F24">
        <v>547130.93000000005</v>
      </c>
    </row>
    <row r="25" spans="1:17">
      <c r="A25">
        <v>3</v>
      </c>
      <c r="B25">
        <v>735606.99</v>
      </c>
      <c r="C25">
        <v>359271.18</v>
      </c>
      <c r="E25">
        <v>665467.06000000006</v>
      </c>
      <c r="F25">
        <v>465569.27</v>
      </c>
    </row>
    <row r="26" spans="1:17">
      <c r="A26">
        <v>4</v>
      </c>
      <c r="B26">
        <v>715424.75</v>
      </c>
      <c r="C26">
        <v>399540.05</v>
      </c>
      <c r="E26">
        <v>539145.67000000004</v>
      </c>
      <c r="F26">
        <v>479879.71</v>
      </c>
    </row>
    <row r="27" spans="1:17">
      <c r="A27">
        <v>5</v>
      </c>
      <c r="B27">
        <v>816342.27</v>
      </c>
      <c r="C27">
        <v>533672.05000000005</v>
      </c>
      <c r="E27">
        <v>580873.86</v>
      </c>
      <c r="F27">
        <v>453877.8</v>
      </c>
    </row>
    <row r="28" spans="1:17">
      <c r="A28">
        <v>6</v>
      </c>
      <c r="B28">
        <v>1000170.71</v>
      </c>
      <c r="C28">
        <v>520806.95</v>
      </c>
      <c r="E28">
        <v>566367.25</v>
      </c>
      <c r="F28">
        <v>443708.79</v>
      </c>
    </row>
    <row r="29" spans="1:17">
      <c r="H29" s="16" t="s">
        <v>384</v>
      </c>
    </row>
    <row r="30" spans="1:17">
      <c r="B30" t="s">
        <v>386</v>
      </c>
      <c r="C30" t="s">
        <v>387</v>
      </c>
      <c r="E30" t="s">
        <v>386</v>
      </c>
      <c r="F30" t="s">
        <v>387</v>
      </c>
      <c r="H30" t="s">
        <v>377</v>
      </c>
      <c r="J30" t="s">
        <v>388</v>
      </c>
    </row>
    <row r="31" spans="1:17">
      <c r="A31">
        <v>1</v>
      </c>
      <c r="B31">
        <f t="shared" ref="B31:B36" si="4">B23-C23</f>
        <v>292268.39999999997</v>
      </c>
      <c r="C31">
        <v>257385.32</v>
      </c>
      <c r="E31">
        <f t="shared" ref="E31:E36" si="5">E23-F23</f>
        <v>194853.16999999993</v>
      </c>
      <c r="F31">
        <v>569091.78</v>
      </c>
      <c r="H31">
        <f>C31/B31</f>
        <v>0.88064710382648292</v>
      </c>
      <c r="J31">
        <f>F31/E31</f>
        <v>2.9206185354849512</v>
      </c>
    </row>
    <row r="32" spans="1:17">
      <c r="A32">
        <v>2</v>
      </c>
      <c r="B32">
        <f t="shared" si="4"/>
        <v>188845.88</v>
      </c>
      <c r="C32">
        <v>310577.63</v>
      </c>
      <c r="E32">
        <f t="shared" si="5"/>
        <v>106976.25999999989</v>
      </c>
      <c r="F32">
        <v>547130.93000000005</v>
      </c>
      <c r="H32">
        <f t="shared" ref="H32:H36" si="6">C32/B32</f>
        <v>1.6446089795551802</v>
      </c>
      <c r="J32">
        <f t="shared" ref="J32" si="7">F32/E32</f>
        <v>5.1145079291424151</v>
      </c>
    </row>
    <row r="33" spans="1:10">
      <c r="A33">
        <v>3</v>
      </c>
      <c r="B33">
        <f t="shared" si="4"/>
        <v>376335.81</v>
      </c>
      <c r="C33">
        <v>359271.18</v>
      </c>
      <c r="E33">
        <f t="shared" si="5"/>
        <v>199897.79000000004</v>
      </c>
      <c r="F33">
        <v>465569.27</v>
      </c>
      <c r="H33">
        <f t="shared" si="6"/>
        <v>0.95465584314179397</v>
      </c>
      <c r="J33">
        <f>F33/E33</f>
        <v>2.329036604156554</v>
      </c>
    </row>
    <row r="34" spans="1:10">
      <c r="A34">
        <v>4</v>
      </c>
      <c r="B34">
        <f t="shared" si="4"/>
        <v>315884.7</v>
      </c>
      <c r="C34">
        <v>399540.05</v>
      </c>
      <c r="E34">
        <f t="shared" si="5"/>
        <v>59265.960000000021</v>
      </c>
      <c r="F34">
        <v>479879.71</v>
      </c>
      <c r="H34">
        <f t="shared" si="6"/>
        <v>1.2648287492240047</v>
      </c>
      <c r="J34">
        <f>F34/E34</f>
        <v>8.0970545318088138</v>
      </c>
    </row>
    <row r="35" spans="1:10">
      <c r="A35">
        <v>5</v>
      </c>
      <c r="B35">
        <f t="shared" si="4"/>
        <v>282670.21999999997</v>
      </c>
      <c r="C35">
        <v>533672.05000000005</v>
      </c>
      <c r="E35">
        <f t="shared" si="5"/>
        <v>126996.06</v>
      </c>
      <c r="F35">
        <v>453877.8</v>
      </c>
      <c r="H35">
        <f t="shared" si="6"/>
        <v>1.8879670097543353</v>
      </c>
      <c r="J35">
        <f>F35/E35</f>
        <v>3.5739518218124249</v>
      </c>
    </row>
    <row r="36" spans="1:10">
      <c r="A36">
        <v>6</v>
      </c>
      <c r="B36">
        <f t="shared" si="4"/>
        <v>479363.75999999995</v>
      </c>
      <c r="C36">
        <v>520806.95</v>
      </c>
      <c r="E36">
        <f t="shared" si="5"/>
        <v>122658.46000000002</v>
      </c>
      <c r="F36">
        <v>443708.79</v>
      </c>
      <c r="H36">
        <f t="shared" si="6"/>
        <v>1.0864545747054388</v>
      </c>
      <c r="J36">
        <f>F36/E36</f>
        <v>3.6174332369736248</v>
      </c>
    </row>
    <row r="39" spans="1:10">
      <c r="A39" s="1" t="s">
        <v>401</v>
      </c>
      <c r="B39" s="1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2438C-C883-FA46-ACF0-10EB5CF8B1CD}">
  <dimension ref="A1:I10"/>
  <sheetViews>
    <sheetView workbookViewId="0">
      <selection activeCell="J21" sqref="J21"/>
    </sheetView>
  </sheetViews>
  <sheetFormatPr defaultColWidth="11" defaultRowHeight="15.95"/>
  <sheetData>
    <row r="1" spans="1:9">
      <c r="A1" s="33" t="s">
        <v>375</v>
      </c>
      <c r="B1" s="53" t="s">
        <v>402</v>
      </c>
      <c r="C1" s="53"/>
      <c r="D1" s="53"/>
      <c r="E1" s="18"/>
      <c r="F1" s="33" t="s">
        <v>375</v>
      </c>
      <c r="G1" s="53" t="s">
        <v>403</v>
      </c>
      <c r="H1" s="53"/>
      <c r="I1" s="53"/>
    </row>
    <row r="2" spans="1:9">
      <c r="A2" s="34">
        <v>0</v>
      </c>
      <c r="B2" s="7">
        <v>1.093207</v>
      </c>
      <c r="C2" s="7">
        <v>1.0261070000000001</v>
      </c>
      <c r="D2" s="7">
        <v>0.88068599999999997</v>
      </c>
      <c r="E2" s="18"/>
      <c r="F2" s="34">
        <v>0</v>
      </c>
      <c r="G2" s="7">
        <v>1.034389</v>
      </c>
      <c r="H2" s="7">
        <v>0.89141199999999998</v>
      </c>
      <c r="I2" s="7">
        <v>1.0741989999999999</v>
      </c>
    </row>
    <row r="3" spans="1:9">
      <c r="A3" s="34">
        <v>0.25</v>
      </c>
      <c r="B3" s="7">
        <v>1.274181</v>
      </c>
      <c r="C3" s="7">
        <v>1.094293</v>
      </c>
      <c r="D3" s="7">
        <v>1.0807359999999999</v>
      </c>
      <c r="E3" s="18"/>
      <c r="F3" s="34">
        <v>0.25</v>
      </c>
      <c r="G3" s="7">
        <v>0.60568299999999997</v>
      </c>
      <c r="H3" s="7">
        <v>0.78757600000000005</v>
      </c>
      <c r="I3" s="7">
        <v>0.82068399999999997</v>
      </c>
    </row>
    <row r="4" spans="1:9">
      <c r="A4" s="34">
        <v>0.5</v>
      </c>
      <c r="B4" s="7">
        <v>1.370608</v>
      </c>
      <c r="C4" s="7">
        <v>1.2783370000000001</v>
      </c>
      <c r="D4" s="7">
        <v>1.0662130000000001</v>
      </c>
      <c r="E4" s="18"/>
      <c r="F4" s="34">
        <v>0.5</v>
      </c>
      <c r="G4" s="7">
        <v>0.75183199999999994</v>
      </c>
      <c r="H4" s="7">
        <v>0.68597300000000005</v>
      </c>
      <c r="I4" s="7">
        <v>0.65469699999999997</v>
      </c>
    </row>
    <row r="5" spans="1:9">
      <c r="A5" s="34">
        <v>1</v>
      </c>
      <c r="B5" s="7">
        <v>1.3697900000000001</v>
      </c>
      <c r="C5" s="7">
        <v>1.2419469999999999</v>
      </c>
      <c r="D5" s="7">
        <v>1.1329480000000001</v>
      </c>
      <c r="E5" s="18"/>
      <c r="F5" s="34">
        <v>1</v>
      </c>
      <c r="G5" s="7">
        <v>0.60505799999999998</v>
      </c>
      <c r="H5" s="7">
        <v>0.64665499999999998</v>
      </c>
      <c r="I5" s="7">
        <v>0.62409199999999998</v>
      </c>
    </row>
    <row r="6" spans="1:9">
      <c r="A6" s="34">
        <v>2</v>
      </c>
      <c r="B6" s="7">
        <v>1.053993</v>
      </c>
      <c r="C6" s="7">
        <v>0.88234500000000005</v>
      </c>
      <c r="D6" s="7">
        <v>0.83236600000000005</v>
      </c>
      <c r="E6" s="18"/>
      <c r="F6" s="34">
        <v>2</v>
      </c>
      <c r="G6" s="7">
        <v>0.48973800000000001</v>
      </c>
      <c r="H6" s="7">
        <v>0.46681800000000001</v>
      </c>
      <c r="I6" s="7">
        <v>0.411414</v>
      </c>
    </row>
    <row r="7" spans="1:9">
      <c r="A7" s="34">
        <v>4</v>
      </c>
      <c r="B7" s="7">
        <v>0.17088</v>
      </c>
      <c r="C7" s="7">
        <v>0.151892</v>
      </c>
      <c r="D7" s="7">
        <v>0.112937</v>
      </c>
      <c r="E7" s="18"/>
      <c r="F7" s="34">
        <v>4</v>
      </c>
      <c r="G7" s="7">
        <v>0.23466000000000001</v>
      </c>
      <c r="H7" s="7">
        <v>0.14824899999999999</v>
      </c>
      <c r="I7" s="7">
        <v>0.15173400000000001</v>
      </c>
    </row>
    <row r="8" spans="1:9">
      <c r="A8" s="34">
        <v>6</v>
      </c>
      <c r="B8" s="7">
        <v>3.3170000000000001E-3</v>
      </c>
      <c r="C8" s="7">
        <v>4.0010000000000002E-3</v>
      </c>
      <c r="D8" s="7">
        <v>4.5820000000000001E-3</v>
      </c>
      <c r="E8" s="18"/>
      <c r="F8" s="34">
        <v>6</v>
      </c>
      <c r="G8" s="7">
        <v>1.3698E-2</v>
      </c>
      <c r="H8" s="7">
        <v>1.1426E-2</v>
      </c>
      <c r="I8" s="7">
        <v>1.2854000000000001E-2</v>
      </c>
    </row>
    <row r="9" spans="1:9">
      <c r="A9" s="34">
        <v>8</v>
      </c>
      <c r="B9" s="7">
        <v>1.9959999999999999E-3</v>
      </c>
      <c r="C9" s="7">
        <v>2.2300000000000002E-3</v>
      </c>
      <c r="D9" s="7">
        <v>2.6800000000000001E-3</v>
      </c>
      <c r="E9" s="18"/>
      <c r="F9" s="34">
        <v>8</v>
      </c>
      <c r="G9" s="7">
        <v>4.1549999999999998E-3</v>
      </c>
      <c r="H9" s="7">
        <v>4.6090000000000002E-3</v>
      </c>
      <c r="I9" s="7">
        <v>4.6090000000000002E-3</v>
      </c>
    </row>
    <row r="10" spans="1:9">
      <c r="A10" s="34">
        <v>10</v>
      </c>
      <c r="B10" s="7">
        <v>1.078E-3</v>
      </c>
      <c r="C10" s="7">
        <v>1.2930000000000001E-3</v>
      </c>
      <c r="D10" s="7">
        <v>1.3209999999999999E-3</v>
      </c>
      <c r="E10" s="18"/>
      <c r="F10" s="34">
        <v>10</v>
      </c>
      <c r="G10" s="7">
        <v>1.6230000000000001E-3</v>
      </c>
      <c r="H10" s="7">
        <v>2.467E-3</v>
      </c>
      <c r="I10" s="7">
        <v>1.493E-3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53914-CE56-574D-8C9D-EE4E7B2CF38F}">
  <dimension ref="A1:P7"/>
  <sheetViews>
    <sheetView workbookViewId="0">
      <selection activeCell="I17" sqref="I17"/>
    </sheetView>
  </sheetViews>
  <sheetFormatPr defaultColWidth="11" defaultRowHeight="15.95"/>
  <sheetData>
    <row r="1" spans="1:16">
      <c r="A1" s="32" t="s">
        <v>404</v>
      </c>
      <c r="B1" s="53" t="s">
        <v>405</v>
      </c>
      <c r="C1" s="53"/>
      <c r="D1" s="53"/>
      <c r="E1" s="53"/>
      <c r="G1" s="32" t="s">
        <v>404</v>
      </c>
      <c r="H1" s="53" t="s">
        <v>406</v>
      </c>
      <c r="I1" s="53"/>
      <c r="J1" s="53"/>
      <c r="K1" s="53"/>
      <c r="M1" s="32" t="s">
        <v>404</v>
      </c>
      <c r="N1" s="53" t="s">
        <v>407</v>
      </c>
      <c r="O1" s="53"/>
      <c r="P1" s="53"/>
    </row>
    <row r="2" spans="1:16">
      <c r="A2" s="29">
        <v>50</v>
      </c>
      <c r="B2" s="6">
        <v>0.12513199999999999</v>
      </c>
      <c r="C2" s="6">
        <v>0.132247</v>
      </c>
      <c r="D2" s="6">
        <v>0.11261500000000001</v>
      </c>
      <c r="E2" s="6">
        <v>0.113053</v>
      </c>
      <c r="F2" s="6"/>
      <c r="G2" s="29">
        <v>100</v>
      </c>
      <c r="H2" s="6">
        <v>0.11475299999999999</v>
      </c>
      <c r="I2" s="6">
        <v>0.11165799999999999</v>
      </c>
      <c r="J2" s="6">
        <v>0.107999</v>
      </c>
      <c r="K2" s="6">
        <v>0.110413</v>
      </c>
      <c r="L2" s="6"/>
      <c r="M2" s="29">
        <v>45</v>
      </c>
      <c r="N2" s="6">
        <v>0</v>
      </c>
      <c r="O2" s="6">
        <v>0</v>
      </c>
      <c r="P2" s="6">
        <v>0</v>
      </c>
    </row>
    <row r="3" spans="1:16">
      <c r="A3" s="29">
        <v>25</v>
      </c>
      <c r="B3" s="6">
        <v>0.17549600000000001</v>
      </c>
      <c r="C3" s="6">
        <v>0.18825600000000001</v>
      </c>
      <c r="D3" s="6">
        <v>0.188698</v>
      </c>
      <c r="E3" s="6">
        <v>0.17191600000000001</v>
      </c>
      <c r="F3" s="6"/>
      <c r="G3" s="29">
        <v>50</v>
      </c>
      <c r="H3" s="6">
        <v>0.292543</v>
      </c>
      <c r="I3" s="6">
        <v>0.29189300000000001</v>
      </c>
      <c r="J3" s="6">
        <v>0.294736</v>
      </c>
      <c r="K3" s="6">
        <v>0.30150399999999999</v>
      </c>
      <c r="L3" s="6"/>
      <c r="M3" s="29">
        <v>25</v>
      </c>
      <c r="N3" s="6">
        <v>0</v>
      </c>
      <c r="O3" s="6">
        <v>0</v>
      </c>
      <c r="P3" s="6">
        <v>0</v>
      </c>
    </row>
    <row r="4" spans="1:16">
      <c r="A4" s="29">
        <v>10</v>
      </c>
      <c r="B4" s="6">
        <v>0.32553900000000002</v>
      </c>
      <c r="C4" s="6">
        <v>0.33603100000000002</v>
      </c>
      <c r="D4" s="6">
        <v>0.29955500000000002</v>
      </c>
      <c r="E4" s="6">
        <v>0.30822300000000002</v>
      </c>
      <c r="F4" s="6"/>
      <c r="G4" s="29">
        <v>10</v>
      </c>
      <c r="H4" s="6">
        <v>0.84980699999999998</v>
      </c>
      <c r="I4" s="6">
        <v>0.857823</v>
      </c>
      <c r="J4" s="6">
        <v>0.679288</v>
      </c>
      <c r="K4" s="6">
        <v>0.69998700000000003</v>
      </c>
      <c r="L4" s="6"/>
      <c r="M4" s="29">
        <v>10</v>
      </c>
      <c r="N4" s="6">
        <v>2.7337199999999999E-2</v>
      </c>
      <c r="O4" s="6">
        <v>2.1753999999999999E-2</v>
      </c>
      <c r="P4" s="6">
        <v>3.2919999999999998E-2</v>
      </c>
    </row>
    <row r="5" spans="1:16">
      <c r="A5" s="29">
        <v>5</v>
      </c>
      <c r="B5" s="6">
        <v>0.79080600000000001</v>
      </c>
      <c r="C5" s="6">
        <v>0.80227300000000001</v>
      </c>
      <c r="D5" s="6">
        <v>0.71534299999999995</v>
      </c>
      <c r="E5" s="6">
        <v>0.68463499999999999</v>
      </c>
      <c r="F5" s="6"/>
      <c r="G5" s="29">
        <v>5</v>
      </c>
      <c r="H5" s="6">
        <v>0.94818199999999997</v>
      </c>
      <c r="I5" s="6">
        <v>1.025755</v>
      </c>
      <c r="J5" s="6">
        <v>0.983097</v>
      </c>
      <c r="K5" s="6">
        <v>0.89290000000000003</v>
      </c>
      <c r="L5" s="6"/>
      <c r="M5" s="29">
        <v>5</v>
      </c>
      <c r="N5" s="6">
        <v>0.95178399999999996</v>
      </c>
      <c r="O5" s="6">
        <v>0.98754600000000003</v>
      </c>
      <c r="P5" s="6">
        <v>0.916022</v>
      </c>
    </row>
    <row r="6" spans="1:16">
      <c r="A6" s="29">
        <v>2.5</v>
      </c>
      <c r="B6" s="6">
        <v>0.95258299999999996</v>
      </c>
      <c r="C6" s="6">
        <v>0.90757399999999999</v>
      </c>
      <c r="D6" s="6">
        <v>0.83338699999999999</v>
      </c>
      <c r="E6" s="6">
        <v>0.83354300000000003</v>
      </c>
      <c r="F6" s="6"/>
      <c r="G6" s="29">
        <v>2.5</v>
      </c>
      <c r="H6" s="6">
        <v>1.054824</v>
      </c>
      <c r="I6" s="6">
        <v>1.0018990000000001</v>
      </c>
      <c r="J6" s="6">
        <v>0.92939400000000005</v>
      </c>
      <c r="K6" s="6">
        <v>0.96518300000000001</v>
      </c>
      <c r="L6" s="6"/>
      <c r="M6" s="29">
        <v>2.5</v>
      </c>
      <c r="N6" s="6">
        <v>0.92452999999999996</v>
      </c>
      <c r="O6" s="6">
        <v>1.085426</v>
      </c>
      <c r="P6" s="6">
        <v>0.76363400000000003</v>
      </c>
    </row>
    <row r="7" spans="1:16">
      <c r="A7" s="29">
        <v>1</v>
      </c>
      <c r="B7" s="6">
        <v>0.93501500000000004</v>
      </c>
      <c r="C7" s="6">
        <v>0.86451299999999998</v>
      </c>
      <c r="D7" s="6">
        <v>0.78476100000000004</v>
      </c>
      <c r="E7" s="6">
        <v>0.84238800000000003</v>
      </c>
      <c r="F7" s="6"/>
      <c r="G7" s="29">
        <v>1</v>
      </c>
      <c r="H7" s="6">
        <v>0.92939400000000005</v>
      </c>
      <c r="I7" s="6">
        <v>0.96518300000000001</v>
      </c>
      <c r="J7" s="6">
        <v>0.78629099999999996</v>
      </c>
      <c r="K7" s="6">
        <v>0.92309300000000005</v>
      </c>
      <c r="L7" s="6"/>
      <c r="M7" s="29">
        <v>1</v>
      </c>
      <c r="N7" s="6">
        <v>0.92652999999999996</v>
      </c>
      <c r="O7" s="6">
        <v>1.015792</v>
      </c>
      <c r="P7" s="6">
        <v>0.83726800000000001</v>
      </c>
    </row>
  </sheetData>
  <mergeCells count="3">
    <mergeCell ref="B1:E1"/>
    <mergeCell ref="H1:K1"/>
    <mergeCell ref="N1:P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3299C-0E94-A14D-B59D-3D29ADBBED73}">
  <dimension ref="A1:H7"/>
  <sheetViews>
    <sheetView workbookViewId="0">
      <selection activeCell="K22" sqref="K22"/>
    </sheetView>
  </sheetViews>
  <sheetFormatPr defaultColWidth="11" defaultRowHeight="15.95"/>
  <cols>
    <col min="5" max="5" width="15.125" bestFit="1" customWidth="1"/>
  </cols>
  <sheetData>
    <row r="1" spans="1:8">
      <c r="A1" s="58" t="s">
        <v>408</v>
      </c>
      <c r="B1" s="58"/>
      <c r="C1" s="58"/>
      <c r="D1" s="58"/>
      <c r="E1" s="19" t="s">
        <v>409</v>
      </c>
      <c r="F1" s="19" t="s">
        <v>410</v>
      </c>
      <c r="G1" s="19" t="s">
        <v>411</v>
      </c>
      <c r="H1" s="19" t="s">
        <v>412</v>
      </c>
    </row>
    <row r="2" spans="1:8">
      <c r="A2" s="18" t="s">
        <v>377</v>
      </c>
      <c r="B2" s="18" t="s">
        <v>413</v>
      </c>
      <c r="C2" s="18" t="s">
        <v>404</v>
      </c>
      <c r="D2" s="18" t="s">
        <v>414</v>
      </c>
      <c r="E2" s="7" t="s">
        <v>32</v>
      </c>
      <c r="F2" s="7">
        <v>0.99770000000000003</v>
      </c>
      <c r="G2" s="7">
        <v>0.99580000000000002</v>
      </c>
      <c r="H2" s="7">
        <v>0.997</v>
      </c>
    </row>
    <row r="3" spans="1:8">
      <c r="A3" s="7">
        <v>6.25</v>
      </c>
      <c r="B3" s="7">
        <v>8.59</v>
      </c>
      <c r="C3" s="7">
        <v>5.87</v>
      </c>
      <c r="D3" s="7">
        <v>12.4</v>
      </c>
      <c r="F3" s="7" t="s">
        <v>36</v>
      </c>
      <c r="G3" s="7" t="s">
        <v>36</v>
      </c>
      <c r="H3" s="7" t="s">
        <v>36</v>
      </c>
    </row>
    <row r="4" spans="1:8">
      <c r="A4" s="7">
        <v>8.5500000000000007</v>
      </c>
      <c r="B4" s="7">
        <v>3.23</v>
      </c>
      <c r="C4" s="7">
        <v>6.31</v>
      </c>
      <c r="D4" s="7">
        <v>9.1999999999999993</v>
      </c>
    </row>
    <row r="5" spans="1:8">
      <c r="A5" s="7">
        <v>12</v>
      </c>
      <c r="B5" s="7">
        <v>10.3</v>
      </c>
      <c r="C5" s="7">
        <v>16.3</v>
      </c>
      <c r="D5" s="7">
        <v>13</v>
      </c>
    </row>
    <row r="6" spans="1:8">
      <c r="A6" s="7">
        <v>8.14</v>
      </c>
      <c r="B6" s="7">
        <v>12.6</v>
      </c>
      <c r="C6" s="7">
        <v>5.5</v>
      </c>
      <c r="D6" s="7">
        <v>5.62</v>
      </c>
    </row>
    <row r="7" spans="1:8">
      <c r="A7" s="7">
        <v>10.050000000000001</v>
      </c>
      <c r="B7" s="7">
        <v>8.2799999999999994</v>
      </c>
      <c r="C7" s="7">
        <v>8.56</v>
      </c>
      <c r="D7" s="7">
        <v>6.96</v>
      </c>
    </row>
  </sheetData>
  <mergeCells count="1">
    <mergeCell ref="A1:D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A8E82-B402-3F4C-9A27-E5DC806C000C}">
  <dimension ref="A1:H15"/>
  <sheetViews>
    <sheetView workbookViewId="0">
      <selection activeCell="A25" sqref="A25"/>
    </sheetView>
  </sheetViews>
  <sheetFormatPr defaultColWidth="11" defaultRowHeight="15.95"/>
  <cols>
    <col min="5" max="5" width="19.375" customWidth="1"/>
    <col min="6" max="6" width="18.5" customWidth="1"/>
    <col min="7" max="7" width="17.125" customWidth="1"/>
    <col min="8" max="8" width="16.5" customWidth="1"/>
  </cols>
  <sheetData>
    <row r="1" spans="1:8">
      <c r="A1" s="58" t="s">
        <v>408</v>
      </c>
      <c r="B1" s="58"/>
      <c r="C1" s="58"/>
      <c r="D1" s="58"/>
      <c r="E1" s="19" t="s">
        <v>409</v>
      </c>
      <c r="F1" s="19" t="s">
        <v>410</v>
      </c>
      <c r="G1" s="19" t="s">
        <v>411</v>
      </c>
      <c r="H1" s="19" t="s">
        <v>412</v>
      </c>
    </row>
    <row r="2" spans="1:8">
      <c r="A2" s="18" t="s">
        <v>377</v>
      </c>
      <c r="B2" s="18" t="s">
        <v>413</v>
      </c>
      <c r="C2" s="18" t="s">
        <v>404</v>
      </c>
      <c r="D2" s="18" t="s">
        <v>414</v>
      </c>
      <c r="E2" s="7" t="s">
        <v>32</v>
      </c>
      <c r="F2" s="7">
        <v>2.8000000000000001E-2</v>
      </c>
      <c r="G2" s="7">
        <v>1.1900000000000001E-2</v>
      </c>
      <c r="H2" s="7">
        <v>1.1000000000000001E-3</v>
      </c>
    </row>
    <row r="3" spans="1:8">
      <c r="A3" s="6">
        <v>20.5</v>
      </c>
      <c r="B3" s="6">
        <v>16.8</v>
      </c>
      <c r="C3" s="6">
        <v>11.8</v>
      </c>
      <c r="D3" s="6">
        <v>16</v>
      </c>
      <c r="F3" s="7" t="s">
        <v>49</v>
      </c>
      <c r="G3" s="7" t="s">
        <v>49</v>
      </c>
      <c r="H3" s="7" t="s">
        <v>78</v>
      </c>
    </row>
    <row r="4" spans="1:8">
      <c r="A4" s="6"/>
      <c r="B4" s="6">
        <v>9.58</v>
      </c>
      <c r="C4" s="6">
        <v>19</v>
      </c>
      <c r="D4" s="6">
        <v>14.3</v>
      </c>
    </row>
    <row r="5" spans="1:8">
      <c r="A5" s="6">
        <v>30.3</v>
      </c>
      <c r="B5" s="6">
        <v>17.100000000000001</v>
      </c>
      <c r="C5" s="6">
        <v>13.5</v>
      </c>
      <c r="D5" s="6">
        <v>12.1</v>
      </c>
    </row>
    <row r="6" spans="1:8">
      <c r="A6" s="6">
        <v>31.8</v>
      </c>
      <c r="B6" s="6">
        <v>22.2</v>
      </c>
      <c r="C6" s="6">
        <v>10.9</v>
      </c>
      <c r="D6" s="6">
        <v>12.3</v>
      </c>
    </row>
    <row r="7" spans="1:8">
      <c r="A7" s="6">
        <v>28.2</v>
      </c>
      <c r="B7" s="6">
        <v>18</v>
      </c>
      <c r="C7" s="6">
        <v>20.9</v>
      </c>
      <c r="D7" s="6">
        <v>0.15</v>
      </c>
    </row>
    <row r="9" spans="1:8">
      <c r="A9" s="58" t="s">
        <v>408</v>
      </c>
      <c r="B9" s="58"/>
      <c r="C9" s="58"/>
      <c r="D9" s="58"/>
      <c r="E9" s="19" t="s">
        <v>409</v>
      </c>
      <c r="F9" s="19" t="s">
        <v>410</v>
      </c>
      <c r="G9" s="19" t="s">
        <v>411</v>
      </c>
      <c r="H9" s="19" t="s">
        <v>412</v>
      </c>
    </row>
    <row r="10" spans="1:8">
      <c r="A10" s="18" t="s">
        <v>377</v>
      </c>
      <c r="B10" s="18" t="s">
        <v>413</v>
      </c>
      <c r="C10" s="18" t="s">
        <v>404</v>
      </c>
      <c r="D10" s="18" t="s">
        <v>414</v>
      </c>
      <c r="E10" s="7" t="s">
        <v>32</v>
      </c>
      <c r="F10" s="7">
        <v>6.3799999999999996E-2</v>
      </c>
      <c r="G10" s="7">
        <v>5.7999999999999996E-3</v>
      </c>
      <c r="H10" s="7">
        <v>2E-3</v>
      </c>
    </row>
    <row r="11" spans="1:8">
      <c r="A11" s="7">
        <v>56.2</v>
      </c>
      <c r="B11" s="7">
        <v>42</v>
      </c>
      <c r="C11" s="7">
        <v>29.9</v>
      </c>
      <c r="D11" s="7">
        <v>20</v>
      </c>
      <c r="E11" s="18"/>
      <c r="F11" s="7" t="s">
        <v>36</v>
      </c>
      <c r="G11" s="7" t="s">
        <v>78</v>
      </c>
      <c r="H11" s="7" t="s">
        <v>78</v>
      </c>
    </row>
    <row r="12" spans="1:8">
      <c r="A12" s="7"/>
      <c r="B12" s="7">
        <v>37.200000000000003</v>
      </c>
      <c r="C12" s="7">
        <v>35.5</v>
      </c>
      <c r="D12" s="7">
        <v>37.5</v>
      </c>
      <c r="E12" s="18"/>
      <c r="F12" s="18"/>
      <c r="G12" s="18"/>
      <c r="H12" s="18"/>
    </row>
    <row r="13" spans="1:8">
      <c r="A13" s="7">
        <v>46.1</v>
      </c>
      <c r="B13" s="7">
        <v>50.2</v>
      </c>
      <c r="C13" s="7">
        <v>35.700000000000003</v>
      </c>
      <c r="D13" s="7">
        <v>30.6</v>
      </c>
      <c r="E13" s="18"/>
      <c r="F13" s="18"/>
      <c r="G13" s="18"/>
      <c r="H13" s="18"/>
    </row>
    <row r="14" spans="1:8">
      <c r="A14" s="7">
        <v>49.7</v>
      </c>
      <c r="B14" s="7">
        <v>39.700000000000003</v>
      </c>
      <c r="C14" s="7">
        <v>39.700000000000003</v>
      </c>
      <c r="D14" s="7">
        <v>42.6</v>
      </c>
      <c r="E14" s="18"/>
      <c r="F14" s="18"/>
      <c r="G14" s="18"/>
      <c r="H14" s="18"/>
    </row>
    <row r="15" spans="1:8">
      <c r="A15" s="7">
        <v>75</v>
      </c>
      <c r="B15" s="7">
        <v>41.9</v>
      </c>
      <c r="C15" s="7">
        <v>37.5</v>
      </c>
      <c r="D15" s="7">
        <v>33.5</v>
      </c>
      <c r="E15" s="18"/>
      <c r="F15" s="18"/>
      <c r="G15" s="18"/>
      <c r="H15" s="18"/>
    </row>
  </sheetData>
  <mergeCells count="2">
    <mergeCell ref="A1:D1"/>
    <mergeCell ref="A9:D9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CD754-4460-3A49-B765-B305AAB06941}">
  <dimension ref="A1:J20"/>
  <sheetViews>
    <sheetView workbookViewId="0">
      <selection activeCell="I27" sqref="I27"/>
    </sheetView>
  </sheetViews>
  <sheetFormatPr defaultColWidth="11" defaultRowHeight="15.95"/>
  <cols>
    <col min="4" max="4" width="7.5" bestFit="1" customWidth="1"/>
    <col min="5" max="5" width="33.375" customWidth="1"/>
    <col min="6" max="6" width="12.5" bestFit="1" customWidth="1"/>
    <col min="7" max="7" width="20.125" customWidth="1"/>
    <col min="8" max="8" width="20.625" customWidth="1"/>
    <col min="9" max="9" width="17.375" customWidth="1"/>
  </cols>
  <sheetData>
    <row r="1" spans="1:10">
      <c r="A1" s="33" t="s">
        <v>377</v>
      </c>
      <c r="B1" s="33" t="s">
        <v>413</v>
      </c>
      <c r="C1" s="33" t="s">
        <v>404</v>
      </c>
      <c r="D1" s="33" t="s">
        <v>414</v>
      </c>
      <c r="E1" s="19"/>
      <c r="F1" s="19"/>
      <c r="G1" s="19"/>
      <c r="H1" s="19"/>
      <c r="I1" s="19"/>
    </row>
    <row r="2" spans="1:10">
      <c r="A2" s="7">
        <v>89</v>
      </c>
      <c r="B2" s="7">
        <v>109</v>
      </c>
      <c r="C2" s="7">
        <v>100</v>
      </c>
      <c r="D2" s="7">
        <v>133</v>
      </c>
      <c r="E2" s="7"/>
      <c r="F2" s="7"/>
      <c r="G2" s="7"/>
      <c r="H2" s="7"/>
      <c r="I2" s="7"/>
    </row>
    <row r="3" spans="1:10">
      <c r="A3" s="7">
        <v>41</v>
      </c>
      <c r="B3" s="7">
        <v>117</v>
      </c>
      <c r="C3" s="7">
        <v>93</v>
      </c>
      <c r="D3" s="7">
        <v>121</v>
      </c>
      <c r="E3" s="18"/>
      <c r="F3" s="7"/>
      <c r="G3" s="7"/>
      <c r="H3" s="7"/>
      <c r="I3" s="7"/>
    </row>
    <row r="4" spans="1:10">
      <c r="A4" s="7">
        <v>79</v>
      </c>
      <c r="B4" s="7">
        <v>96</v>
      </c>
      <c r="C4" s="7">
        <v>102</v>
      </c>
      <c r="D4" s="7">
        <v>104</v>
      </c>
      <c r="E4" s="6"/>
    </row>
    <row r="5" spans="1:10">
      <c r="A5" s="7">
        <v>87</v>
      </c>
      <c r="B5" s="7">
        <v>85</v>
      </c>
      <c r="C5" s="7">
        <v>87</v>
      </c>
      <c r="D5" s="7">
        <v>110</v>
      </c>
      <c r="E5" s="6"/>
    </row>
    <row r="6" spans="1:10">
      <c r="A6" s="7">
        <v>72</v>
      </c>
      <c r="B6" s="7">
        <v>94</v>
      </c>
      <c r="C6" s="7">
        <v>94</v>
      </c>
      <c r="D6" s="7">
        <v>152</v>
      </c>
      <c r="E6" s="6"/>
    </row>
    <row r="7" spans="1:10">
      <c r="A7" s="6"/>
      <c r="B7" s="6"/>
      <c r="C7" s="6"/>
      <c r="D7" s="6"/>
      <c r="E7" s="6"/>
      <c r="F7" t="s">
        <v>5</v>
      </c>
      <c r="G7" t="s">
        <v>6</v>
      </c>
      <c r="H7" t="s">
        <v>7</v>
      </c>
      <c r="I7" t="s">
        <v>8</v>
      </c>
      <c r="J7" t="s">
        <v>9</v>
      </c>
    </row>
    <row r="8" spans="1:10" ht="17.100000000000001" thickBot="1"/>
    <row r="9" spans="1:10">
      <c r="F9" s="44"/>
      <c r="G9" s="45" t="s">
        <v>404</v>
      </c>
      <c r="H9" s="45" t="s">
        <v>413</v>
      </c>
      <c r="I9" s="46" t="s">
        <v>415</v>
      </c>
    </row>
    <row r="10" spans="1:10">
      <c r="F10" s="47" t="s">
        <v>413</v>
      </c>
      <c r="G10">
        <v>0.32179999999999997</v>
      </c>
      <c r="H10" t="s">
        <v>12</v>
      </c>
      <c r="I10" s="48" t="s">
        <v>12</v>
      </c>
    </row>
    <row r="11" spans="1:10">
      <c r="F11" s="47" t="s">
        <v>415</v>
      </c>
      <c r="G11">
        <v>5.4999999999999997E-3</v>
      </c>
      <c r="H11">
        <v>3.9899999999999998E-2</v>
      </c>
      <c r="I11" s="48" t="s">
        <v>12</v>
      </c>
    </row>
    <row r="12" spans="1:10" ht="17.100000000000001" thickBot="1">
      <c r="F12" s="49" t="s">
        <v>377</v>
      </c>
      <c r="G12" s="50">
        <v>1.7500000000000002E-2</v>
      </c>
      <c r="H12" s="50">
        <v>1.9E-2</v>
      </c>
      <c r="I12" s="51">
        <v>5.4999999999999997E-3</v>
      </c>
    </row>
    <row r="14" spans="1:10">
      <c r="F14" t="s">
        <v>13</v>
      </c>
      <c r="G14" t="s">
        <v>14</v>
      </c>
      <c r="H14" t="s">
        <v>15</v>
      </c>
      <c r="I14" t="s">
        <v>16</v>
      </c>
      <c r="J14" t="s">
        <v>17</v>
      </c>
    </row>
    <row r="16" spans="1:10" ht="17.100000000000001" thickBot="1"/>
    <row r="17" spans="6:9">
      <c r="F17" s="44"/>
      <c r="G17" s="45" t="s">
        <v>404</v>
      </c>
      <c r="H17" s="45" t="s">
        <v>413</v>
      </c>
      <c r="I17" s="46" t="s">
        <v>415</v>
      </c>
    </row>
    <row r="18" spans="6:9">
      <c r="F18" s="47" t="s">
        <v>413</v>
      </c>
      <c r="G18">
        <v>0.32179999999999997</v>
      </c>
      <c r="H18" t="s">
        <v>12</v>
      </c>
      <c r="I18" s="48" t="s">
        <v>12</v>
      </c>
    </row>
    <row r="19" spans="6:9">
      <c r="F19" s="47" t="s">
        <v>415</v>
      </c>
      <c r="G19" t="s">
        <v>78</v>
      </c>
      <c r="H19" t="s">
        <v>49</v>
      </c>
      <c r="I19" s="48" t="s">
        <v>12</v>
      </c>
    </row>
    <row r="20" spans="6:9" ht="17.100000000000001" thickBot="1">
      <c r="F20" s="49" t="s">
        <v>377</v>
      </c>
      <c r="G20" s="50" t="s">
        <v>49</v>
      </c>
      <c r="H20" s="50" t="s">
        <v>49</v>
      </c>
      <c r="I20" s="51" t="s">
        <v>7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04A3C-B057-734F-8C29-B17608B11DF3}">
  <dimension ref="A1:L36"/>
  <sheetViews>
    <sheetView tabSelected="1" workbookViewId="0">
      <selection activeCell="H24" sqref="H24"/>
    </sheetView>
  </sheetViews>
  <sheetFormatPr defaultColWidth="11" defaultRowHeight="15.95"/>
  <cols>
    <col min="1" max="1" width="11.875" bestFit="1" customWidth="1"/>
    <col min="8" max="8" width="28" bestFit="1" customWidth="1"/>
  </cols>
  <sheetData>
    <row r="1" spans="1:12">
      <c r="A1" s="12" t="s">
        <v>416</v>
      </c>
      <c r="B1" s="12" t="s">
        <v>417</v>
      </c>
      <c r="C1" s="12" t="s">
        <v>418</v>
      </c>
      <c r="D1" s="12" t="s">
        <v>419</v>
      </c>
      <c r="E1" s="12" t="s">
        <v>420</v>
      </c>
    </row>
    <row r="2" spans="1:12" ht="17.100000000000001" thickBot="1">
      <c r="A2" s="11">
        <v>52</v>
      </c>
      <c r="B2" s="11">
        <v>1</v>
      </c>
      <c r="C2" s="11"/>
      <c r="D2" s="11"/>
      <c r="E2" s="11"/>
      <c r="H2" t="s">
        <v>5</v>
      </c>
      <c r="I2" t="s">
        <v>6</v>
      </c>
      <c r="J2" t="s">
        <v>7</v>
      </c>
      <c r="K2" t="s">
        <v>8</v>
      </c>
      <c r="L2" t="s">
        <v>9</v>
      </c>
    </row>
    <row r="3" spans="1:12">
      <c r="A3" s="11">
        <v>52</v>
      </c>
      <c r="B3" s="11">
        <v>1</v>
      </c>
      <c r="C3" s="11"/>
      <c r="D3" s="11"/>
      <c r="E3" s="11"/>
      <c r="H3" s="44"/>
      <c r="I3" s="45" t="s">
        <v>421</v>
      </c>
      <c r="J3" s="45" t="s">
        <v>422</v>
      </c>
      <c r="K3" s="46" t="s">
        <v>419</v>
      </c>
    </row>
    <row r="4" spans="1:12">
      <c r="A4" s="11">
        <v>51</v>
      </c>
      <c r="B4" s="11">
        <v>1</v>
      </c>
      <c r="C4" s="11"/>
      <c r="D4" s="11"/>
      <c r="E4" s="11"/>
      <c r="H4" s="47" t="s">
        <v>422</v>
      </c>
      <c r="I4">
        <v>2.8999999999999998E-3</v>
      </c>
      <c r="J4" t="s">
        <v>12</v>
      </c>
      <c r="K4" s="48" t="s">
        <v>12</v>
      </c>
    </row>
    <row r="5" spans="1:12">
      <c r="A5" s="11">
        <v>31</v>
      </c>
      <c r="B5" s="11">
        <v>1</v>
      </c>
      <c r="C5" s="11"/>
      <c r="D5" s="11"/>
      <c r="E5" s="11"/>
      <c r="H5" s="47" t="s">
        <v>419</v>
      </c>
      <c r="I5">
        <v>6.9000000000000006E-2</v>
      </c>
      <c r="J5" s="43">
        <v>4.0000000000000003E-5</v>
      </c>
      <c r="K5" s="48" t="s">
        <v>12</v>
      </c>
    </row>
    <row r="6" spans="1:12" ht="17.100000000000001" thickBot="1">
      <c r="A6" s="11">
        <v>38</v>
      </c>
      <c r="B6" s="11">
        <v>1</v>
      </c>
      <c r="C6" s="11"/>
      <c r="D6" s="11"/>
      <c r="E6" s="11"/>
      <c r="H6" s="49" t="s">
        <v>423</v>
      </c>
      <c r="I6" s="50">
        <v>1.7399999999999999E-2</v>
      </c>
      <c r="J6" s="52">
        <v>5.3000000000000001E-6</v>
      </c>
      <c r="K6" s="51">
        <v>0.23599999999999999</v>
      </c>
    </row>
    <row r="7" spans="1:12">
      <c r="A7" s="11">
        <v>40</v>
      </c>
      <c r="B7" s="11">
        <v>1</v>
      </c>
      <c r="C7" s="11"/>
      <c r="D7" s="11"/>
      <c r="E7" s="11"/>
    </row>
    <row r="8" spans="1:12">
      <c r="A8" s="11">
        <v>35</v>
      </c>
      <c r="B8" s="11">
        <v>1</v>
      </c>
      <c r="C8" s="11"/>
      <c r="D8" s="11"/>
      <c r="E8" s="11"/>
      <c r="H8" t="s">
        <v>13</v>
      </c>
      <c r="I8" t="s">
        <v>14</v>
      </c>
      <c r="J8" t="s">
        <v>15</v>
      </c>
      <c r="K8" t="s">
        <v>16</v>
      </c>
      <c r="L8" t="s">
        <v>424</v>
      </c>
    </row>
    <row r="9" spans="1:12" ht="17.100000000000001" thickBot="1">
      <c r="A9" s="11">
        <v>505</v>
      </c>
      <c r="B9" s="11"/>
      <c r="C9" s="11"/>
      <c r="D9" s="11"/>
      <c r="E9" s="11">
        <v>0</v>
      </c>
    </row>
    <row r="10" spans="1:12">
      <c r="A10" s="11">
        <v>505</v>
      </c>
      <c r="B10" s="11"/>
      <c r="C10" s="11">
        <v>0</v>
      </c>
      <c r="D10" s="11"/>
      <c r="E10" s="11"/>
      <c r="H10" s="44"/>
      <c r="I10" s="45" t="s">
        <v>421</v>
      </c>
      <c r="J10" s="45" t="s">
        <v>422</v>
      </c>
      <c r="K10" s="46" t="s">
        <v>419</v>
      </c>
    </row>
    <row r="11" spans="1:12">
      <c r="A11" s="11">
        <v>505</v>
      </c>
      <c r="B11" s="11"/>
      <c r="C11" s="11"/>
      <c r="D11" s="11"/>
      <c r="E11" s="11">
        <v>0</v>
      </c>
      <c r="H11" s="47" t="s">
        <v>422</v>
      </c>
      <c r="I11" t="s">
        <v>78</v>
      </c>
      <c r="J11" t="s">
        <v>12</v>
      </c>
      <c r="K11" s="48" t="s">
        <v>12</v>
      </c>
    </row>
    <row r="12" spans="1:12">
      <c r="A12" s="11">
        <v>505</v>
      </c>
      <c r="B12" s="11"/>
      <c r="C12" s="11">
        <v>0</v>
      </c>
      <c r="D12" s="11"/>
      <c r="E12" s="11"/>
      <c r="H12" s="47" t="s">
        <v>419</v>
      </c>
      <c r="I12">
        <v>6.9000000000000006E-2</v>
      </c>
      <c r="J12" s="43" t="s">
        <v>18</v>
      </c>
      <c r="K12" s="48" t="s">
        <v>12</v>
      </c>
    </row>
    <row r="13" spans="1:12" ht="17.100000000000001" thickBot="1">
      <c r="A13" s="11">
        <v>499</v>
      </c>
      <c r="B13" s="11"/>
      <c r="C13" s="11">
        <v>1</v>
      </c>
      <c r="D13" s="11"/>
      <c r="E13" s="11"/>
      <c r="H13" s="49" t="s">
        <v>423</v>
      </c>
      <c r="I13" s="50" t="s">
        <v>49</v>
      </c>
      <c r="J13" s="52" t="s">
        <v>18</v>
      </c>
      <c r="K13" s="51">
        <v>0.23599999999999999</v>
      </c>
    </row>
    <row r="14" spans="1:12">
      <c r="A14" s="11">
        <v>586</v>
      </c>
      <c r="B14" s="11"/>
      <c r="C14" s="11">
        <v>1</v>
      </c>
      <c r="D14" s="11"/>
      <c r="E14" s="11"/>
    </row>
    <row r="15" spans="1:12">
      <c r="A15" s="11">
        <v>679</v>
      </c>
      <c r="B15" s="11"/>
      <c r="C15" s="11"/>
      <c r="D15" s="11"/>
      <c r="E15" s="11">
        <v>1</v>
      </c>
      <c r="I15" s="11"/>
    </row>
    <row r="16" spans="1:12">
      <c r="A16" s="11">
        <v>713</v>
      </c>
      <c r="B16" s="11"/>
      <c r="C16" s="11"/>
      <c r="D16" s="11"/>
      <c r="E16" s="11">
        <v>1</v>
      </c>
      <c r="I16" s="11"/>
    </row>
    <row r="17" spans="1:5">
      <c r="A17" s="11">
        <v>517</v>
      </c>
      <c r="B17" s="11"/>
      <c r="C17" s="11">
        <v>1</v>
      </c>
      <c r="D17" s="11"/>
      <c r="E17" s="11"/>
    </row>
    <row r="18" spans="1:5">
      <c r="A18" s="11">
        <v>587</v>
      </c>
      <c r="B18" s="11"/>
      <c r="C18" s="11">
        <v>1</v>
      </c>
      <c r="D18" s="11"/>
      <c r="E18" s="11"/>
    </row>
    <row r="19" spans="1:5">
      <c r="A19" s="11">
        <v>506</v>
      </c>
      <c r="B19" s="11"/>
      <c r="C19" s="11">
        <v>1</v>
      </c>
      <c r="D19" s="11"/>
      <c r="E19" s="11"/>
    </row>
    <row r="20" spans="1:5">
      <c r="A20" s="11">
        <v>711</v>
      </c>
      <c r="B20" s="11"/>
      <c r="C20" s="11"/>
      <c r="D20" s="11"/>
      <c r="E20" s="11">
        <v>0</v>
      </c>
    </row>
    <row r="21" spans="1:5">
      <c r="A21" s="11">
        <v>406</v>
      </c>
      <c r="B21" s="11"/>
      <c r="C21" s="11">
        <v>0</v>
      </c>
      <c r="D21" s="11"/>
      <c r="E21" s="11"/>
    </row>
    <row r="22" spans="1:5">
      <c r="A22" s="11">
        <v>505</v>
      </c>
      <c r="B22" s="11"/>
      <c r="C22" s="11">
        <v>1</v>
      </c>
      <c r="D22" s="11"/>
      <c r="E22" s="11"/>
    </row>
    <row r="23" spans="1:5">
      <c r="A23" s="11">
        <v>370</v>
      </c>
      <c r="B23" s="11"/>
      <c r="C23" s="11">
        <v>1</v>
      </c>
      <c r="D23" s="11"/>
      <c r="E23" s="11"/>
    </row>
    <row r="24" spans="1:5">
      <c r="A24" s="11">
        <v>568</v>
      </c>
      <c r="B24" s="11"/>
      <c r="C24" s="11">
        <v>0</v>
      </c>
      <c r="D24" s="11"/>
      <c r="E24" s="11"/>
    </row>
    <row r="25" spans="1:5">
      <c r="A25" s="11">
        <v>568</v>
      </c>
      <c r="B25" s="11"/>
      <c r="C25" s="11">
        <v>0</v>
      </c>
      <c r="D25" s="11"/>
      <c r="E25" s="11"/>
    </row>
    <row r="26" spans="1:5">
      <c r="A26" s="11">
        <v>470</v>
      </c>
      <c r="B26" s="11"/>
      <c r="C26" s="11">
        <v>1</v>
      </c>
      <c r="D26" s="11"/>
      <c r="E26" s="11"/>
    </row>
    <row r="27" spans="1:5">
      <c r="A27" s="11">
        <v>187</v>
      </c>
      <c r="B27" s="11"/>
      <c r="C27" s="11"/>
      <c r="D27" s="11">
        <v>1</v>
      </c>
      <c r="E27" s="11"/>
    </row>
    <row r="28" spans="1:5">
      <c r="A28" s="11">
        <v>210</v>
      </c>
      <c r="B28" s="11"/>
      <c r="C28" s="11"/>
      <c r="D28" s="11">
        <v>1</v>
      </c>
      <c r="E28" s="11"/>
    </row>
    <row r="29" spans="1:5">
      <c r="A29" s="11">
        <v>260</v>
      </c>
      <c r="B29" s="11"/>
      <c r="C29" s="11"/>
      <c r="D29" s="11">
        <v>1</v>
      </c>
      <c r="E29" s="11"/>
    </row>
    <row r="30" spans="1:5">
      <c r="A30" s="11">
        <v>340</v>
      </c>
      <c r="B30" s="11"/>
      <c r="C30" s="11"/>
      <c r="D30" s="11">
        <v>1</v>
      </c>
      <c r="E30" s="11"/>
    </row>
    <row r="31" spans="1:5">
      <c r="A31" s="11">
        <v>380</v>
      </c>
      <c r="B31" s="11"/>
      <c r="C31" s="11"/>
      <c r="D31" s="11">
        <v>1</v>
      </c>
      <c r="E31" s="11"/>
    </row>
    <row r="32" spans="1:5">
      <c r="A32" s="11">
        <v>400</v>
      </c>
      <c r="B32" s="11"/>
      <c r="C32" s="11"/>
      <c r="D32" s="11">
        <v>1</v>
      </c>
      <c r="E32" s="11"/>
    </row>
    <row r="33" spans="1:5">
      <c r="A33" s="11">
        <v>412</v>
      </c>
      <c r="B33" s="11"/>
      <c r="C33" s="11"/>
      <c r="D33" s="11">
        <v>1</v>
      </c>
      <c r="E33" s="11"/>
    </row>
    <row r="34" spans="1:5">
      <c r="A34" s="11">
        <v>519</v>
      </c>
      <c r="B34" s="11"/>
      <c r="C34" s="11"/>
      <c r="D34" s="11">
        <v>1</v>
      </c>
      <c r="E34" s="11"/>
    </row>
    <row r="35" spans="1:5">
      <c r="A35" s="11">
        <v>700</v>
      </c>
      <c r="B35" s="11"/>
      <c r="C35" s="11"/>
      <c r="D35" s="11">
        <v>1</v>
      </c>
      <c r="E35" s="11"/>
    </row>
    <row r="36" spans="1:5">
      <c r="A36" s="11">
        <v>750</v>
      </c>
      <c r="B36" s="11"/>
      <c r="C36" s="11"/>
      <c r="D36" s="11">
        <v>1</v>
      </c>
      <c r="E36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73454-2415-6040-B8EA-E4F904A71F70}">
  <dimension ref="A1:K14"/>
  <sheetViews>
    <sheetView workbookViewId="0">
      <selection activeCell="F28" sqref="F28"/>
    </sheetView>
  </sheetViews>
  <sheetFormatPr defaultColWidth="10.875" defaultRowHeight="12.95"/>
  <cols>
    <col min="1" max="5" width="10.875" style="3"/>
    <col min="6" max="6" width="33.875" style="3" bestFit="1" customWidth="1"/>
    <col min="7" max="7" width="9.625" style="3" bestFit="1" customWidth="1"/>
    <col min="8" max="8" width="19.375" style="3" bestFit="1" customWidth="1"/>
    <col min="9" max="9" width="15.375" style="3" bestFit="1" customWidth="1"/>
    <col min="10" max="10" width="9" style="3" bestFit="1" customWidth="1"/>
    <col min="11" max="11" width="15.125" style="3" bestFit="1" customWidth="1"/>
    <col min="12" max="16384" width="10.875" style="3"/>
  </cols>
  <sheetData>
    <row r="1" spans="1:11" ht="15">
      <c r="A1" s="7" t="s">
        <v>1</v>
      </c>
      <c r="B1" s="7" t="s">
        <v>2</v>
      </c>
      <c r="C1" s="7" t="s">
        <v>3</v>
      </c>
      <c r="D1" s="7" t="s">
        <v>47</v>
      </c>
      <c r="F1" s="4" t="s">
        <v>48</v>
      </c>
      <c r="G1" s="6"/>
    </row>
    <row r="2" spans="1:11">
      <c r="A2" s="6">
        <v>0.04</v>
      </c>
      <c r="B2" s="6">
        <v>0.04</v>
      </c>
      <c r="C2" s="6">
        <v>0.04</v>
      </c>
      <c r="D2" s="6">
        <v>0.09</v>
      </c>
      <c r="F2" s="2" t="s">
        <v>20</v>
      </c>
      <c r="G2" s="2">
        <v>3.9980000000000002</v>
      </c>
    </row>
    <row r="3" spans="1:11">
      <c r="A3" s="6">
        <v>0.06</v>
      </c>
      <c r="B3" s="6">
        <v>0.06</v>
      </c>
      <c r="C3" s="6">
        <v>0.08</v>
      </c>
      <c r="D3" s="6">
        <v>7.0000000000000007E-2</v>
      </c>
      <c r="F3" s="2" t="s">
        <v>21</v>
      </c>
      <c r="G3" s="2">
        <v>0.03</v>
      </c>
    </row>
    <row r="4" spans="1:11">
      <c r="A4" s="6">
        <v>0.06</v>
      </c>
      <c r="B4" s="6">
        <v>0.06</v>
      </c>
      <c r="C4" s="6">
        <v>0.06</v>
      </c>
      <c r="D4" s="6">
        <v>0.08</v>
      </c>
      <c r="F4" s="2" t="s">
        <v>23</v>
      </c>
      <c r="G4" s="2" t="s">
        <v>49</v>
      </c>
    </row>
    <row r="5" spans="1:11">
      <c r="A5" s="6">
        <v>0.08</v>
      </c>
      <c r="B5" s="6"/>
      <c r="C5" s="6"/>
      <c r="D5" s="6">
        <v>0.09</v>
      </c>
      <c r="F5" s="2" t="s">
        <v>24</v>
      </c>
      <c r="G5" s="2" t="s">
        <v>25</v>
      </c>
    </row>
    <row r="6" spans="1:11">
      <c r="A6" s="6">
        <v>0.04</v>
      </c>
      <c r="B6" s="6"/>
      <c r="C6" s="6"/>
      <c r="D6" s="6">
        <v>0.06</v>
      </c>
      <c r="F6" s="2" t="s">
        <v>26</v>
      </c>
      <c r="G6" s="2">
        <v>0.46139999999999998</v>
      </c>
    </row>
    <row r="7" spans="1:11">
      <c r="A7" s="6"/>
      <c r="B7" s="6"/>
      <c r="C7" s="6"/>
      <c r="D7" s="6">
        <v>0.13</v>
      </c>
    </row>
    <row r="8" spans="1:11">
      <c r="A8" s="6"/>
      <c r="B8" s="6"/>
      <c r="C8" s="6"/>
      <c r="D8" s="6">
        <v>0.13</v>
      </c>
      <c r="F8" s="4" t="s">
        <v>27</v>
      </c>
      <c r="G8" s="5" t="s">
        <v>28</v>
      </c>
      <c r="H8" s="5" t="s">
        <v>29</v>
      </c>
      <c r="I8" s="5" t="s">
        <v>30</v>
      </c>
      <c r="J8" s="5" t="s">
        <v>31</v>
      </c>
      <c r="K8" s="5" t="s">
        <v>32</v>
      </c>
    </row>
    <row r="9" spans="1:11">
      <c r="A9" s="6"/>
      <c r="B9" s="6"/>
      <c r="C9" s="6"/>
      <c r="D9" s="6"/>
      <c r="F9" s="2" t="s">
        <v>33</v>
      </c>
      <c r="G9" s="6">
        <v>2.6670000000000001E-3</v>
      </c>
      <c r="H9" s="6" t="s">
        <v>50</v>
      </c>
      <c r="I9" s="6" t="s">
        <v>35</v>
      </c>
      <c r="J9" s="6" t="s">
        <v>36</v>
      </c>
      <c r="K9" s="6">
        <v>0.99829999999999997</v>
      </c>
    </row>
    <row r="10" spans="1:11">
      <c r="A10" s="6"/>
      <c r="B10" s="6"/>
      <c r="C10" s="6"/>
      <c r="D10" s="6"/>
      <c r="F10" s="2" t="s">
        <v>37</v>
      </c>
      <c r="G10" s="6">
        <v>-4.0000000000000001E-3</v>
      </c>
      <c r="H10" s="6" t="s">
        <v>51</v>
      </c>
      <c r="I10" s="6" t="s">
        <v>35</v>
      </c>
      <c r="J10" s="6" t="s">
        <v>36</v>
      </c>
      <c r="K10" s="6">
        <v>0.99429999999999996</v>
      </c>
    </row>
    <row r="11" spans="1:11" ht="15">
      <c r="F11" s="2" t="s">
        <v>52</v>
      </c>
      <c r="G11" s="6">
        <v>-3.6859999999999997E-2</v>
      </c>
      <c r="H11" s="6" t="s">
        <v>53</v>
      </c>
      <c r="I11" s="6" t="s">
        <v>35</v>
      </c>
      <c r="J11" s="6" t="s">
        <v>36</v>
      </c>
      <c r="K11" s="6">
        <v>5.3400000000000003E-2</v>
      </c>
    </row>
    <row r="12" spans="1:11">
      <c r="F12" s="2" t="s">
        <v>41</v>
      </c>
      <c r="G12" s="6">
        <v>-6.6670000000000002E-3</v>
      </c>
      <c r="H12" s="6" t="s">
        <v>54</v>
      </c>
      <c r="I12" s="6" t="s">
        <v>35</v>
      </c>
      <c r="J12" s="6" t="s">
        <v>36</v>
      </c>
      <c r="K12" s="6">
        <v>0.98170000000000002</v>
      </c>
    </row>
    <row r="13" spans="1:11" ht="15">
      <c r="F13" s="2" t="s">
        <v>55</v>
      </c>
      <c r="G13" s="6">
        <v>-3.952E-2</v>
      </c>
      <c r="H13" s="6" t="s">
        <v>56</v>
      </c>
      <c r="I13" s="6" t="s">
        <v>35</v>
      </c>
      <c r="J13" s="6" t="s">
        <v>36</v>
      </c>
      <c r="K13" s="6">
        <v>8.4900000000000003E-2</v>
      </c>
    </row>
    <row r="14" spans="1:11" ht="15">
      <c r="F14" s="2" t="s">
        <v>57</v>
      </c>
      <c r="G14" s="6">
        <v>-3.286E-2</v>
      </c>
      <c r="H14" s="6" t="s">
        <v>58</v>
      </c>
      <c r="I14" s="6" t="s">
        <v>35</v>
      </c>
      <c r="J14" s="6" t="s">
        <v>36</v>
      </c>
      <c r="K14" s="6">
        <v>0.178999999999999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07F4F-0BCD-E440-92B6-EED2D519AC10}">
  <dimension ref="A1:B9"/>
  <sheetViews>
    <sheetView workbookViewId="0">
      <selection activeCell="K10" sqref="K10"/>
    </sheetView>
  </sheetViews>
  <sheetFormatPr defaultColWidth="11" defaultRowHeight="15.95"/>
  <cols>
    <col min="1" max="1" width="11.875" bestFit="1" customWidth="1"/>
    <col min="2" max="2" width="10.625" bestFit="1" customWidth="1"/>
  </cols>
  <sheetData>
    <row r="1" spans="1:2">
      <c r="A1" s="12" t="s">
        <v>416</v>
      </c>
      <c r="B1" s="12" t="s">
        <v>425</v>
      </c>
    </row>
    <row r="2" spans="1:2">
      <c r="A2" s="11">
        <v>44</v>
      </c>
      <c r="B2" s="11">
        <v>1</v>
      </c>
    </row>
    <row r="3" spans="1:2">
      <c r="A3" s="11">
        <v>43</v>
      </c>
      <c r="B3" s="11">
        <v>1</v>
      </c>
    </row>
    <row r="4" spans="1:2">
      <c r="A4" s="11">
        <v>52</v>
      </c>
      <c r="B4" s="11">
        <v>1</v>
      </c>
    </row>
    <row r="5" spans="1:2">
      <c r="A5" s="11">
        <v>51</v>
      </c>
      <c r="B5" s="11">
        <v>1</v>
      </c>
    </row>
    <row r="6" spans="1:2">
      <c r="A6" s="11">
        <v>52</v>
      </c>
      <c r="B6" s="11">
        <v>1</v>
      </c>
    </row>
    <row r="7" spans="1:2">
      <c r="A7" s="11">
        <v>58</v>
      </c>
      <c r="B7" s="11">
        <v>1</v>
      </c>
    </row>
    <row r="8" spans="1:2">
      <c r="A8" s="11">
        <v>58</v>
      </c>
      <c r="B8" s="11">
        <v>1</v>
      </c>
    </row>
    <row r="9" spans="1:2">
      <c r="A9" s="11">
        <v>58</v>
      </c>
      <c r="B9" s="11">
        <v>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BCA3C-F64E-4C41-9582-C137E5542BE9}">
  <dimension ref="A1:AO29"/>
  <sheetViews>
    <sheetView topLeftCell="AA1" workbookViewId="0">
      <selection activeCell="AB27" sqref="AB27"/>
    </sheetView>
  </sheetViews>
  <sheetFormatPr defaultColWidth="11" defaultRowHeight="15.95"/>
  <sheetData>
    <row r="1" spans="1:41">
      <c r="A1" t="s">
        <v>426</v>
      </c>
    </row>
    <row r="2" spans="1:41">
      <c r="A2" t="s">
        <v>189</v>
      </c>
      <c r="F2" t="s">
        <v>193</v>
      </c>
      <c r="K2" t="s">
        <v>195</v>
      </c>
      <c r="P2" t="s">
        <v>189</v>
      </c>
      <c r="Y2" t="s">
        <v>193</v>
      </c>
      <c r="AH2" t="s">
        <v>195</v>
      </c>
    </row>
    <row r="3" spans="1:41">
      <c r="A3" s="12" t="s">
        <v>1</v>
      </c>
      <c r="B3" s="12" t="s">
        <v>2</v>
      </c>
      <c r="C3" s="12" t="s">
        <v>3</v>
      </c>
      <c r="D3" s="12" t="s">
        <v>427</v>
      </c>
      <c r="E3" s="12"/>
      <c r="F3" s="12" t="s">
        <v>1</v>
      </c>
      <c r="G3" s="12" t="s">
        <v>2</v>
      </c>
      <c r="H3" s="12" t="s">
        <v>3</v>
      </c>
      <c r="I3" s="12" t="s">
        <v>427</v>
      </c>
      <c r="J3" s="12"/>
      <c r="K3" s="12" t="s">
        <v>1</v>
      </c>
      <c r="L3" s="12" t="s">
        <v>2</v>
      </c>
      <c r="M3" s="12" t="s">
        <v>3</v>
      </c>
      <c r="N3" s="12" t="s">
        <v>427</v>
      </c>
      <c r="P3" s="1" t="s">
        <v>19</v>
      </c>
      <c r="Q3" s="11"/>
      <c r="R3" s="1" t="s">
        <v>27</v>
      </c>
      <c r="S3" s="11" t="s">
        <v>28</v>
      </c>
      <c r="T3" s="11" t="s">
        <v>29</v>
      </c>
      <c r="U3" s="11" t="s">
        <v>30</v>
      </c>
      <c r="V3" s="11" t="s">
        <v>31</v>
      </c>
      <c r="W3" s="11" t="s">
        <v>32</v>
      </c>
      <c r="Y3" s="1" t="s">
        <v>19</v>
      </c>
      <c r="Z3" s="11"/>
      <c r="AA3" s="1" t="s">
        <v>27</v>
      </c>
      <c r="AB3" s="11" t="s">
        <v>28</v>
      </c>
      <c r="AC3" s="11" t="s">
        <v>29</v>
      </c>
      <c r="AD3" s="11" t="s">
        <v>30</v>
      </c>
      <c r="AE3" s="11" t="s">
        <v>31</v>
      </c>
      <c r="AF3" s="11" t="s">
        <v>32</v>
      </c>
      <c r="AH3" s="1" t="s">
        <v>19</v>
      </c>
      <c r="AI3" s="11"/>
      <c r="AJ3" s="1" t="s">
        <v>27</v>
      </c>
      <c r="AK3" s="11" t="s">
        <v>28</v>
      </c>
      <c r="AL3" s="11" t="s">
        <v>29</v>
      </c>
      <c r="AM3" s="11" t="s">
        <v>30</v>
      </c>
      <c r="AN3" s="11" t="s">
        <v>31</v>
      </c>
      <c r="AO3" s="11" t="s">
        <v>32</v>
      </c>
    </row>
    <row r="4" spans="1:41">
      <c r="A4" s="11">
        <v>0.38900000000000001</v>
      </c>
      <c r="B4" s="11">
        <v>1.1399999999999999</v>
      </c>
      <c r="C4" s="11">
        <v>0.63100000000000001</v>
      </c>
      <c r="D4" s="11">
        <v>0.374</v>
      </c>
      <c r="E4" s="11"/>
      <c r="F4" s="11">
        <v>4.4800000000000004</v>
      </c>
      <c r="G4" s="11">
        <v>2.2400000000000002</v>
      </c>
      <c r="H4" s="11">
        <v>4.37</v>
      </c>
      <c r="I4" s="11">
        <v>1.33</v>
      </c>
      <c r="J4" s="11"/>
      <c r="K4" s="11">
        <v>5.86</v>
      </c>
      <c r="L4" s="11">
        <v>4.8600000000000003</v>
      </c>
      <c r="M4" s="11">
        <v>5.98</v>
      </c>
      <c r="N4" s="11">
        <v>3.87</v>
      </c>
      <c r="P4" s="1" t="s">
        <v>20</v>
      </c>
      <c r="Q4" s="11">
        <v>3.669</v>
      </c>
      <c r="R4" s="1" t="s">
        <v>33</v>
      </c>
      <c r="S4" s="11">
        <v>0.1203</v>
      </c>
      <c r="T4" s="11" t="s">
        <v>428</v>
      </c>
      <c r="U4" s="11" t="s">
        <v>35</v>
      </c>
      <c r="V4" s="11" t="s">
        <v>36</v>
      </c>
      <c r="W4" s="11">
        <v>0.99980000000000002</v>
      </c>
      <c r="Y4" s="1" t="s">
        <v>20</v>
      </c>
      <c r="Z4" s="11">
        <v>3.081</v>
      </c>
      <c r="AA4" s="1" t="s">
        <v>33</v>
      </c>
      <c r="AB4" s="11">
        <v>0.26790000000000003</v>
      </c>
      <c r="AC4" s="11" t="s">
        <v>429</v>
      </c>
      <c r="AD4" s="11" t="s">
        <v>35</v>
      </c>
      <c r="AE4" s="11" t="s">
        <v>36</v>
      </c>
      <c r="AF4" s="11" t="s">
        <v>169</v>
      </c>
      <c r="AH4" s="1" t="s">
        <v>20</v>
      </c>
      <c r="AI4" s="11">
        <v>0.75619999999999998</v>
      </c>
      <c r="AJ4" s="1" t="s">
        <v>33</v>
      </c>
      <c r="AK4" s="11">
        <v>1.534</v>
      </c>
      <c r="AL4" s="11" t="s">
        <v>430</v>
      </c>
      <c r="AM4" s="11" t="s">
        <v>35</v>
      </c>
      <c r="AN4" s="11" t="s">
        <v>36</v>
      </c>
      <c r="AO4" s="11">
        <v>0.94420000000000004</v>
      </c>
    </row>
    <row r="5" spans="1:41">
      <c r="A5" s="11">
        <v>0.88800000000000001</v>
      </c>
      <c r="B5" s="11">
        <v>0.82399999999999995</v>
      </c>
      <c r="C5" s="11">
        <v>1.52</v>
      </c>
      <c r="D5" s="11">
        <v>7.99</v>
      </c>
      <c r="E5" s="11"/>
      <c r="F5" s="11">
        <v>1.57</v>
      </c>
      <c r="G5" s="11">
        <v>3.4</v>
      </c>
      <c r="H5" s="11">
        <v>3.11</v>
      </c>
      <c r="I5" s="11">
        <v>22.6</v>
      </c>
      <c r="J5" s="11"/>
      <c r="K5" s="11">
        <v>6.06</v>
      </c>
      <c r="L5" s="11">
        <v>3.07</v>
      </c>
      <c r="M5" s="11">
        <v>4.92</v>
      </c>
      <c r="N5" s="11">
        <v>16.600000000000001</v>
      </c>
      <c r="P5" s="1" t="s">
        <v>21</v>
      </c>
      <c r="Q5" s="11">
        <v>2.7799999999999998E-2</v>
      </c>
      <c r="R5" s="1" t="s">
        <v>37</v>
      </c>
      <c r="S5" s="11">
        <v>-0.64739999999999998</v>
      </c>
      <c r="T5" s="11" t="s">
        <v>431</v>
      </c>
      <c r="U5" s="11" t="s">
        <v>35</v>
      </c>
      <c r="V5" s="11" t="s">
        <v>36</v>
      </c>
      <c r="W5" s="11">
        <v>0.96</v>
      </c>
      <c r="Y5" s="1" t="s">
        <v>21</v>
      </c>
      <c r="Z5" s="11">
        <v>4.8500000000000001E-2</v>
      </c>
      <c r="AA5" s="1" t="s">
        <v>37</v>
      </c>
      <c r="AB5" s="11">
        <v>-0.80079999999999996</v>
      </c>
      <c r="AC5" s="11" t="s">
        <v>432</v>
      </c>
      <c r="AD5" s="11" t="s">
        <v>35</v>
      </c>
      <c r="AE5" s="11" t="s">
        <v>36</v>
      </c>
      <c r="AF5" s="11">
        <v>0.996</v>
      </c>
      <c r="AH5" s="1" t="s">
        <v>21</v>
      </c>
      <c r="AI5" s="11">
        <v>0.53120000000000001</v>
      </c>
      <c r="AJ5" s="1" t="s">
        <v>37</v>
      </c>
      <c r="AK5" s="11">
        <v>0.27679999999999999</v>
      </c>
      <c r="AL5" s="11" t="s">
        <v>433</v>
      </c>
      <c r="AM5" s="11" t="s">
        <v>35</v>
      </c>
      <c r="AN5" s="11" t="s">
        <v>36</v>
      </c>
      <c r="AO5" s="11">
        <v>0.99950000000000006</v>
      </c>
    </row>
    <row r="6" spans="1:41">
      <c r="A6" s="11">
        <v>1.47</v>
      </c>
      <c r="B6" s="11">
        <v>0.376</v>
      </c>
      <c r="C6" s="11">
        <v>1.44</v>
      </c>
      <c r="D6" s="11">
        <v>8.33</v>
      </c>
      <c r="E6" s="11"/>
      <c r="F6" s="11">
        <v>5.25</v>
      </c>
      <c r="G6" s="11">
        <v>2.68</v>
      </c>
      <c r="H6" s="11">
        <v>2.5299999999999998</v>
      </c>
      <c r="I6" s="11">
        <v>25.1</v>
      </c>
      <c r="J6" s="11"/>
      <c r="K6" s="11">
        <v>3.59</v>
      </c>
      <c r="L6" s="11">
        <v>2.81</v>
      </c>
      <c r="M6" s="11">
        <v>5.68</v>
      </c>
      <c r="N6" s="11">
        <v>7.23</v>
      </c>
      <c r="P6" s="1" t="s">
        <v>23</v>
      </c>
      <c r="Q6" s="11" t="s">
        <v>49</v>
      </c>
      <c r="R6" s="1" t="s">
        <v>153</v>
      </c>
      <c r="S6" s="11">
        <v>-3.2229999999999999</v>
      </c>
      <c r="T6" s="11" t="s">
        <v>434</v>
      </c>
      <c r="U6" s="11" t="s">
        <v>25</v>
      </c>
      <c r="V6" s="11" t="s">
        <v>49</v>
      </c>
      <c r="W6" s="11">
        <v>3.5000000000000003E-2</v>
      </c>
      <c r="Y6" s="1" t="s">
        <v>23</v>
      </c>
      <c r="Z6" s="11" t="s">
        <v>49</v>
      </c>
      <c r="AA6" s="1" t="s">
        <v>153</v>
      </c>
      <c r="AB6" s="11">
        <v>-7.9210000000000003</v>
      </c>
      <c r="AC6" s="11" t="s">
        <v>435</v>
      </c>
      <c r="AD6" s="11" t="s">
        <v>35</v>
      </c>
      <c r="AE6" s="11" t="s">
        <v>36</v>
      </c>
      <c r="AF6" s="11">
        <v>6.6199999999999995E-2</v>
      </c>
      <c r="AH6" s="1" t="s">
        <v>23</v>
      </c>
      <c r="AI6" s="11" t="s">
        <v>36</v>
      </c>
      <c r="AJ6" s="1" t="s">
        <v>153</v>
      </c>
      <c r="AK6" s="11">
        <v>-1.849</v>
      </c>
      <c r="AL6" s="11" t="s">
        <v>436</v>
      </c>
      <c r="AM6" s="11" t="s">
        <v>35</v>
      </c>
      <c r="AN6" s="11" t="s">
        <v>36</v>
      </c>
      <c r="AO6" s="11">
        <v>0.77610000000000001</v>
      </c>
    </row>
    <row r="7" spans="1:41">
      <c r="A7" s="11">
        <v>1.02</v>
      </c>
      <c r="B7" s="11"/>
      <c r="C7" s="11">
        <v>3.62</v>
      </c>
      <c r="D7" s="11">
        <v>10</v>
      </c>
      <c r="E7" s="11"/>
      <c r="F7" s="11">
        <v>2.95</v>
      </c>
      <c r="G7" s="11"/>
      <c r="H7" s="11">
        <v>4.9800000000000004</v>
      </c>
      <c r="I7" s="11">
        <v>7.69</v>
      </c>
      <c r="J7" s="11"/>
      <c r="K7" s="11">
        <v>3.64</v>
      </c>
      <c r="L7" s="11"/>
      <c r="M7" s="11">
        <v>2.77</v>
      </c>
      <c r="N7" s="11">
        <v>8.09</v>
      </c>
      <c r="P7" s="1" t="s">
        <v>24</v>
      </c>
      <c r="Q7" s="11" t="s">
        <v>25</v>
      </c>
      <c r="R7" s="1" t="s">
        <v>41</v>
      </c>
      <c r="S7" s="11">
        <v>-0.76759999999999995</v>
      </c>
      <c r="T7" s="11" t="s">
        <v>437</v>
      </c>
      <c r="U7" s="11" t="s">
        <v>35</v>
      </c>
      <c r="V7" s="11" t="s">
        <v>36</v>
      </c>
      <c r="W7" s="11">
        <v>0.96789999999999998</v>
      </c>
      <c r="Y7" s="1" t="s">
        <v>24</v>
      </c>
      <c r="Z7" s="11" t="s">
        <v>25</v>
      </c>
      <c r="AA7" s="1" t="s">
        <v>41</v>
      </c>
      <c r="AB7" s="11">
        <v>-1.069</v>
      </c>
      <c r="AC7" s="11" t="s">
        <v>438</v>
      </c>
      <c r="AD7" s="11" t="s">
        <v>35</v>
      </c>
      <c r="AE7" s="11" t="s">
        <v>36</v>
      </c>
      <c r="AF7" s="11">
        <v>0.99550000000000005</v>
      </c>
      <c r="AH7" s="1" t="s">
        <v>24</v>
      </c>
      <c r="AI7" s="11" t="s">
        <v>35</v>
      </c>
      <c r="AJ7" s="1" t="s">
        <v>41</v>
      </c>
      <c r="AK7" s="11">
        <v>-1.258</v>
      </c>
      <c r="AL7" s="11" t="s">
        <v>439</v>
      </c>
      <c r="AM7" s="11" t="s">
        <v>35</v>
      </c>
      <c r="AN7" s="11" t="s">
        <v>36</v>
      </c>
      <c r="AO7" s="11">
        <v>0.97599999999999998</v>
      </c>
    </row>
    <row r="8" spans="1:41">
      <c r="A8" s="11">
        <v>0.36399999999999999</v>
      </c>
      <c r="B8" s="11"/>
      <c r="C8" s="11">
        <v>0.52700000000000002</v>
      </c>
      <c r="D8" s="11">
        <v>0.67300000000000004</v>
      </c>
      <c r="E8" s="11"/>
      <c r="F8" s="11">
        <v>2.72</v>
      </c>
      <c r="G8" s="11"/>
      <c r="H8" s="11">
        <v>4.22</v>
      </c>
      <c r="I8" s="11">
        <v>1.68</v>
      </c>
      <c r="J8" s="11"/>
      <c r="K8" s="11">
        <v>2.4500000000000002</v>
      </c>
      <c r="L8" s="11"/>
      <c r="M8" s="11"/>
      <c r="N8" s="11">
        <v>9.48</v>
      </c>
      <c r="P8" s="1" t="s">
        <v>26</v>
      </c>
      <c r="Q8" s="11">
        <v>0.33350000000000002</v>
      </c>
      <c r="R8" s="1" t="s">
        <v>156</v>
      </c>
      <c r="S8" s="11">
        <v>-3.3439999999999999</v>
      </c>
      <c r="T8" s="11" t="s">
        <v>440</v>
      </c>
      <c r="U8" s="11" t="s">
        <v>35</v>
      </c>
      <c r="V8" s="11" t="s">
        <v>36</v>
      </c>
      <c r="W8" s="11">
        <v>0.1542</v>
      </c>
      <c r="Y8" s="1" t="s">
        <v>26</v>
      </c>
      <c r="Z8" s="11">
        <v>0.29580000000000001</v>
      </c>
      <c r="AA8" s="1" t="s">
        <v>156</v>
      </c>
      <c r="AB8" s="11">
        <v>-8.1890000000000001</v>
      </c>
      <c r="AC8" s="11" t="s">
        <v>441</v>
      </c>
      <c r="AD8" s="11" t="s">
        <v>35</v>
      </c>
      <c r="AE8" s="11" t="s">
        <v>36</v>
      </c>
      <c r="AF8" s="11">
        <v>0.23050000000000001</v>
      </c>
      <c r="AH8" s="1" t="s">
        <v>26</v>
      </c>
      <c r="AI8" s="11">
        <v>9.7489999999999993E-2</v>
      </c>
      <c r="AJ8" s="1" t="s">
        <v>156</v>
      </c>
      <c r="AK8" s="11">
        <v>-3.383</v>
      </c>
      <c r="AL8" s="11" t="s">
        <v>442</v>
      </c>
      <c r="AM8" s="11" t="s">
        <v>35</v>
      </c>
      <c r="AN8" s="11" t="s">
        <v>36</v>
      </c>
      <c r="AO8" s="11">
        <v>0.57520000000000004</v>
      </c>
    </row>
    <row r="9" spans="1:41">
      <c r="A9" s="11">
        <v>0.49399999999999999</v>
      </c>
      <c r="B9" s="11"/>
      <c r="C9" s="11"/>
      <c r="D9" s="11">
        <v>1.5</v>
      </c>
      <c r="E9" s="11"/>
      <c r="F9" s="11">
        <v>2.85</v>
      </c>
      <c r="G9" s="11"/>
      <c r="H9" s="11"/>
      <c r="I9" s="11">
        <v>7.1</v>
      </c>
      <c r="J9" s="11"/>
      <c r="K9" s="11">
        <v>2.2999999999999998</v>
      </c>
      <c r="L9" s="11"/>
      <c r="M9" s="11"/>
      <c r="N9" s="11">
        <v>12.1</v>
      </c>
      <c r="R9" s="1" t="s">
        <v>158</v>
      </c>
      <c r="S9" s="11">
        <v>-2.5760000000000001</v>
      </c>
      <c r="T9" s="11" t="s">
        <v>443</v>
      </c>
      <c r="U9" s="11" t="s">
        <v>35</v>
      </c>
      <c r="V9" s="11" t="s">
        <v>36</v>
      </c>
      <c r="W9" s="11">
        <v>0.2049</v>
      </c>
      <c r="AA9" s="1" t="s">
        <v>158</v>
      </c>
      <c r="AB9" s="11">
        <v>-7.12</v>
      </c>
      <c r="AC9" s="11" t="s">
        <v>444</v>
      </c>
      <c r="AD9" s="11" t="s">
        <v>35</v>
      </c>
      <c r="AE9" s="11" t="s">
        <v>36</v>
      </c>
      <c r="AF9" s="11">
        <v>0.1988</v>
      </c>
      <c r="AJ9" s="1" t="s">
        <v>158</v>
      </c>
      <c r="AK9" s="11">
        <v>-2.1259999999999999</v>
      </c>
      <c r="AL9" s="11" t="s">
        <v>445</v>
      </c>
      <c r="AM9" s="11" t="s">
        <v>35</v>
      </c>
      <c r="AN9" s="11" t="s">
        <v>36</v>
      </c>
      <c r="AO9" s="11">
        <v>0.8004</v>
      </c>
    </row>
    <row r="10" spans="1:41">
      <c r="A10" s="11">
        <v>0.35699999999999998</v>
      </c>
      <c r="B10" s="11"/>
      <c r="C10" s="11"/>
      <c r="D10" s="11">
        <v>2.35</v>
      </c>
      <c r="E10" s="11"/>
      <c r="F10" s="11">
        <v>1.48</v>
      </c>
      <c r="G10" s="11"/>
      <c r="H10" s="11"/>
      <c r="I10" s="11">
        <v>4.74</v>
      </c>
      <c r="J10" s="11"/>
      <c r="K10" s="11">
        <v>11.9</v>
      </c>
      <c r="L10" s="11"/>
      <c r="M10" s="11"/>
      <c r="N10" s="11">
        <v>11.2</v>
      </c>
    </row>
    <row r="11" spans="1:41">
      <c r="A11" s="11">
        <v>2.2200000000000002</v>
      </c>
      <c r="B11" s="11"/>
      <c r="C11" s="11"/>
      <c r="D11" s="11">
        <v>2.09</v>
      </c>
      <c r="E11" s="11"/>
      <c r="F11" s="11">
        <v>3.03</v>
      </c>
      <c r="G11" s="11"/>
      <c r="H11" s="11"/>
      <c r="I11" s="11">
        <v>5.33</v>
      </c>
      <c r="J11" s="11"/>
      <c r="K11" s="11"/>
      <c r="L11" s="11"/>
      <c r="M11" s="11"/>
      <c r="N11" s="11">
        <v>2.08</v>
      </c>
    </row>
    <row r="12" spans="1:41">
      <c r="A12" s="11"/>
      <c r="B12" s="11"/>
      <c r="C12" s="11"/>
      <c r="D12" s="11">
        <v>3.61</v>
      </c>
      <c r="E12" s="11"/>
      <c r="F12" s="11"/>
      <c r="G12" s="11"/>
      <c r="H12" s="11"/>
      <c r="I12" s="11">
        <v>26.5</v>
      </c>
      <c r="J12" s="11"/>
      <c r="K12" s="11"/>
      <c r="L12" s="11"/>
      <c r="M12" s="11"/>
      <c r="N12" s="11">
        <v>4.37</v>
      </c>
    </row>
    <row r="13" spans="1:41">
      <c r="A13" s="11"/>
      <c r="B13" s="11"/>
      <c r="C13" s="11"/>
      <c r="D13" s="11">
        <v>4.32</v>
      </c>
      <c r="E13" s="11"/>
      <c r="F13" s="11"/>
      <c r="G13" s="11"/>
      <c r="H13" s="11"/>
      <c r="I13" s="11">
        <v>7.55</v>
      </c>
      <c r="J13" s="11"/>
      <c r="K13" s="11"/>
      <c r="L13" s="11"/>
      <c r="M13" s="11"/>
      <c r="N13" s="11">
        <v>0.57799999999999996</v>
      </c>
    </row>
    <row r="14" spans="1:41" s="38" customFormat="1">
      <c r="A14" s="37"/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>
        <v>1</v>
      </c>
    </row>
    <row r="15" spans="1:41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</row>
    <row r="16" spans="1:41">
      <c r="A16" t="s">
        <v>446</v>
      </c>
    </row>
    <row r="17" spans="1:41">
      <c r="A17" t="s">
        <v>189</v>
      </c>
      <c r="F17" t="s">
        <v>193</v>
      </c>
      <c r="K17" t="s">
        <v>195</v>
      </c>
      <c r="P17" t="s">
        <v>189</v>
      </c>
      <c r="Y17" t="s">
        <v>193</v>
      </c>
      <c r="AH17" t="s">
        <v>195</v>
      </c>
    </row>
    <row r="18" spans="1:41">
      <c r="A18" s="12" t="s">
        <v>1</v>
      </c>
      <c r="B18" s="12" t="s">
        <v>2</v>
      </c>
      <c r="C18" s="12" t="s">
        <v>3</v>
      </c>
      <c r="D18" s="12" t="s">
        <v>427</v>
      </c>
      <c r="E18" s="12"/>
      <c r="F18" s="12" t="s">
        <v>1</v>
      </c>
      <c r="G18" s="12" t="s">
        <v>2</v>
      </c>
      <c r="H18" s="12" t="s">
        <v>3</v>
      </c>
      <c r="I18" s="12" t="s">
        <v>427</v>
      </c>
      <c r="J18" s="12"/>
      <c r="K18" s="12" t="s">
        <v>1</v>
      </c>
      <c r="L18" s="12" t="s">
        <v>2</v>
      </c>
      <c r="M18" s="12" t="s">
        <v>3</v>
      </c>
      <c r="N18" s="12" t="s">
        <v>427</v>
      </c>
      <c r="P18" s="1" t="s">
        <v>19</v>
      </c>
      <c r="Q18" s="11"/>
      <c r="R18" s="1" t="s">
        <v>27</v>
      </c>
      <c r="S18" s="11" t="s">
        <v>28</v>
      </c>
      <c r="T18" s="11" t="s">
        <v>29</v>
      </c>
      <c r="U18" s="11" t="s">
        <v>30</v>
      </c>
      <c r="V18" s="11" t="s">
        <v>31</v>
      </c>
      <c r="W18" s="11" t="s">
        <v>32</v>
      </c>
      <c r="Y18" s="1" t="s">
        <v>19</v>
      </c>
      <c r="Z18" s="11"/>
      <c r="AA18" s="1" t="s">
        <v>27</v>
      </c>
      <c r="AB18" s="11" t="s">
        <v>28</v>
      </c>
      <c r="AC18" s="11" t="s">
        <v>29</v>
      </c>
      <c r="AD18" s="11" t="s">
        <v>30</v>
      </c>
      <c r="AE18" s="11" t="s">
        <v>31</v>
      </c>
      <c r="AF18" s="11" t="s">
        <v>32</v>
      </c>
      <c r="AH18" s="1" t="s">
        <v>19</v>
      </c>
      <c r="AI18" s="11"/>
      <c r="AJ18" s="1" t="s">
        <v>27</v>
      </c>
      <c r="AK18" s="11" t="s">
        <v>28</v>
      </c>
      <c r="AL18" s="11" t="s">
        <v>29</v>
      </c>
      <c r="AM18" s="11" t="s">
        <v>30</v>
      </c>
      <c r="AN18" s="11" t="s">
        <v>31</v>
      </c>
      <c r="AO18" s="11" t="s">
        <v>32</v>
      </c>
    </row>
    <row r="19" spans="1:41">
      <c r="A19" s="11">
        <v>31.3</v>
      </c>
      <c r="B19" s="11">
        <v>33.299999999999997</v>
      </c>
      <c r="C19" s="11">
        <v>29.8</v>
      </c>
      <c r="D19" s="11">
        <v>8.98</v>
      </c>
      <c r="E19" s="11"/>
      <c r="F19" s="11">
        <v>4.6100000000000003</v>
      </c>
      <c r="G19" s="11">
        <v>2.59</v>
      </c>
      <c r="H19" s="11">
        <v>4.12</v>
      </c>
      <c r="I19" s="11">
        <v>1.54</v>
      </c>
      <c r="J19" s="11"/>
      <c r="K19" s="11">
        <v>8.09</v>
      </c>
      <c r="L19" s="11">
        <v>8.32</v>
      </c>
      <c r="M19" s="11">
        <v>6.25</v>
      </c>
      <c r="N19" s="11">
        <v>79.599999999999994</v>
      </c>
      <c r="P19" s="1" t="s">
        <v>20</v>
      </c>
      <c r="Q19" s="11">
        <v>8.2089999999999996E-2</v>
      </c>
      <c r="R19" s="1" t="s">
        <v>33</v>
      </c>
      <c r="S19" s="11">
        <v>-0.51249999999999996</v>
      </c>
      <c r="T19" s="11" t="s">
        <v>447</v>
      </c>
      <c r="U19" s="11" t="s">
        <v>35</v>
      </c>
      <c r="V19" s="11" t="s">
        <v>36</v>
      </c>
      <c r="W19" s="11">
        <v>0.99990000000000001</v>
      </c>
      <c r="Y19" s="1" t="s">
        <v>20</v>
      </c>
      <c r="Z19" s="11">
        <v>4.6369999999999996</v>
      </c>
      <c r="AA19" s="1" t="s">
        <v>33</v>
      </c>
      <c r="AB19" s="11">
        <v>0.45419999999999999</v>
      </c>
      <c r="AC19" s="11" t="s">
        <v>448</v>
      </c>
      <c r="AD19" s="11" t="s">
        <v>35</v>
      </c>
      <c r="AE19" s="11" t="s">
        <v>36</v>
      </c>
      <c r="AF19" s="11">
        <v>0.99390000000000001</v>
      </c>
      <c r="AH19" s="1" t="s">
        <v>20</v>
      </c>
      <c r="AI19" s="11">
        <v>29.03</v>
      </c>
      <c r="AJ19" s="1" t="s">
        <v>33</v>
      </c>
      <c r="AK19" s="11">
        <v>0.94479999999999997</v>
      </c>
      <c r="AL19" s="11" t="s">
        <v>449</v>
      </c>
      <c r="AM19" s="11" t="s">
        <v>35</v>
      </c>
      <c r="AN19" s="11" t="s">
        <v>36</v>
      </c>
      <c r="AO19" s="11">
        <v>0.99960000000000004</v>
      </c>
    </row>
    <row r="20" spans="1:41">
      <c r="A20" s="11">
        <v>28.5</v>
      </c>
      <c r="B20" s="11">
        <v>29.8</v>
      </c>
      <c r="C20" s="11">
        <v>36.700000000000003</v>
      </c>
      <c r="D20" s="11">
        <v>29.2</v>
      </c>
      <c r="E20" s="11"/>
      <c r="F20" s="11">
        <v>2.69</v>
      </c>
      <c r="G20" s="11">
        <v>4.04</v>
      </c>
      <c r="H20" s="11">
        <v>3.64</v>
      </c>
      <c r="I20" s="11">
        <v>5.18</v>
      </c>
      <c r="J20" s="11"/>
      <c r="K20" s="11">
        <v>5.41</v>
      </c>
      <c r="L20" s="11">
        <v>10.4</v>
      </c>
      <c r="M20" s="11">
        <v>9.9600000000000009</v>
      </c>
      <c r="N20" s="11">
        <v>51.8</v>
      </c>
      <c r="P20" s="1" t="s">
        <v>21</v>
      </c>
      <c r="Q20" s="11">
        <v>0.96909999999999996</v>
      </c>
      <c r="R20" s="1" t="s">
        <v>37</v>
      </c>
      <c r="S20" s="11">
        <v>0.2475</v>
      </c>
      <c r="T20" s="11" t="s">
        <v>450</v>
      </c>
      <c r="U20" s="11" t="s">
        <v>35</v>
      </c>
      <c r="V20" s="11" t="s">
        <v>36</v>
      </c>
      <c r="W20" s="11" t="s">
        <v>169</v>
      </c>
      <c r="Y20" s="1" t="s">
        <v>21</v>
      </c>
      <c r="Z20" s="11">
        <v>1.17E-2</v>
      </c>
      <c r="AA20" s="1" t="s">
        <v>37</v>
      </c>
      <c r="AB20" s="11">
        <v>-1.667</v>
      </c>
      <c r="AC20" s="11" t="s">
        <v>451</v>
      </c>
      <c r="AD20" s="11" t="s">
        <v>35</v>
      </c>
      <c r="AE20" s="11" t="s">
        <v>36</v>
      </c>
      <c r="AF20" s="11">
        <v>0.68389999999999995</v>
      </c>
      <c r="AH20" s="1" t="s">
        <v>21</v>
      </c>
      <c r="AI20" s="11" t="s">
        <v>22</v>
      </c>
      <c r="AJ20" s="1" t="s">
        <v>37</v>
      </c>
      <c r="AK20" s="11">
        <v>1.3140000000000001</v>
      </c>
      <c r="AL20" s="11" t="s">
        <v>452</v>
      </c>
      <c r="AM20" s="11" t="s">
        <v>35</v>
      </c>
      <c r="AN20" s="11" t="s">
        <v>36</v>
      </c>
      <c r="AO20" s="11">
        <v>0.99870000000000003</v>
      </c>
    </row>
    <row r="21" spans="1:41">
      <c r="A21" s="11">
        <v>34.700000000000003</v>
      </c>
      <c r="B21" s="11">
        <v>39.799999999999997</v>
      </c>
      <c r="C21" s="11">
        <v>40.799999999999997</v>
      </c>
      <c r="D21" s="11">
        <v>49.2</v>
      </c>
      <c r="E21" s="11"/>
      <c r="F21" s="11">
        <v>3.26</v>
      </c>
      <c r="G21" s="11">
        <v>3.19</v>
      </c>
      <c r="H21" s="11">
        <v>4.8600000000000003</v>
      </c>
      <c r="I21" s="11">
        <v>14.5</v>
      </c>
      <c r="J21" s="11"/>
      <c r="K21" s="11">
        <v>13.7</v>
      </c>
      <c r="L21" s="11">
        <v>6.44</v>
      </c>
      <c r="M21" s="11">
        <v>8.15</v>
      </c>
      <c r="N21" s="11">
        <v>74.2</v>
      </c>
      <c r="P21" s="1" t="s">
        <v>23</v>
      </c>
      <c r="Q21" s="11" t="s">
        <v>36</v>
      </c>
      <c r="R21" s="1" t="s">
        <v>153</v>
      </c>
      <c r="S21" s="11">
        <v>-2.04</v>
      </c>
      <c r="T21" s="11" t="s">
        <v>453</v>
      </c>
      <c r="U21" s="11" t="s">
        <v>35</v>
      </c>
      <c r="V21" s="11" t="s">
        <v>36</v>
      </c>
      <c r="W21" s="11">
        <v>0.97499999999999998</v>
      </c>
      <c r="Y21" s="1" t="s">
        <v>23</v>
      </c>
      <c r="Z21" s="11" t="s">
        <v>49</v>
      </c>
      <c r="AA21" s="1" t="s">
        <v>153</v>
      </c>
      <c r="AB21" s="11">
        <v>-4.1310000000000002</v>
      </c>
      <c r="AC21" s="11" t="s">
        <v>454</v>
      </c>
      <c r="AD21" s="11" t="s">
        <v>25</v>
      </c>
      <c r="AE21" s="11" t="s">
        <v>49</v>
      </c>
      <c r="AF21" s="11">
        <v>1.5100000000000001E-2</v>
      </c>
      <c r="AH21" s="1" t="s">
        <v>23</v>
      </c>
      <c r="AI21" s="11" t="s">
        <v>18</v>
      </c>
      <c r="AJ21" s="1" t="s">
        <v>153</v>
      </c>
      <c r="AK21" s="11">
        <v>-51.53</v>
      </c>
      <c r="AL21" s="11" t="s">
        <v>455</v>
      </c>
      <c r="AM21" s="11" t="s">
        <v>25</v>
      </c>
      <c r="AN21" s="11" t="s">
        <v>18</v>
      </c>
      <c r="AO21" s="11" t="s">
        <v>22</v>
      </c>
    </row>
    <row r="22" spans="1:41">
      <c r="A22" s="11">
        <v>28.9</v>
      </c>
      <c r="B22" s="11"/>
      <c r="C22" s="11">
        <v>22.8</v>
      </c>
      <c r="D22" s="11">
        <v>44.6</v>
      </c>
      <c r="E22" s="11"/>
      <c r="F22" s="11">
        <v>4.33</v>
      </c>
      <c r="G22" s="11"/>
      <c r="H22" s="11">
        <v>7.54</v>
      </c>
      <c r="I22" s="11">
        <v>10.7</v>
      </c>
      <c r="J22" s="11"/>
      <c r="K22" s="11">
        <v>7.39</v>
      </c>
      <c r="L22" s="11"/>
      <c r="M22" s="11">
        <v>7.71</v>
      </c>
      <c r="N22" s="11">
        <v>54.7</v>
      </c>
      <c r="P22" s="1" t="s">
        <v>24</v>
      </c>
      <c r="Q22" s="11" t="s">
        <v>35</v>
      </c>
      <c r="R22" s="1" t="s">
        <v>41</v>
      </c>
      <c r="S22" s="11">
        <v>0.76</v>
      </c>
      <c r="T22" s="11" t="s">
        <v>456</v>
      </c>
      <c r="U22" s="11" t="s">
        <v>35</v>
      </c>
      <c r="V22" s="11" t="s">
        <v>36</v>
      </c>
      <c r="W22" s="11">
        <v>0.99960000000000004</v>
      </c>
      <c r="Y22" s="1" t="s">
        <v>24</v>
      </c>
      <c r="Z22" s="11" t="s">
        <v>25</v>
      </c>
      <c r="AA22" s="1" t="s">
        <v>41</v>
      </c>
      <c r="AB22" s="11">
        <v>-2.121</v>
      </c>
      <c r="AC22" s="11" t="s">
        <v>457</v>
      </c>
      <c r="AD22" s="11" t="s">
        <v>35</v>
      </c>
      <c r="AE22" s="11" t="s">
        <v>36</v>
      </c>
      <c r="AF22" s="11">
        <v>0.68830000000000002</v>
      </c>
      <c r="AH22" s="1" t="s">
        <v>24</v>
      </c>
      <c r="AI22" s="11" t="s">
        <v>25</v>
      </c>
      <c r="AJ22" s="1" t="s">
        <v>41</v>
      </c>
      <c r="AK22" s="11">
        <v>0.36919999999999997</v>
      </c>
      <c r="AL22" s="11" t="s">
        <v>458</v>
      </c>
      <c r="AM22" s="11" t="s">
        <v>35</v>
      </c>
      <c r="AN22" s="11" t="s">
        <v>36</v>
      </c>
      <c r="AO22" s="11" t="s">
        <v>169</v>
      </c>
    </row>
    <row r="23" spans="1:41">
      <c r="A23" s="11">
        <v>35.299999999999997</v>
      </c>
      <c r="B23" s="11"/>
      <c r="C23" s="11">
        <v>37.6</v>
      </c>
      <c r="D23" s="11">
        <v>43.4</v>
      </c>
      <c r="E23" s="11"/>
      <c r="F23" s="11">
        <v>3.57</v>
      </c>
      <c r="G23" s="11"/>
      <c r="H23" s="11">
        <v>6.81</v>
      </c>
      <c r="I23" s="11">
        <v>8.01</v>
      </c>
      <c r="J23" s="11"/>
      <c r="K23" s="11">
        <v>6.98</v>
      </c>
      <c r="L23" s="11"/>
      <c r="M23" s="11"/>
      <c r="N23" s="11">
        <v>39.4</v>
      </c>
      <c r="P23" s="1" t="s">
        <v>26</v>
      </c>
      <c r="Q23" s="11">
        <v>1.107E-2</v>
      </c>
      <c r="R23" s="1" t="s">
        <v>156</v>
      </c>
      <c r="S23" s="11">
        <v>-1.528</v>
      </c>
      <c r="T23" s="11" t="s">
        <v>459</v>
      </c>
      <c r="U23" s="11" t="s">
        <v>35</v>
      </c>
      <c r="V23" s="11" t="s">
        <v>36</v>
      </c>
      <c r="W23" s="11">
        <v>0.99590000000000001</v>
      </c>
      <c r="Y23" s="1" t="s">
        <v>26</v>
      </c>
      <c r="Z23" s="11">
        <v>0.38740000000000002</v>
      </c>
      <c r="AA23" s="1" t="s">
        <v>156</v>
      </c>
      <c r="AB23" s="11">
        <v>-4.585</v>
      </c>
      <c r="AC23" s="11" t="s">
        <v>460</v>
      </c>
      <c r="AD23" s="11" t="s">
        <v>35</v>
      </c>
      <c r="AE23" s="11" t="s">
        <v>36</v>
      </c>
      <c r="AF23" s="11">
        <v>6.3899999999999998E-2</v>
      </c>
      <c r="AH23" s="1" t="s">
        <v>26</v>
      </c>
      <c r="AI23" s="11">
        <v>0.80569999999999997</v>
      </c>
      <c r="AJ23" s="1" t="s">
        <v>156</v>
      </c>
      <c r="AK23" s="11">
        <v>-52.48</v>
      </c>
      <c r="AL23" s="11" t="s">
        <v>461</v>
      </c>
      <c r="AM23" s="11" t="s">
        <v>25</v>
      </c>
      <c r="AN23" s="11" t="s">
        <v>18</v>
      </c>
      <c r="AO23" s="11" t="s">
        <v>22</v>
      </c>
    </row>
    <row r="24" spans="1:41">
      <c r="A24" s="11">
        <v>36.200000000000003</v>
      </c>
      <c r="B24" s="11"/>
      <c r="C24" s="11"/>
      <c r="D24" s="11">
        <v>51.8</v>
      </c>
      <c r="E24" s="11"/>
      <c r="F24" s="11">
        <v>3.71</v>
      </c>
      <c r="G24" s="11"/>
      <c r="H24" s="11"/>
      <c r="I24" s="11">
        <v>9.34</v>
      </c>
      <c r="J24" s="11"/>
      <c r="K24" s="11">
        <v>7.65</v>
      </c>
      <c r="L24" s="11"/>
      <c r="M24" s="11"/>
      <c r="N24" s="11">
        <v>31.5</v>
      </c>
      <c r="R24" s="1" t="s">
        <v>158</v>
      </c>
      <c r="S24" s="11">
        <v>-2.2879999999999998</v>
      </c>
      <c r="T24" s="11" t="s">
        <v>462</v>
      </c>
      <c r="U24" s="11" t="s">
        <v>35</v>
      </c>
      <c r="V24" s="11" t="s">
        <v>36</v>
      </c>
      <c r="W24" s="11">
        <v>0.97699999999999998</v>
      </c>
      <c r="AA24" s="1" t="s">
        <v>158</v>
      </c>
      <c r="AB24" s="11">
        <v>-2.464</v>
      </c>
      <c r="AC24" s="11" t="s">
        <v>463</v>
      </c>
      <c r="AD24" s="11" t="s">
        <v>35</v>
      </c>
      <c r="AE24" s="11" t="s">
        <v>36</v>
      </c>
      <c r="AF24" s="11">
        <v>0.33900000000000002</v>
      </c>
      <c r="AJ24" s="1" t="s">
        <v>158</v>
      </c>
      <c r="AK24" s="11">
        <v>-52.85</v>
      </c>
      <c r="AL24" s="11" t="s">
        <v>464</v>
      </c>
      <c r="AM24" s="11" t="s">
        <v>25</v>
      </c>
      <c r="AN24" s="11" t="s">
        <v>18</v>
      </c>
      <c r="AO24" s="11" t="s">
        <v>22</v>
      </c>
    </row>
    <row r="25" spans="1:41">
      <c r="A25" s="11">
        <v>38.4</v>
      </c>
      <c r="B25" s="11"/>
      <c r="C25" s="11"/>
      <c r="D25" s="11">
        <v>39.799999999999997</v>
      </c>
      <c r="E25" s="11"/>
      <c r="F25" s="11">
        <v>2.36</v>
      </c>
      <c r="G25" s="11"/>
      <c r="H25" s="11"/>
      <c r="I25" s="11">
        <v>5.75</v>
      </c>
      <c r="J25" s="11"/>
      <c r="K25" s="11">
        <v>16.100000000000001</v>
      </c>
      <c r="L25" s="11"/>
      <c r="M25" s="11"/>
      <c r="N25" s="11">
        <v>32.5</v>
      </c>
    </row>
    <row r="26" spans="1:41">
      <c r="A26" s="11">
        <v>37</v>
      </c>
      <c r="B26" s="11"/>
      <c r="C26" s="11"/>
      <c r="D26" s="11">
        <v>49.4</v>
      </c>
      <c r="E26" s="11"/>
      <c r="F26" s="11">
        <v>5.29</v>
      </c>
      <c r="G26" s="11"/>
      <c r="H26" s="11"/>
      <c r="I26" s="11">
        <v>10.4</v>
      </c>
      <c r="J26" s="11"/>
      <c r="K26" s="11"/>
      <c r="L26" s="11"/>
      <c r="M26" s="11"/>
      <c r="N26" s="11">
        <v>68.2</v>
      </c>
    </row>
    <row r="27" spans="1:41">
      <c r="A27" s="11"/>
      <c r="B27" s="11"/>
      <c r="C27" s="11"/>
      <c r="D27" s="11">
        <v>18.7</v>
      </c>
      <c r="E27" s="11"/>
      <c r="F27" s="11"/>
      <c r="G27" s="11"/>
      <c r="H27" s="11"/>
      <c r="I27" s="11">
        <v>9.4</v>
      </c>
      <c r="J27" s="11"/>
      <c r="K27" s="11"/>
      <c r="L27" s="11"/>
      <c r="M27" s="11"/>
      <c r="N27" s="11">
        <v>79.7</v>
      </c>
    </row>
    <row r="28" spans="1:41">
      <c r="A28" s="11"/>
      <c r="B28" s="11"/>
      <c r="C28" s="11"/>
      <c r="D28" s="11">
        <v>23.2</v>
      </c>
      <c r="E28" s="11"/>
      <c r="F28" s="11"/>
      <c r="G28" s="11"/>
      <c r="H28" s="11"/>
      <c r="I28" s="11">
        <v>3.76</v>
      </c>
      <c r="J28" s="11"/>
      <c r="K28" s="11"/>
      <c r="L28" s="11"/>
      <c r="M28" s="11"/>
      <c r="N28" s="11">
        <v>85.5</v>
      </c>
    </row>
    <row r="29" spans="1:41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>
        <v>72.40000000000000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DBB6B-E98F-1A46-BF9E-79E8C0780655}">
  <dimension ref="A1:AA22"/>
  <sheetViews>
    <sheetView topLeftCell="N1" workbookViewId="0">
      <selection activeCell="D25" sqref="D25"/>
    </sheetView>
  </sheetViews>
  <sheetFormatPr defaultColWidth="11" defaultRowHeight="15.95"/>
  <sheetData>
    <row r="1" spans="1:27">
      <c r="A1" t="s">
        <v>465</v>
      </c>
    </row>
    <row r="2" spans="1:27">
      <c r="A2" t="s">
        <v>189</v>
      </c>
      <c r="F2" t="s">
        <v>193</v>
      </c>
      <c r="K2" t="s">
        <v>189</v>
      </c>
      <c r="T2" t="s">
        <v>193</v>
      </c>
    </row>
    <row r="3" spans="1:27">
      <c r="A3" s="12" t="s">
        <v>1</v>
      </c>
      <c r="B3" s="12" t="s">
        <v>2</v>
      </c>
      <c r="C3" s="12" t="s">
        <v>3</v>
      </c>
      <c r="D3" s="12" t="s">
        <v>427</v>
      </c>
      <c r="E3" s="12"/>
      <c r="F3" s="12" t="s">
        <v>1</v>
      </c>
      <c r="G3" s="12" t="s">
        <v>2</v>
      </c>
      <c r="H3" s="12" t="s">
        <v>3</v>
      </c>
      <c r="I3" s="12" t="s">
        <v>427</v>
      </c>
      <c r="K3" s="1" t="s">
        <v>19</v>
      </c>
      <c r="L3" s="11"/>
      <c r="M3" s="1" t="s">
        <v>27</v>
      </c>
      <c r="N3" s="11" t="s">
        <v>28</v>
      </c>
      <c r="O3" s="11" t="s">
        <v>29</v>
      </c>
      <c r="P3" s="11" t="s">
        <v>30</v>
      </c>
      <c r="Q3" s="11" t="s">
        <v>31</v>
      </c>
      <c r="R3" s="11" t="s">
        <v>32</v>
      </c>
      <c r="T3" s="1" t="s">
        <v>19</v>
      </c>
      <c r="U3" s="11"/>
      <c r="V3" s="1" t="s">
        <v>27</v>
      </c>
      <c r="W3" s="11" t="s">
        <v>28</v>
      </c>
      <c r="X3" s="11" t="s">
        <v>29</v>
      </c>
      <c r="Y3" s="11" t="s">
        <v>30</v>
      </c>
      <c r="Z3" s="11" t="s">
        <v>31</v>
      </c>
      <c r="AA3" s="11" t="s">
        <v>32</v>
      </c>
    </row>
    <row r="4" spans="1:27">
      <c r="A4" s="11">
        <v>1.23E-2</v>
      </c>
      <c r="B4" s="11">
        <v>2.18E-2</v>
      </c>
      <c r="C4" s="11">
        <v>1.7500000000000002E-2</v>
      </c>
      <c r="D4" s="11">
        <v>1.83E-2</v>
      </c>
      <c r="E4" s="11"/>
      <c r="F4" s="11">
        <v>1.6999999999999999E-3</v>
      </c>
      <c r="G4" s="11">
        <v>5.8300000000000001E-3</v>
      </c>
      <c r="H4" s="11">
        <v>4.3699999999999998E-3</v>
      </c>
      <c r="I4" s="11">
        <v>1.44E-2</v>
      </c>
      <c r="K4" s="1" t="s">
        <v>20</v>
      </c>
      <c r="L4" s="11">
        <v>0.73270000000000002</v>
      </c>
      <c r="M4" s="1" t="s">
        <v>33</v>
      </c>
      <c r="N4" s="11">
        <v>-9.0039999999999999E-4</v>
      </c>
      <c r="O4" s="11" t="s">
        <v>466</v>
      </c>
      <c r="P4" s="11" t="s">
        <v>35</v>
      </c>
      <c r="Q4" s="11" t="s">
        <v>36</v>
      </c>
      <c r="R4" s="11">
        <v>0.99870000000000003</v>
      </c>
      <c r="T4" s="1" t="s">
        <v>20</v>
      </c>
      <c r="U4" s="11">
        <v>11.52</v>
      </c>
      <c r="V4" s="1" t="s">
        <v>33</v>
      </c>
      <c r="W4" s="11">
        <v>-2.0739999999999999E-3</v>
      </c>
      <c r="X4" s="11" t="s">
        <v>467</v>
      </c>
      <c r="Y4" s="11" t="s">
        <v>35</v>
      </c>
      <c r="Z4" s="11" t="s">
        <v>36</v>
      </c>
      <c r="AA4" s="11">
        <v>0.52869999999999995</v>
      </c>
    </row>
    <row r="5" spans="1:27">
      <c r="A5" s="11">
        <v>1.3599999999999999E-2</v>
      </c>
      <c r="B5" s="11">
        <v>1.49E-2</v>
      </c>
      <c r="C5" s="11">
        <v>8.0700000000000008E-3</v>
      </c>
      <c r="D5" s="11">
        <v>5.16E-2</v>
      </c>
      <c r="E5" s="11"/>
      <c r="F5" s="11">
        <v>9.5100000000000002E-4</v>
      </c>
      <c r="G5" s="11">
        <v>3.15E-3</v>
      </c>
      <c r="H5" s="11">
        <v>3.0699999999999998E-3</v>
      </c>
      <c r="I5" s="11">
        <v>1.2200000000000001E-2</v>
      </c>
      <c r="K5" s="1" t="s">
        <v>21</v>
      </c>
      <c r="L5" s="11">
        <v>0.54590000000000005</v>
      </c>
      <c r="M5" s="1" t="s">
        <v>37</v>
      </c>
      <c r="N5" s="11">
        <v>2.5170000000000001E-3</v>
      </c>
      <c r="O5" s="11" t="s">
        <v>468</v>
      </c>
      <c r="P5" s="11" t="s">
        <v>35</v>
      </c>
      <c r="Q5" s="11" t="s">
        <v>36</v>
      </c>
      <c r="R5" s="11">
        <v>0.9677</v>
      </c>
      <c r="T5" s="1" t="s">
        <v>21</v>
      </c>
      <c r="U5" s="11">
        <v>5.9999999999999995E-4</v>
      </c>
      <c r="V5" s="1" t="s">
        <v>37</v>
      </c>
      <c r="W5" s="11">
        <v>-3.4559999999999999E-3</v>
      </c>
      <c r="X5" s="11" t="s">
        <v>469</v>
      </c>
      <c r="Y5" s="11" t="s">
        <v>35</v>
      </c>
      <c r="Z5" s="11" t="s">
        <v>36</v>
      </c>
      <c r="AA5" s="11">
        <v>0.1158</v>
      </c>
    </row>
    <row r="6" spans="1:27">
      <c r="A6" s="11">
        <v>2.3099999999999999E-2</v>
      </c>
      <c r="B6" s="11">
        <v>1.5100000000000001E-2</v>
      </c>
      <c r="C6" s="11">
        <v>6.8300000000000001E-3</v>
      </c>
      <c r="D6" s="11">
        <v>1.14E-2</v>
      </c>
      <c r="E6" s="11"/>
      <c r="F6" s="11">
        <v>1.32E-3</v>
      </c>
      <c r="G6" s="11">
        <v>2E-3</v>
      </c>
      <c r="H6" s="11">
        <v>4.5799999999999999E-3</v>
      </c>
      <c r="I6" s="11">
        <v>5.0899999999999999E-3</v>
      </c>
      <c r="K6" s="1" t="s">
        <v>23</v>
      </c>
      <c r="L6" s="11" t="s">
        <v>36</v>
      </c>
      <c r="M6" s="1" t="s">
        <v>153</v>
      </c>
      <c r="N6" s="11">
        <v>-5.6080000000000001E-3</v>
      </c>
      <c r="O6" s="11" t="s">
        <v>470</v>
      </c>
      <c r="P6" s="11" t="s">
        <v>35</v>
      </c>
      <c r="Q6" s="11" t="s">
        <v>36</v>
      </c>
      <c r="R6" s="11">
        <v>0.71289999999999998</v>
      </c>
      <c r="T6" s="1" t="s">
        <v>23</v>
      </c>
      <c r="U6" s="11" t="s">
        <v>100</v>
      </c>
      <c r="V6" s="1" t="s">
        <v>153</v>
      </c>
      <c r="W6" s="11">
        <v>-9.4000000000000004E-3</v>
      </c>
      <c r="X6" s="11" t="s">
        <v>471</v>
      </c>
      <c r="Y6" s="11" t="s">
        <v>25</v>
      </c>
      <c r="Z6" s="11" t="s">
        <v>100</v>
      </c>
      <c r="AA6" s="11">
        <v>2.9999999999999997E-4</v>
      </c>
    </row>
    <row r="7" spans="1:27">
      <c r="A7" s="11">
        <v>1.15E-2</v>
      </c>
      <c r="B7" s="11">
        <v>9.6299999999999997E-3</v>
      </c>
      <c r="C7" s="11">
        <v>1.49E-2</v>
      </c>
      <c r="D7" s="11">
        <v>7.2300000000000003E-3</v>
      </c>
      <c r="E7" s="11"/>
      <c r="F7" s="11">
        <v>3.1700000000000001E-4</v>
      </c>
      <c r="G7" s="11">
        <v>1.97E-3</v>
      </c>
      <c r="H7" s="11">
        <v>6.5500000000000003E-3</v>
      </c>
      <c r="I7" s="11"/>
      <c r="K7" s="1" t="s">
        <v>24</v>
      </c>
      <c r="L7" s="11" t="s">
        <v>35</v>
      </c>
      <c r="M7" s="1" t="s">
        <v>41</v>
      </c>
      <c r="N7" s="11">
        <v>3.418E-3</v>
      </c>
      <c r="O7" s="11" t="s">
        <v>472</v>
      </c>
      <c r="P7" s="11" t="s">
        <v>35</v>
      </c>
      <c r="Q7" s="11" t="s">
        <v>36</v>
      </c>
      <c r="R7" s="11">
        <v>0.94820000000000004</v>
      </c>
      <c r="T7" s="1" t="s">
        <v>24</v>
      </c>
      <c r="U7" s="11" t="s">
        <v>25</v>
      </c>
      <c r="V7" s="1" t="s">
        <v>41</v>
      </c>
      <c r="W7" s="11">
        <v>-1.3829999999999999E-3</v>
      </c>
      <c r="X7" s="11" t="s">
        <v>473</v>
      </c>
      <c r="Y7" s="11" t="s">
        <v>35</v>
      </c>
      <c r="Z7" s="11" t="s">
        <v>36</v>
      </c>
      <c r="AA7" s="11">
        <v>0.79259999999999997</v>
      </c>
    </row>
    <row r="8" spans="1:27">
      <c r="A8" s="11">
        <v>1.2500000000000001E-2</v>
      </c>
      <c r="B8" s="11"/>
      <c r="C8" s="11">
        <v>1.24E-2</v>
      </c>
      <c r="D8" s="11">
        <v>9.4599999999999997E-3</v>
      </c>
      <c r="E8" s="11"/>
      <c r="F8" s="11">
        <v>1.5299999999999999E-3</v>
      </c>
      <c r="G8" s="11"/>
      <c r="H8" s="11">
        <v>4.5300000000000002E-3</v>
      </c>
      <c r="I8" s="11"/>
      <c r="K8" s="1" t="s">
        <v>26</v>
      </c>
      <c r="L8" s="11">
        <v>0.10879999999999999</v>
      </c>
      <c r="M8" s="1" t="s">
        <v>156</v>
      </c>
      <c r="N8" s="11">
        <v>-4.7080000000000004E-3</v>
      </c>
      <c r="O8" s="11" t="s">
        <v>474</v>
      </c>
      <c r="P8" s="11" t="s">
        <v>35</v>
      </c>
      <c r="Q8" s="11" t="s">
        <v>36</v>
      </c>
      <c r="R8" s="11">
        <v>0.86580000000000001</v>
      </c>
      <c r="T8" s="1" t="s">
        <v>26</v>
      </c>
      <c r="U8" s="11">
        <v>0.72670000000000001</v>
      </c>
      <c r="V8" s="1" t="s">
        <v>156</v>
      </c>
      <c r="W8" s="11">
        <v>-7.326E-3</v>
      </c>
      <c r="X8" s="11" t="s">
        <v>475</v>
      </c>
      <c r="Y8" s="11" t="s">
        <v>25</v>
      </c>
      <c r="Z8" s="11" t="s">
        <v>78</v>
      </c>
      <c r="AA8" s="11">
        <v>4.1999999999999997E-3</v>
      </c>
    </row>
    <row r="9" spans="1:27">
      <c r="A9" s="11">
        <v>1.34E-2</v>
      </c>
      <c r="B9" s="11"/>
      <c r="C9" s="11"/>
      <c r="D9" s="11">
        <v>2.24E-2</v>
      </c>
      <c r="E9" s="11"/>
      <c r="F9" s="11"/>
      <c r="G9" s="11"/>
      <c r="H9" s="11"/>
      <c r="I9" s="11"/>
      <c r="M9" s="1" t="s">
        <v>158</v>
      </c>
      <c r="N9" s="11">
        <v>-8.1250000000000003E-3</v>
      </c>
      <c r="O9" s="11" t="s">
        <v>476</v>
      </c>
      <c r="P9" s="11" t="s">
        <v>35</v>
      </c>
      <c r="Q9" s="11" t="s">
        <v>36</v>
      </c>
      <c r="R9" s="11">
        <v>0.503</v>
      </c>
      <c r="V9" s="1" t="s">
        <v>158</v>
      </c>
      <c r="W9" s="11">
        <v>-5.9430000000000004E-3</v>
      </c>
      <c r="X9" s="11" t="s">
        <v>477</v>
      </c>
      <c r="Y9" s="11" t="s">
        <v>25</v>
      </c>
      <c r="Z9" s="11" t="s">
        <v>49</v>
      </c>
      <c r="AA9" s="11">
        <v>1.37E-2</v>
      </c>
    </row>
    <row r="10" spans="1:27">
      <c r="A10" s="11">
        <v>1.4800000000000001E-2</v>
      </c>
      <c r="B10" s="11"/>
      <c r="C10" s="11"/>
      <c r="D10" s="11"/>
      <c r="E10" s="11"/>
      <c r="F10" s="11"/>
      <c r="G10" s="11"/>
      <c r="H10" s="11"/>
      <c r="I10" s="11"/>
    </row>
    <row r="13" spans="1:27">
      <c r="A13" t="s">
        <v>478</v>
      </c>
    </row>
    <row r="14" spans="1:27">
      <c r="A14" t="s">
        <v>189</v>
      </c>
      <c r="F14" t="s">
        <v>193</v>
      </c>
      <c r="K14" t="s">
        <v>189</v>
      </c>
      <c r="T14" t="s">
        <v>193</v>
      </c>
    </row>
    <row r="15" spans="1:27">
      <c r="A15" s="12" t="s">
        <v>1</v>
      </c>
      <c r="B15" s="12" t="s">
        <v>2</v>
      </c>
      <c r="C15" s="12" t="s">
        <v>3</v>
      </c>
      <c r="D15" s="12" t="s">
        <v>427</v>
      </c>
      <c r="E15" s="12"/>
      <c r="F15" s="12" t="s">
        <v>1</v>
      </c>
      <c r="G15" s="12" t="s">
        <v>2</v>
      </c>
      <c r="H15" s="12" t="s">
        <v>3</v>
      </c>
      <c r="I15" s="12" t="s">
        <v>427</v>
      </c>
      <c r="K15" s="1" t="s">
        <v>19</v>
      </c>
      <c r="L15" s="11"/>
      <c r="M15" s="1" t="s">
        <v>27</v>
      </c>
      <c r="N15" s="11" t="s">
        <v>28</v>
      </c>
      <c r="O15" s="11" t="s">
        <v>29</v>
      </c>
      <c r="P15" s="11" t="s">
        <v>30</v>
      </c>
      <c r="Q15" s="11" t="s">
        <v>31</v>
      </c>
      <c r="R15" s="11" t="s">
        <v>32</v>
      </c>
      <c r="T15" s="1" t="s">
        <v>19</v>
      </c>
      <c r="U15" s="11"/>
      <c r="V15" s="1" t="s">
        <v>27</v>
      </c>
      <c r="W15" s="11" t="s">
        <v>28</v>
      </c>
      <c r="X15" s="11" t="s">
        <v>29</v>
      </c>
      <c r="Y15" s="11" t="s">
        <v>30</v>
      </c>
      <c r="Z15" s="11" t="s">
        <v>31</v>
      </c>
      <c r="AA15" s="11" t="s">
        <v>32</v>
      </c>
    </row>
    <row r="16" spans="1:27">
      <c r="A16" s="11">
        <v>1.2143999999999999</v>
      </c>
      <c r="B16" s="11">
        <v>1.079523</v>
      </c>
      <c r="C16" s="11">
        <v>0.70690500000000001</v>
      </c>
      <c r="D16" s="11">
        <v>0.61447770000000002</v>
      </c>
      <c r="E16" s="11"/>
      <c r="F16" s="11">
        <v>4.0956399999999997E-2</v>
      </c>
      <c r="G16" s="11">
        <v>0.393015</v>
      </c>
      <c r="H16" s="11">
        <v>0.79942800000000003</v>
      </c>
      <c r="I16" s="11">
        <v>0.9229697</v>
      </c>
      <c r="K16" s="1" t="s">
        <v>20</v>
      </c>
      <c r="L16" s="11">
        <v>0.18060000000000001</v>
      </c>
      <c r="M16" s="1" t="s">
        <v>33</v>
      </c>
      <c r="N16" s="11">
        <v>-0.27460000000000001</v>
      </c>
      <c r="O16" s="11" t="s">
        <v>479</v>
      </c>
      <c r="P16" s="11" t="s">
        <v>35</v>
      </c>
      <c r="Q16" s="11" t="s">
        <v>36</v>
      </c>
      <c r="R16" s="11">
        <v>0.93600000000000005</v>
      </c>
      <c r="T16" s="1" t="s">
        <v>20</v>
      </c>
      <c r="U16" s="11">
        <v>10.78</v>
      </c>
      <c r="V16" s="1" t="s">
        <v>33</v>
      </c>
      <c r="W16" s="11">
        <v>-0.41210000000000002</v>
      </c>
      <c r="X16" s="11" t="s">
        <v>480</v>
      </c>
      <c r="Y16" s="11" t="s">
        <v>35</v>
      </c>
      <c r="Z16" s="11" t="s">
        <v>36</v>
      </c>
      <c r="AA16" s="11">
        <v>0.75060000000000004</v>
      </c>
    </row>
    <row r="17" spans="1:27">
      <c r="A17" s="11">
        <v>1.2398400000000001</v>
      </c>
      <c r="B17" s="11">
        <v>1.4345000000000001</v>
      </c>
      <c r="C17" s="11">
        <v>0.98437859999999999</v>
      </c>
      <c r="D17" s="11">
        <v>0.63098200000000004</v>
      </c>
      <c r="E17" s="11"/>
      <c r="F17" s="11">
        <v>0.11697299999999999</v>
      </c>
      <c r="G17" s="11">
        <v>0.46</v>
      </c>
      <c r="H17" s="11">
        <v>1.1415599999999999</v>
      </c>
      <c r="I17" s="11">
        <v>3.456</v>
      </c>
      <c r="K17" s="1" t="s">
        <v>21</v>
      </c>
      <c r="L17" s="11">
        <v>0.90820000000000001</v>
      </c>
      <c r="M17" s="1" t="s">
        <v>37</v>
      </c>
      <c r="N17" s="11">
        <v>3.61E-2</v>
      </c>
      <c r="O17" s="11" t="s">
        <v>481</v>
      </c>
      <c r="P17" s="11" t="s">
        <v>35</v>
      </c>
      <c r="Q17" s="11" t="s">
        <v>36</v>
      </c>
      <c r="R17" s="11">
        <v>0.99980000000000002</v>
      </c>
      <c r="T17" s="1" t="s">
        <v>21</v>
      </c>
      <c r="U17" s="11">
        <v>5.9999999999999995E-4</v>
      </c>
      <c r="V17" s="1" t="s">
        <v>37</v>
      </c>
      <c r="W17" s="11">
        <v>-1.206</v>
      </c>
      <c r="X17" s="11" t="s">
        <v>482</v>
      </c>
      <c r="Y17" s="11" t="s">
        <v>25</v>
      </c>
      <c r="Z17" s="11" t="s">
        <v>49</v>
      </c>
      <c r="AA17" s="11">
        <v>3.3300000000000003E-2</v>
      </c>
    </row>
    <row r="18" spans="1:27">
      <c r="A18" s="11">
        <v>1.26</v>
      </c>
      <c r="B18" s="11">
        <v>1.7373400000000001</v>
      </c>
      <c r="C18" s="11">
        <v>1.37826</v>
      </c>
      <c r="D18" s="11">
        <v>0.87529199999999996</v>
      </c>
      <c r="E18" s="11"/>
      <c r="F18" s="11">
        <v>0.18215999999999999</v>
      </c>
      <c r="G18" s="11">
        <v>0.58967999999999998</v>
      </c>
      <c r="H18" s="11">
        <v>1.6230180000000001</v>
      </c>
      <c r="I18" s="11">
        <v>3.5379999999999998</v>
      </c>
      <c r="K18" s="1" t="s">
        <v>23</v>
      </c>
      <c r="L18" s="11" t="s">
        <v>36</v>
      </c>
      <c r="M18" s="1" t="s">
        <v>153</v>
      </c>
      <c r="N18" s="11">
        <v>-0.16520000000000001</v>
      </c>
      <c r="O18" s="11" t="s">
        <v>483</v>
      </c>
      <c r="P18" s="11" t="s">
        <v>35</v>
      </c>
      <c r="Q18" s="11" t="s">
        <v>36</v>
      </c>
      <c r="R18" s="11">
        <v>0.97850000000000004</v>
      </c>
      <c r="T18" s="1" t="s">
        <v>23</v>
      </c>
      <c r="U18" s="11" t="s">
        <v>100</v>
      </c>
      <c r="V18" s="1" t="s">
        <v>153</v>
      </c>
      <c r="W18" s="11">
        <v>-2.419</v>
      </c>
      <c r="X18" s="11" t="s">
        <v>484</v>
      </c>
      <c r="Y18" s="11" t="s">
        <v>25</v>
      </c>
      <c r="Z18" s="11" t="s">
        <v>100</v>
      </c>
      <c r="AA18" s="11">
        <v>5.0000000000000001E-4</v>
      </c>
    </row>
    <row r="19" spans="1:27">
      <c r="A19" s="11">
        <v>1.32192</v>
      </c>
      <c r="B19" s="11">
        <v>2.35222</v>
      </c>
      <c r="C19" s="11">
        <v>1.6688000000000001</v>
      </c>
      <c r="D19" s="11">
        <v>1.4050739999999999</v>
      </c>
      <c r="E19" s="11"/>
      <c r="F19" s="11">
        <v>0.19209999999999999</v>
      </c>
      <c r="G19" s="11">
        <v>1.0843799999999999</v>
      </c>
      <c r="H19" s="11">
        <v>1.6506000000000001</v>
      </c>
      <c r="I19" s="11"/>
      <c r="K19" s="1" t="s">
        <v>24</v>
      </c>
      <c r="L19" s="11" t="s">
        <v>35</v>
      </c>
      <c r="M19" s="1" t="s">
        <v>41</v>
      </c>
      <c r="N19" s="11">
        <v>0.31069999999999998</v>
      </c>
      <c r="O19" s="11" t="s">
        <v>485</v>
      </c>
      <c r="P19" s="11" t="s">
        <v>35</v>
      </c>
      <c r="Q19" s="11" t="s">
        <v>36</v>
      </c>
      <c r="R19" s="11">
        <v>0.92559999999999998</v>
      </c>
      <c r="T19" s="1" t="s">
        <v>24</v>
      </c>
      <c r="U19" s="11" t="s">
        <v>25</v>
      </c>
      <c r="V19" s="1" t="s">
        <v>41</v>
      </c>
      <c r="W19" s="11">
        <v>-0.79369999999999996</v>
      </c>
      <c r="X19" s="11" t="s">
        <v>486</v>
      </c>
      <c r="Y19" s="11" t="s">
        <v>35</v>
      </c>
      <c r="Z19" s="11" t="s">
        <v>36</v>
      </c>
      <c r="AA19" s="11">
        <v>0.28899999999999998</v>
      </c>
    </row>
    <row r="20" spans="1:27">
      <c r="A20" s="11">
        <v>1.3507199999999999</v>
      </c>
      <c r="B20" s="11"/>
      <c r="C20" s="11">
        <v>1.9628000000000001</v>
      </c>
      <c r="D20" s="11">
        <v>1.76176</v>
      </c>
      <c r="E20" s="11"/>
      <c r="F20" s="11">
        <v>0.22031999999999999</v>
      </c>
      <c r="G20" s="11"/>
      <c r="H20" s="11">
        <v>1.9126080000000001</v>
      </c>
      <c r="I20" s="11"/>
      <c r="K20" s="1" t="s">
        <v>26</v>
      </c>
      <c r="L20" s="11">
        <v>2.9219999999999999E-2</v>
      </c>
      <c r="M20" s="1" t="s">
        <v>156</v>
      </c>
      <c r="N20" s="11">
        <v>0.10929999999999999</v>
      </c>
      <c r="O20" s="11" t="s">
        <v>487</v>
      </c>
      <c r="P20" s="11" t="s">
        <v>35</v>
      </c>
      <c r="Q20" s="11" t="s">
        <v>36</v>
      </c>
      <c r="R20" s="11">
        <v>0.99580000000000002</v>
      </c>
      <c r="T20" s="1" t="s">
        <v>26</v>
      </c>
      <c r="U20" s="11">
        <v>0.69789999999999996</v>
      </c>
      <c r="V20" s="1" t="s">
        <v>156</v>
      </c>
      <c r="W20" s="11">
        <v>-2.0070000000000001</v>
      </c>
      <c r="X20" s="11" t="s">
        <v>488</v>
      </c>
      <c r="Y20" s="11" t="s">
        <v>25</v>
      </c>
      <c r="Z20" s="11" t="s">
        <v>78</v>
      </c>
      <c r="AA20" s="11">
        <v>5.0000000000000001E-3</v>
      </c>
    </row>
    <row r="21" spans="1:27">
      <c r="A21" s="11">
        <v>1.4918400000000001</v>
      </c>
      <c r="B21" s="11"/>
      <c r="C21" s="11"/>
      <c r="D21" s="11">
        <v>3.9618479999999998</v>
      </c>
      <c r="E21" s="11"/>
      <c r="F21" s="11">
        <v>0.56576000000000004</v>
      </c>
      <c r="G21" s="11"/>
      <c r="H21" s="11"/>
      <c r="I21" s="11"/>
      <c r="M21" s="1" t="s">
        <v>158</v>
      </c>
      <c r="N21" s="11">
        <v>-0.20130000000000001</v>
      </c>
      <c r="O21" s="11" t="s">
        <v>489</v>
      </c>
      <c r="P21" s="11" t="s">
        <v>35</v>
      </c>
      <c r="Q21" s="11" t="s">
        <v>36</v>
      </c>
      <c r="R21" s="11">
        <v>0.97030000000000005</v>
      </c>
      <c r="V21" s="1" t="s">
        <v>158</v>
      </c>
      <c r="W21" s="11">
        <v>-1.214</v>
      </c>
      <c r="X21" s="11" t="s">
        <v>490</v>
      </c>
      <c r="Y21" s="11" t="s">
        <v>35</v>
      </c>
      <c r="Z21" s="11" t="s">
        <v>36</v>
      </c>
      <c r="AA21" s="11">
        <v>8.5400000000000004E-2</v>
      </c>
    </row>
    <row r="22" spans="1:27">
      <c r="A22" s="11">
        <v>1.7556</v>
      </c>
      <c r="B22" s="11"/>
      <c r="C22" s="11"/>
      <c r="D22" s="11"/>
      <c r="E22" s="11"/>
      <c r="F22" s="11"/>
      <c r="G22" s="11"/>
      <c r="H22" s="11"/>
      <c r="I22" s="1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7D355-E960-4A41-B4A6-09B74D670D63}">
  <dimension ref="A1:AA22"/>
  <sheetViews>
    <sheetView workbookViewId="0">
      <selection activeCell="G27" sqref="G27"/>
    </sheetView>
  </sheetViews>
  <sheetFormatPr defaultColWidth="11" defaultRowHeight="15.95"/>
  <sheetData>
    <row r="1" spans="1:27">
      <c r="A1" t="s">
        <v>491</v>
      </c>
    </row>
    <row r="2" spans="1:27">
      <c r="A2" t="s">
        <v>189</v>
      </c>
      <c r="F2" t="s">
        <v>193</v>
      </c>
      <c r="K2" t="s">
        <v>189</v>
      </c>
      <c r="T2" t="s">
        <v>193</v>
      </c>
    </row>
    <row r="3" spans="1:27">
      <c r="A3" s="12" t="s">
        <v>1</v>
      </c>
      <c r="B3" s="12" t="s">
        <v>2</v>
      </c>
      <c r="C3" s="12" t="s">
        <v>3</v>
      </c>
      <c r="D3" s="12" t="s">
        <v>427</v>
      </c>
      <c r="E3" s="12"/>
      <c r="F3" s="12" t="s">
        <v>1</v>
      </c>
      <c r="G3" s="12" t="s">
        <v>2</v>
      </c>
      <c r="H3" s="12" t="s">
        <v>3</v>
      </c>
      <c r="I3" s="12" t="s">
        <v>427</v>
      </c>
      <c r="K3" s="1" t="s">
        <v>19</v>
      </c>
      <c r="L3" s="11"/>
      <c r="M3" s="1" t="s">
        <v>27</v>
      </c>
      <c r="N3" s="11" t="s">
        <v>28</v>
      </c>
      <c r="O3" s="11" t="s">
        <v>29</v>
      </c>
      <c r="P3" s="11" t="s">
        <v>30</v>
      </c>
      <c r="Q3" s="11" t="s">
        <v>31</v>
      </c>
      <c r="R3" s="11" t="s">
        <v>32</v>
      </c>
      <c r="T3" s="1" t="s">
        <v>19</v>
      </c>
      <c r="U3" s="11"/>
      <c r="V3" s="1" t="s">
        <v>27</v>
      </c>
      <c r="W3" s="11" t="s">
        <v>28</v>
      </c>
      <c r="X3" s="11" t="s">
        <v>29</v>
      </c>
      <c r="Y3" s="11" t="s">
        <v>30</v>
      </c>
      <c r="Z3" s="11" t="s">
        <v>31</v>
      </c>
      <c r="AA3" s="11" t="s">
        <v>32</v>
      </c>
    </row>
    <row r="4" spans="1:27">
      <c r="A4" s="11">
        <v>5.2399999999999999E-3</v>
      </c>
      <c r="B4" s="11">
        <v>4.4999999999999997E-3</v>
      </c>
      <c r="C4" s="11">
        <v>2.98E-3</v>
      </c>
      <c r="D4" s="11">
        <v>3.5300000000000002E-3</v>
      </c>
      <c r="E4" s="11"/>
      <c r="F4" s="11">
        <v>1.5899999999999999E-4</v>
      </c>
      <c r="G4" s="11">
        <v>2.0699999999999998E-3</v>
      </c>
      <c r="H4" s="11">
        <v>2.63E-3</v>
      </c>
      <c r="I4" s="11">
        <v>3.7799999999999999E-3</v>
      </c>
      <c r="K4" s="1" t="s">
        <v>20</v>
      </c>
      <c r="L4" s="11">
        <v>0.88009999999999999</v>
      </c>
      <c r="M4" s="1" t="s">
        <v>492</v>
      </c>
      <c r="N4" s="11">
        <v>-4.0789999999999999E-4</v>
      </c>
      <c r="O4" s="11" t="s">
        <v>493</v>
      </c>
      <c r="P4" s="11" t="s">
        <v>35</v>
      </c>
      <c r="Q4" s="11" t="s">
        <v>36</v>
      </c>
      <c r="R4" s="11" t="s">
        <v>169</v>
      </c>
      <c r="T4" s="1" t="s">
        <v>20</v>
      </c>
      <c r="U4" s="11">
        <v>5.4489999999999998</v>
      </c>
      <c r="V4" s="1" t="s">
        <v>492</v>
      </c>
      <c r="W4" s="11">
        <v>-1.921E-3</v>
      </c>
      <c r="X4" s="11" t="s">
        <v>494</v>
      </c>
      <c r="Y4" s="11" t="s">
        <v>35</v>
      </c>
      <c r="Z4" s="11" t="s">
        <v>36</v>
      </c>
      <c r="AA4" s="11">
        <v>0.84360000000000002</v>
      </c>
    </row>
    <row r="5" spans="1:27">
      <c r="A5" s="11">
        <v>5.7800000000000004E-3</v>
      </c>
      <c r="B5" s="11">
        <v>7.7999999999999996E-3</v>
      </c>
      <c r="C5" s="11">
        <v>3.5599999999999998E-3</v>
      </c>
      <c r="D5" s="11">
        <v>5.0899999999999999E-3</v>
      </c>
      <c r="E5" s="11"/>
      <c r="F5" s="11">
        <v>9.8700000000000003E-4</v>
      </c>
      <c r="G5" s="11">
        <v>2.64E-3</v>
      </c>
      <c r="H5" s="11">
        <v>3.0300000000000001E-3</v>
      </c>
      <c r="I5" s="11">
        <v>1.38E-2</v>
      </c>
      <c r="K5" s="1" t="s">
        <v>21</v>
      </c>
      <c r="L5" s="11">
        <v>0.46989999999999998</v>
      </c>
      <c r="M5" s="1" t="s">
        <v>495</v>
      </c>
      <c r="N5" s="11">
        <v>3.441E-3</v>
      </c>
      <c r="O5" s="11" t="s">
        <v>496</v>
      </c>
      <c r="P5" s="11" t="s">
        <v>35</v>
      </c>
      <c r="Q5" s="11" t="s">
        <v>36</v>
      </c>
      <c r="R5" s="11">
        <v>0.97509999999999997</v>
      </c>
      <c r="T5" s="1" t="s">
        <v>21</v>
      </c>
      <c r="U5" s="11">
        <v>1.2E-2</v>
      </c>
      <c r="V5" s="1" t="s">
        <v>495</v>
      </c>
      <c r="W5" s="11">
        <v>-2.0709999999999999E-3</v>
      </c>
      <c r="X5" s="11" t="s">
        <v>497</v>
      </c>
      <c r="Y5" s="11" t="s">
        <v>35</v>
      </c>
      <c r="Z5" s="11" t="s">
        <v>36</v>
      </c>
      <c r="AA5" s="11">
        <v>0.78510000000000002</v>
      </c>
    </row>
    <row r="6" spans="1:27">
      <c r="A6" s="11">
        <v>1.01E-2</v>
      </c>
      <c r="B6" s="11">
        <v>1.24E-2</v>
      </c>
      <c r="C6" s="11">
        <v>7.1399999999999996E-3</v>
      </c>
      <c r="D6" s="11">
        <v>1.35E-2</v>
      </c>
      <c r="E6" s="11"/>
      <c r="F6" s="11">
        <v>1.49E-3</v>
      </c>
      <c r="G6" s="11">
        <v>3.5100000000000001E-3</v>
      </c>
      <c r="H6" s="11">
        <v>3.29E-3</v>
      </c>
      <c r="I6" s="11">
        <v>1.84E-2</v>
      </c>
      <c r="K6" s="1" t="s">
        <v>23</v>
      </c>
      <c r="L6" s="11" t="s">
        <v>36</v>
      </c>
      <c r="M6" s="1" t="s">
        <v>153</v>
      </c>
      <c r="N6" s="11">
        <v>-9.5530000000000007E-3</v>
      </c>
      <c r="O6" s="11" t="s">
        <v>498</v>
      </c>
      <c r="P6" s="11" t="s">
        <v>35</v>
      </c>
      <c r="Q6" s="11" t="s">
        <v>36</v>
      </c>
      <c r="R6" s="11">
        <v>0.62629999999999997</v>
      </c>
      <c r="T6" s="1" t="s">
        <v>23</v>
      </c>
      <c r="U6" s="11" t="s">
        <v>49</v>
      </c>
      <c r="V6" s="1" t="s">
        <v>153</v>
      </c>
      <c r="W6" s="11">
        <v>-9.9640000000000006E-3</v>
      </c>
      <c r="X6" s="11" t="s">
        <v>499</v>
      </c>
      <c r="Y6" s="11" t="s">
        <v>25</v>
      </c>
      <c r="Z6" s="11" t="s">
        <v>78</v>
      </c>
      <c r="AA6" s="11">
        <v>8.5000000000000006E-3</v>
      </c>
    </row>
    <row r="7" spans="1:27">
      <c r="A7" s="11">
        <v>1.29E-2</v>
      </c>
      <c r="B7" s="11">
        <v>2.58E-2</v>
      </c>
      <c r="C7" s="11">
        <v>1.04E-2</v>
      </c>
      <c r="D7" s="11">
        <v>1.77E-2</v>
      </c>
      <c r="E7" s="11"/>
      <c r="F7" s="11">
        <v>2.4199999999999998E-3</v>
      </c>
      <c r="G7" s="11">
        <v>7.5799999999999999E-3</v>
      </c>
      <c r="H7" s="11">
        <v>4.3899999999999998E-3</v>
      </c>
      <c r="I7" s="11"/>
      <c r="K7" s="1" t="s">
        <v>24</v>
      </c>
      <c r="L7" s="11" t="s">
        <v>35</v>
      </c>
      <c r="M7" s="1" t="s">
        <v>500</v>
      </c>
      <c r="N7" s="11">
        <v>3.849E-3</v>
      </c>
      <c r="O7" s="11" t="s">
        <v>501</v>
      </c>
      <c r="P7" s="11" t="s">
        <v>35</v>
      </c>
      <c r="Q7" s="11" t="s">
        <v>36</v>
      </c>
      <c r="R7" s="11">
        <v>0.9768</v>
      </c>
      <c r="T7" s="1" t="s">
        <v>24</v>
      </c>
      <c r="U7" s="11" t="s">
        <v>25</v>
      </c>
      <c r="V7" s="1" t="s">
        <v>500</v>
      </c>
      <c r="W7" s="11">
        <v>-1.4999999999999999E-4</v>
      </c>
      <c r="X7" s="11" t="s">
        <v>502</v>
      </c>
      <c r="Y7" s="11" t="s">
        <v>35</v>
      </c>
      <c r="Z7" s="11" t="s">
        <v>36</v>
      </c>
      <c r="AA7" s="11" t="s">
        <v>169</v>
      </c>
    </row>
    <row r="8" spans="1:27">
      <c r="A8" s="11">
        <v>1.5800000000000002E-2</v>
      </c>
      <c r="B8" s="11"/>
      <c r="C8" s="11">
        <v>1.9800000000000002E-2</v>
      </c>
      <c r="D8" s="11">
        <v>2.1299999999999999E-2</v>
      </c>
      <c r="E8" s="11"/>
      <c r="F8" s="11">
        <v>5.0899999999999999E-3</v>
      </c>
      <c r="G8" s="11"/>
      <c r="H8" s="11">
        <v>7.1599999999999997E-3</v>
      </c>
      <c r="I8" s="11"/>
      <c r="K8" s="1" t="s">
        <v>26</v>
      </c>
      <c r="L8" s="11">
        <v>0.12790000000000001</v>
      </c>
      <c r="M8" s="1" t="s">
        <v>503</v>
      </c>
      <c r="N8" s="11">
        <v>-9.1450000000000004E-3</v>
      </c>
      <c r="O8" s="11" t="s">
        <v>504</v>
      </c>
      <c r="P8" s="11" t="s">
        <v>35</v>
      </c>
      <c r="Q8" s="11" t="s">
        <v>36</v>
      </c>
      <c r="R8" s="11">
        <v>0.75039999999999996</v>
      </c>
      <c r="T8" s="1" t="s">
        <v>26</v>
      </c>
      <c r="U8" s="11">
        <v>0.55700000000000005</v>
      </c>
      <c r="V8" s="1" t="s">
        <v>503</v>
      </c>
      <c r="W8" s="11">
        <v>-8.0429999999999998E-3</v>
      </c>
      <c r="X8" s="11" t="s">
        <v>505</v>
      </c>
      <c r="Y8" s="11" t="s">
        <v>25</v>
      </c>
      <c r="Z8" s="11" t="s">
        <v>49</v>
      </c>
      <c r="AA8" s="11">
        <v>4.2999999999999997E-2</v>
      </c>
    </row>
    <row r="9" spans="1:27">
      <c r="A9" s="11">
        <v>1.6299999999999999E-2</v>
      </c>
      <c r="B9" s="11"/>
      <c r="C9" s="11"/>
      <c r="D9" s="11">
        <v>6.9500000000000006E-2</v>
      </c>
      <c r="E9" s="11"/>
      <c r="F9" s="11"/>
      <c r="G9" s="11"/>
      <c r="H9" s="11"/>
      <c r="I9" s="11"/>
      <c r="M9" s="1" t="s">
        <v>506</v>
      </c>
      <c r="N9" s="11">
        <v>-1.299E-2</v>
      </c>
      <c r="O9" s="11" t="s">
        <v>507</v>
      </c>
      <c r="P9" s="11" t="s">
        <v>35</v>
      </c>
      <c r="Q9" s="11" t="s">
        <v>36</v>
      </c>
      <c r="R9" s="11">
        <v>0.44829999999999998</v>
      </c>
      <c r="V9" s="1" t="s">
        <v>506</v>
      </c>
      <c r="W9" s="11">
        <v>-7.8930000000000007E-3</v>
      </c>
      <c r="X9" s="11" t="s">
        <v>508</v>
      </c>
      <c r="Y9" s="11" t="s">
        <v>25</v>
      </c>
      <c r="Z9" s="11" t="s">
        <v>49</v>
      </c>
      <c r="AA9" s="11">
        <v>3.73E-2</v>
      </c>
    </row>
    <row r="10" spans="1:27">
      <c r="A10" s="11">
        <v>1.9400000000000001E-2</v>
      </c>
      <c r="B10" s="11"/>
      <c r="C10" s="11"/>
      <c r="D10" s="11"/>
      <c r="E10" s="11"/>
      <c r="F10" s="11"/>
      <c r="G10" s="11"/>
      <c r="H10" s="11"/>
      <c r="I10" s="11"/>
    </row>
    <row r="12" spans="1:27">
      <c r="A12" t="s">
        <v>509</v>
      </c>
    </row>
    <row r="13" spans="1:27">
      <c r="A13" t="s">
        <v>189</v>
      </c>
      <c r="F13" t="s">
        <v>193</v>
      </c>
      <c r="K13" t="s">
        <v>189</v>
      </c>
      <c r="T13" t="s">
        <v>193</v>
      </c>
    </row>
    <row r="14" spans="1:27">
      <c r="A14" s="12" t="s">
        <v>1</v>
      </c>
      <c r="B14" s="12" t="s">
        <v>2</v>
      </c>
      <c r="C14" s="12" t="s">
        <v>3</v>
      </c>
      <c r="D14" s="12" t="s">
        <v>427</v>
      </c>
      <c r="E14" s="12"/>
      <c r="F14" s="12" t="s">
        <v>1</v>
      </c>
      <c r="G14" s="12" t="s">
        <v>2</v>
      </c>
      <c r="H14" s="12" t="s">
        <v>3</v>
      </c>
      <c r="I14" s="12" t="s">
        <v>427</v>
      </c>
      <c r="K14" s="1" t="s">
        <v>19</v>
      </c>
      <c r="L14" s="11"/>
      <c r="M14" s="1" t="s">
        <v>27</v>
      </c>
      <c r="N14" s="11" t="s">
        <v>28</v>
      </c>
      <c r="O14" s="11" t="s">
        <v>29</v>
      </c>
      <c r="P14" s="11" t="s">
        <v>30</v>
      </c>
      <c r="Q14" s="11" t="s">
        <v>31</v>
      </c>
      <c r="R14" s="11" t="s">
        <v>32</v>
      </c>
      <c r="T14" s="1" t="s">
        <v>19</v>
      </c>
      <c r="U14" s="11"/>
      <c r="V14" s="1" t="s">
        <v>27</v>
      </c>
      <c r="W14" s="11" t="s">
        <v>28</v>
      </c>
      <c r="X14" s="11" t="s">
        <v>29</v>
      </c>
      <c r="Y14" s="11" t="s">
        <v>30</v>
      </c>
      <c r="Z14" s="11" t="s">
        <v>31</v>
      </c>
      <c r="AA14" s="11" t="s">
        <v>32</v>
      </c>
    </row>
    <row r="15" spans="1:27">
      <c r="A15" s="11">
        <v>0.55334399999999995</v>
      </c>
      <c r="B15" s="11">
        <v>0.50444999999999995</v>
      </c>
      <c r="C15" s="11">
        <v>0.30842999999999998</v>
      </c>
      <c r="D15" s="11">
        <v>0.30001470000000002</v>
      </c>
      <c r="E15" s="11"/>
      <c r="F15" s="11">
        <v>2.05428E-2</v>
      </c>
      <c r="G15" s="11">
        <v>0.41296500000000003</v>
      </c>
      <c r="H15" s="11">
        <v>0.66276000000000002</v>
      </c>
      <c r="I15" s="11">
        <v>0.68542740000000002</v>
      </c>
      <c r="K15" s="1" t="s">
        <v>20</v>
      </c>
      <c r="L15" s="11">
        <v>0.35289999999999999</v>
      </c>
      <c r="M15" s="1" t="s">
        <v>492</v>
      </c>
      <c r="N15" s="11">
        <v>-0.1678</v>
      </c>
      <c r="O15" s="11" t="s">
        <v>510</v>
      </c>
      <c r="P15" s="11" t="s">
        <v>35</v>
      </c>
      <c r="Q15" s="11" t="s">
        <v>36</v>
      </c>
      <c r="R15" s="11">
        <v>0.99560000000000004</v>
      </c>
      <c r="T15" s="1" t="s">
        <v>20</v>
      </c>
      <c r="U15" s="11">
        <v>5.5620000000000003</v>
      </c>
      <c r="V15" s="1" t="s">
        <v>492</v>
      </c>
      <c r="W15" s="11">
        <v>-0.3725</v>
      </c>
      <c r="X15" s="11" t="s">
        <v>511</v>
      </c>
      <c r="Y15" s="11" t="s">
        <v>35</v>
      </c>
      <c r="Z15" s="11" t="s">
        <v>36</v>
      </c>
      <c r="AA15" s="11">
        <v>0.92589999999999995</v>
      </c>
    </row>
    <row r="16" spans="1:27">
      <c r="A16" s="11">
        <v>0.56181599999999998</v>
      </c>
      <c r="B16" s="11">
        <v>0.90947999999999996</v>
      </c>
      <c r="C16" s="11">
        <v>0.43424879999999999</v>
      </c>
      <c r="D16" s="11">
        <v>0.339503</v>
      </c>
      <c r="E16" s="11"/>
      <c r="F16" s="11">
        <v>0.142128</v>
      </c>
      <c r="G16" s="11">
        <v>0.60719999999999996</v>
      </c>
      <c r="H16" s="11">
        <v>0.76356000000000002</v>
      </c>
      <c r="I16" s="11">
        <v>4.0019999999999998</v>
      </c>
      <c r="K16" s="1" t="s">
        <v>21</v>
      </c>
      <c r="L16" s="11">
        <v>0.78759999999999997</v>
      </c>
      <c r="M16" s="1" t="s">
        <v>495</v>
      </c>
      <c r="N16" s="11">
        <v>0.1918</v>
      </c>
      <c r="O16" s="11" t="s">
        <v>512</v>
      </c>
      <c r="P16" s="11" t="s">
        <v>35</v>
      </c>
      <c r="Q16" s="11" t="s">
        <v>36</v>
      </c>
      <c r="R16" s="11">
        <v>0.99199999999999999</v>
      </c>
      <c r="T16" s="1" t="s">
        <v>21</v>
      </c>
      <c r="U16" s="11">
        <v>0.01</v>
      </c>
      <c r="V16" s="1" t="s">
        <v>495</v>
      </c>
      <c r="W16" s="11">
        <v>-0.92120000000000002</v>
      </c>
      <c r="X16" s="11" t="s">
        <v>513</v>
      </c>
      <c r="Y16" s="11" t="s">
        <v>35</v>
      </c>
      <c r="Z16" s="11" t="s">
        <v>36</v>
      </c>
      <c r="AA16" s="11">
        <v>0.4002</v>
      </c>
    </row>
    <row r="17" spans="1:27">
      <c r="A17" s="11">
        <v>1.0180800000000001</v>
      </c>
      <c r="B17" s="11">
        <v>1.1779999999999999</v>
      </c>
      <c r="C17" s="11">
        <v>0.79361099999999996</v>
      </c>
      <c r="D17" s="11">
        <v>1.0617749999999999</v>
      </c>
      <c r="E17" s="11"/>
      <c r="F17" s="11">
        <v>0.20562</v>
      </c>
      <c r="G17" s="11">
        <v>0.65707199999999999</v>
      </c>
      <c r="H17" s="11">
        <v>1.1431560000000001</v>
      </c>
      <c r="I17" s="11">
        <v>4.4160000000000004</v>
      </c>
      <c r="K17" s="1" t="s">
        <v>23</v>
      </c>
      <c r="L17" s="11" t="s">
        <v>36</v>
      </c>
      <c r="M17" s="1" t="s">
        <v>153</v>
      </c>
      <c r="N17" s="11">
        <v>-0.49590000000000001</v>
      </c>
      <c r="O17" s="11" t="s">
        <v>514</v>
      </c>
      <c r="P17" s="11" t="s">
        <v>35</v>
      </c>
      <c r="Q17" s="11" t="s">
        <v>36</v>
      </c>
      <c r="R17" s="11">
        <v>0.86980000000000002</v>
      </c>
      <c r="T17" s="1" t="s">
        <v>23</v>
      </c>
      <c r="U17" s="11" t="s">
        <v>49</v>
      </c>
      <c r="V17" s="1" t="s">
        <v>153</v>
      </c>
      <c r="W17" s="11">
        <v>-2.6349999999999998</v>
      </c>
      <c r="X17" s="11" t="s">
        <v>515</v>
      </c>
      <c r="Y17" s="11" t="s">
        <v>25</v>
      </c>
      <c r="Z17" s="11" t="s">
        <v>78</v>
      </c>
      <c r="AA17" s="11">
        <v>6.7999999999999996E-3</v>
      </c>
    </row>
    <row r="18" spans="1:27">
      <c r="A18" s="11">
        <v>1.2008000000000001</v>
      </c>
      <c r="B18" s="11">
        <v>2.78382</v>
      </c>
      <c r="C18" s="11">
        <v>1.1648000000000001</v>
      </c>
      <c r="D18" s="11">
        <v>1.3590059999999999</v>
      </c>
      <c r="E18" s="11"/>
      <c r="F18" s="11">
        <v>0.29765999999999998</v>
      </c>
      <c r="G18" s="11">
        <v>1.40988</v>
      </c>
      <c r="H18" s="11">
        <v>1.373904</v>
      </c>
      <c r="I18" s="11"/>
      <c r="K18" s="1" t="s">
        <v>24</v>
      </c>
      <c r="L18" s="11" t="s">
        <v>35</v>
      </c>
      <c r="M18" s="1" t="s">
        <v>500</v>
      </c>
      <c r="N18" s="11">
        <v>0.35959999999999998</v>
      </c>
      <c r="O18" s="11" t="s">
        <v>516</v>
      </c>
      <c r="P18" s="11" t="s">
        <v>35</v>
      </c>
      <c r="Q18" s="11" t="s">
        <v>36</v>
      </c>
      <c r="R18" s="11">
        <v>0.96699999999999997</v>
      </c>
      <c r="T18" s="1" t="s">
        <v>24</v>
      </c>
      <c r="U18" s="11" t="s">
        <v>25</v>
      </c>
      <c r="V18" s="1" t="s">
        <v>500</v>
      </c>
      <c r="W18" s="11">
        <v>-0.54869999999999997</v>
      </c>
      <c r="X18" s="11" t="s">
        <v>517</v>
      </c>
      <c r="Y18" s="11" t="s">
        <v>35</v>
      </c>
      <c r="Z18" s="11" t="s">
        <v>36</v>
      </c>
      <c r="AA18" s="11">
        <v>0.81989999999999996</v>
      </c>
    </row>
    <row r="19" spans="1:27">
      <c r="A19" s="11">
        <v>1.3003199999999999</v>
      </c>
      <c r="B19" s="11"/>
      <c r="C19" s="11">
        <v>2.2207680000000001</v>
      </c>
      <c r="D19" s="11">
        <v>1.6354139999999999</v>
      </c>
      <c r="E19" s="11"/>
      <c r="F19" s="11">
        <v>0.57516999999999996</v>
      </c>
      <c r="G19" s="11"/>
      <c r="H19" s="11">
        <v>2.659224</v>
      </c>
      <c r="I19" s="11"/>
      <c r="K19" s="1" t="s">
        <v>26</v>
      </c>
      <c r="L19" s="11">
        <v>5.5550000000000002E-2</v>
      </c>
      <c r="M19" s="1" t="s">
        <v>503</v>
      </c>
      <c r="N19" s="11">
        <v>-0.32800000000000001</v>
      </c>
      <c r="O19" s="11" t="s">
        <v>518</v>
      </c>
      <c r="P19" s="11" t="s">
        <v>35</v>
      </c>
      <c r="Q19" s="11" t="s">
        <v>36</v>
      </c>
      <c r="R19" s="11">
        <v>0.97160000000000002</v>
      </c>
      <c r="T19" s="1" t="s">
        <v>26</v>
      </c>
      <c r="U19" s="11">
        <v>0.54379999999999995</v>
      </c>
      <c r="V19" s="1" t="s">
        <v>503</v>
      </c>
      <c r="W19" s="11">
        <v>-2.2629999999999999</v>
      </c>
      <c r="X19" s="11" t="s">
        <v>519</v>
      </c>
      <c r="Y19" s="11" t="s">
        <v>25</v>
      </c>
      <c r="Z19" s="11" t="s">
        <v>49</v>
      </c>
      <c r="AA19" s="11">
        <v>3.1699999999999999E-2</v>
      </c>
    </row>
    <row r="20" spans="1:27">
      <c r="A20" s="11">
        <v>1.6430400000000001</v>
      </c>
      <c r="B20" s="11"/>
      <c r="C20" s="11"/>
      <c r="D20" s="11">
        <v>5.3362100000000003</v>
      </c>
      <c r="E20" s="11"/>
      <c r="F20" s="11">
        <v>1.15456</v>
      </c>
      <c r="G20" s="11"/>
      <c r="H20" s="11"/>
      <c r="I20" s="11"/>
      <c r="M20" s="1" t="s">
        <v>506</v>
      </c>
      <c r="N20" s="11">
        <v>-0.68759999999999999</v>
      </c>
      <c r="O20" s="11" t="s">
        <v>520</v>
      </c>
      <c r="P20" s="11" t="s">
        <v>35</v>
      </c>
      <c r="Q20" s="11" t="s">
        <v>36</v>
      </c>
      <c r="R20" s="11">
        <v>0.76649999999999996</v>
      </c>
      <c r="V20" s="1" t="s">
        <v>506</v>
      </c>
      <c r="W20" s="11">
        <v>-1.714</v>
      </c>
      <c r="X20" s="11" t="s">
        <v>521</v>
      </c>
      <c r="Y20" s="11" t="s">
        <v>35</v>
      </c>
      <c r="Z20" s="11" t="s">
        <v>36</v>
      </c>
      <c r="AA20" s="11">
        <v>0.10390000000000001</v>
      </c>
    </row>
    <row r="21" spans="1:27">
      <c r="A21" s="11">
        <v>1.9555199999999999</v>
      </c>
      <c r="B21" s="11"/>
      <c r="C21" s="11"/>
      <c r="D21" s="11"/>
      <c r="E21" s="11"/>
      <c r="F21" s="11"/>
      <c r="G21" s="11"/>
      <c r="H21" s="11"/>
      <c r="I21" s="11"/>
    </row>
    <row r="22" spans="1:27">
      <c r="A22" s="11"/>
      <c r="B22" s="11"/>
      <c r="C22" s="11"/>
      <c r="D22" s="11"/>
      <c r="E22" s="11"/>
      <c r="F22" s="11"/>
      <c r="G22" s="11"/>
      <c r="H22" s="11"/>
      <c r="I22" s="1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C79C2-3D48-DB48-A660-E2B888043BBF}">
  <dimension ref="A1:N27"/>
  <sheetViews>
    <sheetView workbookViewId="0">
      <selection activeCell="Q18" sqref="Q18"/>
    </sheetView>
  </sheetViews>
  <sheetFormatPr defaultColWidth="11" defaultRowHeight="15.95"/>
  <sheetData>
    <row r="1" spans="1:14">
      <c r="A1" t="s">
        <v>522</v>
      </c>
    </row>
    <row r="2" spans="1:14">
      <c r="A2" t="s">
        <v>523</v>
      </c>
    </row>
    <row r="3" spans="1:14">
      <c r="A3" s="12" t="s">
        <v>1</v>
      </c>
      <c r="B3" s="12" t="s">
        <v>2</v>
      </c>
      <c r="C3" s="12" t="s">
        <v>3</v>
      </c>
      <c r="D3" s="12" t="s">
        <v>427</v>
      </c>
      <c r="E3" s="12"/>
      <c r="F3" s="1" t="s">
        <v>19</v>
      </c>
      <c r="G3" s="11"/>
      <c r="H3" s="1" t="s">
        <v>27</v>
      </c>
      <c r="I3" s="11" t="s">
        <v>28</v>
      </c>
      <c r="J3" s="11" t="s">
        <v>29</v>
      </c>
      <c r="K3" s="11" t="s">
        <v>30</v>
      </c>
      <c r="L3" s="11" t="s">
        <v>31</v>
      </c>
      <c r="M3" s="11" t="s">
        <v>32</v>
      </c>
    </row>
    <row r="4" spans="1:14">
      <c r="A4" s="11">
        <v>76.900000000000006</v>
      </c>
      <c r="B4" s="11">
        <v>73.900000000000006</v>
      </c>
      <c r="C4" s="11">
        <v>61.8</v>
      </c>
      <c r="D4" s="11">
        <v>76</v>
      </c>
      <c r="E4" s="11"/>
      <c r="F4" s="1" t="s">
        <v>20</v>
      </c>
      <c r="G4" s="11">
        <v>12.78</v>
      </c>
      <c r="H4" s="1" t="s">
        <v>33</v>
      </c>
      <c r="I4" s="11">
        <v>-2.4670000000000001</v>
      </c>
      <c r="J4" s="11" t="s">
        <v>524</v>
      </c>
      <c r="K4" s="11" t="s">
        <v>35</v>
      </c>
      <c r="L4" s="11" t="s">
        <v>36</v>
      </c>
      <c r="M4" s="11">
        <v>0.86009999999999998</v>
      </c>
    </row>
    <row r="5" spans="1:14">
      <c r="A5" s="11">
        <v>77</v>
      </c>
      <c r="B5" s="11">
        <v>78.900000000000006</v>
      </c>
      <c r="C5" s="11">
        <v>62.4</v>
      </c>
      <c r="D5" s="11">
        <v>76.400000000000006</v>
      </c>
      <c r="E5" s="11"/>
      <c r="F5" s="1" t="s">
        <v>21</v>
      </c>
      <c r="G5" s="11">
        <v>2.9999999999999997E-4</v>
      </c>
      <c r="H5" s="1" t="s">
        <v>37</v>
      </c>
      <c r="I5" s="11">
        <v>14.87</v>
      </c>
      <c r="J5" s="11" t="s">
        <v>525</v>
      </c>
      <c r="K5" s="11" t="s">
        <v>25</v>
      </c>
      <c r="L5" s="11" t="s">
        <v>100</v>
      </c>
      <c r="M5" s="11">
        <v>8.9999999999999998E-4</v>
      </c>
    </row>
    <row r="6" spans="1:14">
      <c r="A6" s="11">
        <v>80.099999999999994</v>
      </c>
      <c r="B6" s="11">
        <v>85.4</v>
      </c>
      <c r="C6" s="11">
        <v>63.2</v>
      </c>
      <c r="D6" s="11">
        <v>87.8</v>
      </c>
      <c r="E6" s="11"/>
      <c r="F6" s="1" t="s">
        <v>23</v>
      </c>
      <c r="G6" s="11" t="s">
        <v>100</v>
      </c>
      <c r="H6" s="1" t="s">
        <v>153</v>
      </c>
      <c r="I6" s="11">
        <v>-0.43330000000000002</v>
      </c>
      <c r="J6" s="11" t="s">
        <v>526</v>
      </c>
      <c r="K6" s="11" t="s">
        <v>35</v>
      </c>
      <c r="L6" s="11" t="s">
        <v>36</v>
      </c>
      <c r="M6" s="11">
        <v>0.99929999999999997</v>
      </c>
    </row>
    <row r="7" spans="1:14">
      <c r="A7" s="11">
        <v>80.3</v>
      </c>
      <c r="B7" s="11">
        <v>90.2</v>
      </c>
      <c r="C7" s="11">
        <v>64.8</v>
      </c>
      <c r="D7" s="11"/>
      <c r="E7" s="11"/>
      <c r="F7" s="1" t="s">
        <v>24</v>
      </c>
      <c r="G7" s="11" t="s">
        <v>25</v>
      </c>
      <c r="H7" s="1" t="s">
        <v>41</v>
      </c>
      <c r="I7" s="11">
        <v>17.34</v>
      </c>
      <c r="J7" s="11" t="s">
        <v>527</v>
      </c>
      <c r="K7" s="11" t="s">
        <v>25</v>
      </c>
      <c r="L7" s="11" t="s">
        <v>100</v>
      </c>
      <c r="M7" s="11">
        <v>5.9999999999999995E-4</v>
      </c>
    </row>
    <row r="8" spans="1:14">
      <c r="A8" s="11">
        <v>81.2</v>
      </c>
      <c r="B8" s="11"/>
      <c r="C8" s="11">
        <v>71.599999999999994</v>
      </c>
      <c r="D8" s="11"/>
      <c r="E8" s="11"/>
      <c r="F8" s="1" t="s">
        <v>26</v>
      </c>
      <c r="G8" s="11">
        <v>0.73250000000000004</v>
      </c>
      <c r="H8" s="1" t="s">
        <v>156</v>
      </c>
      <c r="I8" s="11">
        <v>2.0329999999999999</v>
      </c>
      <c r="J8" s="11" t="s">
        <v>528</v>
      </c>
      <c r="K8" s="11" t="s">
        <v>35</v>
      </c>
      <c r="L8" s="11" t="s">
        <v>36</v>
      </c>
      <c r="M8" s="11">
        <v>0.94589999999999996</v>
      </c>
    </row>
    <row r="9" spans="1:14">
      <c r="A9" s="11">
        <v>82.3</v>
      </c>
      <c r="B9" s="11"/>
      <c r="C9" s="11"/>
      <c r="D9" s="11"/>
      <c r="E9" s="11"/>
      <c r="H9" s="1" t="s">
        <v>158</v>
      </c>
      <c r="I9" s="11">
        <v>-15.31</v>
      </c>
      <c r="J9" s="11" t="s">
        <v>529</v>
      </c>
      <c r="K9" s="11" t="s">
        <v>25</v>
      </c>
      <c r="L9" s="11" t="s">
        <v>78</v>
      </c>
      <c r="M9" s="11">
        <v>3.5999999999999999E-3</v>
      </c>
    </row>
    <row r="10" spans="1:14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</row>
    <row r="11" spans="1:14">
      <c r="A11" t="s">
        <v>530</v>
      </c>
    </row>
    <row r="12" spans="1:14">
      <c r="A12" s="12" t="s">
        <v>1</v>
      </c>
      <c r="B12" s="12" t="s">
        <v>2</v>
      </c>
      <c r="C12" s="12" t="s">
        <v>3</v>
      </c>
      <c r="D12" s="12" t="s">
        <v>427</v>
      </c>
      <c r="E12" s="12"/>
      <c r="F12" s="1" t="s">
        <v>19</v>
      </c>
      <c r="G12" s="11"/>
      <c r="H12" s="1" t="s">
        <v>27</v>
      </c>
      <c r="I12" s="11" t="s">
        <v>28</v>
      </c>
      <c r="J12" s="11" t="s">
        <v>29</v>
      </c>
      <c r="K12" s="11" t="s">
        <v>30</v>
      </c>
      <c r="L12" s="11" t="s">
        <v>31</v>
      </c>
      <c r="M12" s="11" t="s">
        <v>32</v>
      </c>
    </row>
    <row r="13" spans="1:14">
      <c r="A13" s="11">
        <v>15.3</v>
      </c>
      <c r="B13" s="11">
        <v>6.86</v>
      </c>
      <c r="C13" s="11">
        <v>22.2</v>
      </c>
      <c r="D13" s="11">
        <v>9.76</v>
      </c>
      <c r="E13" s="11"/>
      <c r="F13" s="1" t="s">
        <v>20</v>
      </c>
      <c r="G13" s="11">
        <v>10.16</v>
      </c>
      <c r="H13" s="1" t="s">
        <v>33</v>
      </c>
      <c r="I13" s="11">
        <v>3.2770000000000001</v>
      </c>
      <c r="J13" s="11" t="s">
        <v>531</v>
      </c>
      <c r="K13" s="11" t="s">
        <v>35</v>
      </c>
      <c r="L13" s="11" t="s">
        <v>36</v>
      </c>
      <c r="M13" s="11">
        <v>0.6754</v>
      </c>
    </row>
    <row r="14" spans="1:14">
      <c r="A14" s="11">
        <v>17.2</v>
      </c>
      <c r="B14" s="11">
        <v>12.6</v>
      </c>
      <c r="C14" s="11">
        <v>27.5</v>
      </c>
      <c r="D14" s="11">
        <v>19.399999999999999</v>
      </c>
      <c r="E14" s="11"/>
      <c r="F14" s="1" t="s">
        <v>21</v>
      </c>
      <c r="G14" s="11">
        <v>8.0000000000000004E-4</v>
      </c>
      <c r="H14" s="1" t="s">
        <v>37</v>
      </c>
      <c r="I14" s="11">
        <v>-11.56</v>
      </c>
      <c r="J14" s="11" t="s">
        <v>532</v>
      </c>
      <c r="K14" s="11" t="s">
        <v>25</v>
      </c>
      <c r="L14" s="11" t="s">
        <v>78</v>
      </c>
      <c r="M14" s="11">
        <v>3.8E-3</v>
      </c>
    </row>
    <row r="15" spans="1:14">
      <c r="A15" s="11">
        <v>17.5</v>
      </c>
      <c r="B15" s="11">
        <v>14.6</v>
      </c>
      <c r="C15" s="11">
        <v>31</v>
      </c>
      <c r="D15" s="11">
        <v>21.2</v>
      </c>
      <c r="E15" s="11"/>
      <c r="F15" s="1" t="s">
        <v>23</v>
      </c>
      <c r="G15" s="11" t="s">
        <v>100</v>
      </c>
      <c r="H15" s="1" t="s">
        <v>153</v>
      </c>
      <c r="I15" s="11">
        <v>0.63</v>
      </c>
      <c r="J15" s="11" t="s">
        <v>533</v>
      </c>
      <c r="K15" s="11" t="s">
        <v>35</v>
      </c>
      <c r="L15" s="11" t="s">
        <v>36</v>
      </c>
      <c r="M15" s="11">
        <v>0.99709999999999999</v>
      </c>
    </row>
    <row r="16" spans="1:14">
      <c r="A16" s="11">
        <v>17.5</v>
      </c>
      <c r="B16" s="11">
        <v>22.5</v>
      </c>
      <c r="C16" s="11">
        <v>31.8</v>
      </c>
      <c r="D16" s="11"/>
      <c r="E16" s="11"/>
      <c r="F16" s="1" t="s">
        <v>24</v>
      </c>
      <c r="G16" s="11" t="s">
        <v>25</v>
      </c>
      <c r="H16" s="1" t="s">
        <v>41</v>
      </c>
      <c r="I16" s="11">
        <v>-14.84</v>
      </c>
      <c r="J16" s="11" t="s">
        <v>534</v>
      </c>
      <c r="K16" s="11" t="s">
        <v>25</v>
      </c>
      <c r="L16" s="11" t="s">
        <v>78</v>
      </c>
      <c r="M16" s="11">
        <v>1.1000000000000001E-3</v>
      </c>
    </row>
    <row r="17" spans="1:13">
      <c r="A17" s="11">
        <v>18</v>
      </c>
      <c r="B17" s="11"/>
      <c r="C17" s="11">
        <v>32.4</v>
      </c>
      <c r="D17" s="11"/>
      <c r="E17" s="11"/>
      <c r="F17" s="1" t="s">
        <v>26</v>
      </c>
      <c r="G17" s="11">
        <v>0.68540000000000001</v>
      </c>
      <c r="H17" s="1" t="s">
        <v>156</v>
      </c>
      <c r="I17" s="11">
        <v>-2.6469999999999998</v>
      </c>
      <c r="J17" s="11" t="s">
        <v>535</v>
      </c>
      <c r="K17" s="11" t="s">
        <v>35</v>
      </c>
      <c r="L17" s="11" t="s">
        <v>36</v>
      </c>
      <c r="M17" s="11">
        <v>0.86470000000000002</v>
      </c>
    </row>
    <row r="18" spans="1:13">
      <c r="A18" s="11">
        <v>19</v>
      </c>
      <c r="B18" s="11"/>
      <c r="C18" s="11"/>
      <c r="D18" s="11"/>
      <c r="E18" s="11"/>
      <c r="H18" s="1" t="s">
        <v>158</v>
      </c>
      <c r="I18" s="11">
        <v>12.19</v>
      </c>
      <c r="J18" s="11" t="s">
        <v>536</v>
      </c>
      <c r="K18" s="11" t="s">
        <v>25</v>
      </c>
      <c r="L18" s="11" t="s">
        <v>49</v>
      </c>
      <c r="M18" s="11">
        <v>1.06E-2</v>
      </c>
    </row>
    <row r="20" spans="1:13">
      <c r="A20" t="s">
        <v>537</v>
      </c>
    </row>
    <row r="21" spans="1:13">
      <c r="A21" s="12" t="s">
        <v>1</v>
      </c>
      <c r="B21" s="12" t="s">
        <v>2</v>
      </c>
      <c r="C21" s="12" t="s">
        <v>3</v>
      </c>
      <c r="D21" s="12" t="s">
        <v>427</v>
      </c>
      <c r="F21" s="1" t="s">
        <v>19</v>
      </c>
      <c r="G21" s="11"/>
      <c r="H21" s="1" t="s">
        <v>27</v>
      </c>
      <c r="I21" s="11" t="s">
        <v>28</v>
      </c>
      <c r="J21" s="11" t="s">
        <v>29</v>
      </c>
      <c r="K21" s="11" t="s">
        <v>30</v>
      </c>
      <c r="L21" s="11" t="s">
        <v>31</v>
      </c>
      <c r="M21" s="11" t="s">
        <v>32</v>
      </c>
    </row>
    <row r="22" spans="1:13">
      <c r="A22" s="11">
        <v>0</v>
      </c>
      <c r="B22" s="11">
        <v>0.66200000000000003</v>
      </c>
      <c r="C22" s="11">
        <v>1.18</v>
      </c>
      <c r="D22" s="11">
        <v>0</v>
      </c>
      <c r="F22" s="1" t="s">
        <v>20</v>
      </c>
      <c r="G22" s="11">
        <v>2.903</v>
      </c>
      <c r="H22" s="1" t="s">
        <v>33</v>
      </c>
      <c r="I22" s="11">
        <v>-0.86080000000000001</v>
      </c>
      <c r="J22" s="11" t="s">
        <v>538</v>
      </c>
      <c r="K22" s="11" t="s">
        <v>35</v>
      </c>
      <c r="L22" s="11" t="s">
        <v>36</v>
      </c>
      <c r="M22" s="11">
        <v>0.62919999999999998</v>
      </c>
    </row>
    <row r="23" spans="1:13">
      <c r="A23" s="11">
        <v>0</v>
      </c>
      <c r="B23" s="11">
        <v>0.71399999999999997</v>
      </c>
      <c r="C23" s="11">
        <v>1.9</v>
      </c>
      <c r="D23" s="11">
        <v>1.38</v>
      </c>
      <c r="F23" s="1" t="s">
        <v>21</v>
      </c>
      <c r="G23" s="11">
        <v>7.1999999999999995E-2</v>
      </c>
      <c r="H23" s="1" t="s">
        <v>37</v>
      </c>
      <c r="I23" s="11">
        <v>-1.96</v>
      </c>
      <c r="J23" s="11" t="s">
        <v>539</v>
      </c>
      <c r="K23" s="11" t="s">
        <v>25</v>
      </c>
      <c r="L23" s="11" t="s">
        <v>49</v>
      </c>
      <c r="M23" s="11">
        <v>4.6699999999999998E-2</v>
      </c>
    </row>
    <row r="24" spans="1:13">
      <c r="A24" s="11">
        <v>0</v>
      </c>
      <c r="B24" s="11">
        <v>1.96</v>
      </c>
      <c r="C24" s="11">
        <v>2.81</v>
      </c>
      <c r="D24" s="11">
        <v>2.78</v>
      </c>
      <c r="F24" s="1" t="s">
        <v>23</v>
      </c>
      <c r="G24" s="11" t="s">
        <v>36</v>
      </c>
      <c r="H24" s="1" t="s">
        <v>153</v>
      </c>
      <c r="I24" s="11">
        <v>-0.73850000000000005</v>
      </c>
      <c r="J24" s="11" t="s">
        <v>540</v>
      </c>
      <c r="K24" s="11" t="s">
        <v>35</v>
      </c>
      <c r="L24" s="11" t="s">
        <v>36</v>
      </c>
      <c r="M24" s="11">
        <v>0.77910000000000001</v>
      </c>
    </row>
    <row r="25" spans="1:13">
      <c r="A25" s="11">
        <v>0.53800000000000003</v>
      </c>
      <c r="B25" s="11">
        <v>2.7</v>
      </c>
      <c r="C25" s="11">
        <v>3.45</v>
      </c>
      <c r="D25" s="11"/>
      <c r="F25" s="1" t="s">
        <v>24</v>
      </c>
      <c r="G25" s="11" t="s">
        <v>35</v>
      </c>
      <c r="H25" s="1" t="s">
        <v>41</v>
      </c>
      <c r="I25" s="11">
        <v>-1.099</v>
      </c>
      <c r="J25" s="11" t="s">
        <v>541</v>
      </c>
      <c r="K25" s="11" t="s">
        <v>35</v>
      </c>
      <c r="L25" s="11" t="s">
        <v>36</v>
      </c>
      <c r="M25" s="11">
        <v>0.46879999999999999</v>
      </c>
    </row>
    <row r="26" spans="1:13">
      <c r="A26" s="11">
        <v>0.621</v>
      </c>
      <c r="B26" s="11"/>
      <c r="C26" s="11">
        <v>3.7</v>
      </c>
      <c r="D26" s="11"/>
      <c r="F26" s="1" t="s">
        <v>26</v>
      </c>
      <c r="G26" s="11">
        <v>0.38350000000000001</v>
      </c>
      <c r="H26" s="1" t="s">
        <v>156</v>
      </c>
      <c r="I26" s="11">
        <v>0.12230000000000001</v>
      </c>
      <c r="J26" s="11" t="s">
        <v>542</v>
      </c>
      <c r="K26" s="11" t="s">
        <v>35</v>
      </c>
      <c r="L26" s="11" t="s">
        <v>36</v>
      </c>
      <c r="M26" s="11">
        <v>0.99880000000000002</v>
      </c>
    </row>
    <row r="27" spans="1:13">
      <c r="A27" s="11">
        <v>2.73</v>
      </c>
      <c r="B27" s="11"/>
      <c r="C27" s="11"/>
      <c r="D27" s="11"/>
      <c r="H27" s="1" t="s">
        <v>158</v>
      </c>
      <c r="I27" s="11">
        <v>1.2210000000000001</v>
      </c>
      <c r="J27" s="11" t="s">
        <v>543</v>
      </c>
      <c r="K27" s="11" t="s">
        <v>35</v>
      </c>
      <c r="L27" s="11" t="s">
        <v>36</v>
      </c>
      <c r="M27" s="11">
        <v>0.4517999999999999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5A9E4-9A4E-3848-8BB7-24247CE1AA61}">
  <dimension ref="A1:AA63"/>
  <sheetViews>
    <sheetView topLeftCell="A47" workbookViewId="0">
      <selection activeCell="K56" sqref="K56"/>
    </sheetView>
  </sheetViews>
  <sheetFormatPr defaultColWidth="11" defaultRowHeight="15.95"/>
  <sheetData>
    <row r="1" spans="1:27">
      <c r="A1" t="s">
        <v>544</v>
      </c>
    </row>
    <row r="2" spans="1:27">
      <c r="A2" t="s">
        <v>189</v>
      </c>
      <c r="F2" t="s">
        <v>193</v>
      </c>
      <c r="K2" t="s">
        <v>189</v>
      </c>
      <c r="T2" t="s">
        <v>193</v>
      </c>
    </row>
    <row r="3" spans="1:27">
      <c r="A3" s="12" t="s">
        <v>1</v>
      </c>
      <c r="B3" s="12" t="s">
        <v>2</v>
      </c>
      <c r="C3" s="12" t="s">
        <v>3</v>
      </c>
      <c r="D3" s="12" t="s">
        <v>427</v>
      </c>
      <c r="E3" s="12"/>
      <c r="F3" s="12" t="s">
        <v>1</v>
      </c>
      <c r="G3" s="12" t="s">
        <v>2</v>
      </c>
      <c r="H3" s="12" t="s">
        <v>3</v>
      </c>
      <c r="I3" s="12" t="s">
        <v>427</v>
      </c>
      <c r="K3" s="1" t="s">
        <v>19</v>
      </c>
      <c r="L3" s="11"/>
      <c r="M3" s="1" t="s">
        <v>27</v>
      </c>
      <c r="N3" s="11" t="s">
        <v>28</v>
      </c>
      <c r="O3" s="11" t="s">
        <v>29</v>
      </c>
      <c r="P3" s="11" t="s">
        <v>30</v>
      </c>
      <c r="Q3" s="11" t="s">
        <v>31</v>
      </c>
      <c r="R3" s="11" t="s">
        <v>32</v>
      </c>
      <c r="T3" s="1" t="s">
        <v>19</v>
      </c>
      <c r="U3" s="11"/>
      <c r="V3" s="1" t="s">
        <v>27</v>
      </c>
      <c r="W3" s="11" t="s">
        <v>28</v>
      </c>
      <c r="X3" s="11" t="s">
        <v>29</v>
      </c>
      <c r="Y3" s="11" t="s">
        <v>30</v>
      </c>
      <c r="Z3" s="11" t="s">
        <v>31</v>
      </c>
      <c r="AA3" s="11" t="s">
        <v>32</v>
      </c>
    </row>
    <row r="4" spans="1:27">
      <c r="A4" s="11">
        <v>3.8999999999999998E-3</v>
      </c>
      <c r="B4" s="11">
        <v>3.2299999999999998E-3</v>
      </c>
      <c r="C4" s="11">
        <v>9.0200000000000002E-3</v>
      </c>
      <c r="D4" s="11">
        <v>1.17E-2</v>
      </c>
      <c r="E4" s="11"/>
      <c r="F4" s="11">
        <v>9.4200000000000002E-4</v>
      </c>
      <c r="G4" s="11">
        <v>1.1999999999999999E-3</v>
      </c>
      <c r="H4" s="11">
        <v>8.43E-3</v>
      </c>
      <c r="I4" s="11">
        <v>5.7999999999999996E-3</v>
      </c>
      <c r="K4" s="1" t="s">
        <v>20</v>
      </c>
      <c r="L4" s="11">
        <v>5.05</v>
      </c>
      <c r="M4" s="1" t="s">
        <v>33</v>
      </c>
      <c r="N4" s="11">
        <v>2.4169999999999999E-3</v>
      </c>
      <c r="O4" s="11" t="s">
        <v>545</v>
      </c>
      <c r="P4" s="11" t="s">
        <v>35</v>
      </c>
      <c r="Q4" s="11" t="s">
        <v>36</v>
      </c>
      <c r="R4" s="11">
        <v>0.98019999999999996</v>
      </c>
      <c r="T4" s="1" t="s">
        <v>20</v>
      </c>
      <c r="U4" s="11">
        <v>18.190000000000001</v>
      </c>
      <c r="V4" s="1" t="s">
        <v>33</v>
      </c>
      <c r="W4" s="11">
        <v>-1.5089999999999999E-3</v>
      </c>
      <c r="X4" s="11" t="s">
        <v>546</v>
      </c>
      <c r="Y4" s="11" t="s">
        <v>35</v>
      </c>
      <c r="Z4" s="11" t="s">
        <v>36</v>
      </c>
      <c r="AA4" s="11">
        <v>0.77439999999999998</v>
      </c>
    </row>
    <row r="5" spans="1:27">
      <c r="A5" s="11">
        <v>4.5500000000000002E-3</v>
      </c>
      <c r="B5" s="11">
        <v>3.6900000000000001E-3</v>
      </c>
      <c r="C5" s="11">
        <v>1.11E-2</v>
      </c>
      <c r="D5" s="11">
        <v>1.17E-2</v>
      </c>
      <c r="E5" s="11"/>
      <c r="F5" s="11">
        <v>1.0399999999999999E-3</v>
      </c>
      <c r="G5" s="11">
        <v>3.32E-3</v>
      </c>
      <c r="H5" s="11">
        <v>8.7799999999999996E-3</v>
      </c>
      <c r="I5" s="11">
        <v>7.9500000000000005E-3</v>
      </c>
      <c r="K5" s="1" t="s">
        <v>21</v>
      </c>
      <c r="L5" s="11">
        <v>1.03E-2</v>
      </c>
      <c r="M5" s="1" t="s">
        <v>37</v>
      </c>
      <c r="N5" s="11">
        <v>-6.587E-3</v>
      </c>
      <c r="O5" s="11" t="s">
        <v>547</v>
      </c>
      <c r="P5" s="11" t="s">
        <v>35</v>
      </c>
      <c r="Q5" s="11" t="s">
        <v>36</v>
      </c>
      <c r="R5" s="11">
        <v>0.68289999999999995</v>
      </c>
      <c r="T5" s="1" t="s">
        <v>21</v>
      </c>
      <c r="U5" s="11" t="s">
        <v>22</v>
      </c>
      <c r="V5" s="1" t="s">
        <v>37</v>
      </c>
      <c r="W5" s="11">
        <v>-1.0160000000000001E-2</v>
      </c>
      <c r="X5" s="11" t="s">
        <v>548</v>
      </c>
      <c r="Y5" s="11" t="s">
        <v>25</v>
      </c>
      <c r="Z5" s="11" t="s">
        <v>18</v>
      </c>
      <c r="AA5" s="11" t="s">
        <v>22</v>
      </c>
    </row>
    <row r="6" spans="1:27">
      <c r="A6" s="11">
        <v>6.9499999999999996E-3</v>
      </c>
      <c r="B6" s="11">
        <v>4.1999999999999997E-3</v>
      </c>
      <c r="C6" s="11">
        <v>1.24E-2</v>
      </c>
      <c r="D6" s="11">
        <v>1.6299999999999999E-2</v>
      </c>
      <c r="E6" s="11"/>
      <c r="F6" s="11">
        <v>1.3500000000000001E-3</v>
      </c>
      <c r="G6" s="11">
        <v>4.3099999999999996E-3</v>
      </c>
      <c r="H6" s="11">
        <v>1.29E-2</v>
      </c>
      <c r="I6" s="11">
        <v>8.8400000000000006E-3</v>
      </c>
      <c r="K6" s="1" t="s">
        <v>23</v>
      </c>
      <c r="L6" s="11" t="s">
        <v>49</v>
      </c>
      <c r="M6" s="1" t="s">
        <v>153</v>
      </c>
      <c r="N6" s="11">
        <v>-1.8880000000000001E-2</v>
      </c>
      <c r="O6" s="11" t="s">
        <v>549</v>
      </c>
      <c r="P6" s="11" t="s">
        <v>25</v>
      </c>
      <c r="Q6" s="11" t="s">
        <v>49</v>
      </c>
      <c r="R6" s="11">
        <v>1.6199999999999999E-2</v>
      </c>
      <c r="T6" s="1" t="s">
        <v>23</v>
      </c>
      <c r="U6" s="11" t="s">
        <v>18</v>
      </c>
      <c r="V6" s="1" t="s">
        <v>153</v>
      </c>
      <c r="W6" s="11">
        <v>-5.5719999999999997E-3</v>
      </c>
      <c r="X6" s="11" t="s">
        <v>550</v>
      </c>
      <c r="Y6" s="11" t="s">
        <v>25</v>
      </c>
      <c r="Z6" s="11" t="s">
        <v>49</v>
      </c>
      <c r="AA6" s="11">
        <v>2.8299999999999999E-2</v>
      </c>
    </row>
    <row r="7" spans="1:27">
      <c r="A7" s="11">
        <v>7.11E-3</v>
      </c>
      <c r="B7" s="11">
        <v>5.4400000000000004E-3</v>
      </c>
      <c r="C7" s="11">
        <v>1.3599999999999999E-2</v>
      </c>
      <c r="D7" s="11">
        <v>1.8599999999999998E-2</v>
      </c>
      <c r="E7" s="11"/>
      <c r="F7" s="11">
        <v>2.5100000000000001E-3</v>
      </c>
      <c r="G7" s="11">
        <v>5.0400000000000002E-3</v>
      </c>
      <c r="H7" s="11">
        <v>1.34E-2</v>
      </c>
      <c r="I7" s="11"/>
      <c r="K7" s="1" t="s">
        <v>24</v>
      </c>
      <c r="L7" s="11" t="s">
        <v>25</v>
      </c>
      <c r="M7" s="1" t="s">
        <v>41</v>
      </c>
      <c r="N7" s="11">
        <v>-9.0039999999999999E-3</v>
      </c>
      <c r="O7" s="11" t="s">
        <v>551</v>
      </c>
      <c r="P7" s="11" t="s">
        <v>35</v>
      </c>
      <c r="Q7" s="11" t="s">
        <v>36</v>
      </c>
      <c r="R7" s="11">
        <v>0.55359999999999998</v>
      </c>
      <c r="T7" s="1" t="s">
        <v>24</v>
      </c>
      <c r="U7" s="11" t="s">
        <v>25</v>
      </c>
      <c r="V7" s="1" t="s">
        <v>41</v>
      </c>
      <c r="W7" s="11">
        <v>-8.6549999999999995E-3</v>
      </c>
      <c r="X7" s="11" t="s">
        <v>552</v>
      </c>
      <c r="Y7" s="11" t="s">
        <v>25</v>
      </c>
      <c r="Z7" s="11" t="s">
        <v>100</v>
      </c>
      <c r="AA7" s="11">
        <v>5.0000000000000001E-4</v>
      </c>
    </row>
    <row r="8" spans="1:27">
      <c r="A8" s="11">
        <v>7.3400000000000002E-3</v>
      </c>
      <c r="B8" s="11"/>
      <c r="C8" s="11">
        <v>1.9599999999999999E-2</v>
      </c>
      <c r="D8" s="11">
        <v>3.5200000000000002E-2</v>
      </c>
      <c r="E8" s="11"/>
      <c r="F8" s="11">
        <v>3.9500000000000004E-3</v>
      </c>
      <c r="G8" s="11"/>
      <c r="H8" s="11">
        <v>1.7100000000000001E-2</v>
      </c>
      <c r="I8" s="11"/>
      <c r="K8" s="1" t="s">
        <v>26</v>
      </c>
      <c r="L8" s="11">
        <v>0.45700000000000002</v>
      </c>
      <c r="M8" s="1" t="s">
        <v>156</v>
      </c>
      <c r="N8" s="11">
        <v>-2.129E-2</v>
      </c>
      <c r="O8" s="11" t="s">
        <v>553</v>
      </c>
      <c r="P8" s="11" t="s">
        <v>25</v>
      </c>
      <c r="Q8" s="11" t="s">
        <v>49</v>
      </c>
      <c r="R8" s="11">
        <v>1.9699999999999999E-2</v>
      </c>
      <c r="T8" s="1" t="s">
        <v>26</v>
      </c>
      <c r="U8" s="11">
        <v>0.80759999999999998</v>
      </c>
      <c r="V8" s="1" t="s">
        <v>156</v>
      </c>
      <c r="W8" s="11">
        <v>-4.0629999999999998E-3</v>
      </c>
      <c r="X8" s="11" t="s">
        <v>554</v>
      </c>
      <c r="Y8" s="11" t="s">
        <v>35</v>
      </c>
      <c r="Z8" s="11" t="s">
        <v>36</v>
      </c>
      <c r="AA8" s="11">
        <v>0.15679999999999999</v>
      </c>
    </row>
    <row r="9" spans="1:27">
      <c r="A9" s="11">
        <v>8.0000000000000002E-3</v>
      </c>
      <c r="B9" s="11"/>
      <c r="C9" s="11"/>
      <c r="D9" s="11">
        <v>5.91E-2</v>
      </c>
      <c r="E9" s="11"/>
      <c r="F9" s="11"/>
      <c r="G9" s="11"/>
      <c r="H9" s="11"/>
      <c r="I9" s="11"/>
      <c r="M9" s="1" t="s">
        <v>158</v>
      </c>
      <c r="N9" s="11">
        <v>-1.2290000000000001E-2</v>
      </c>
      <c r="O9" s="11" t="s">
        <v>555</v>
      </c>
      <c r="P9" s="11" t="s">
        <v>35</v>
      </c>
      <c r="Q9" s="11" t="s">
        <v>36</v>
      </c>
      <c r="R9" s="11">
        <v>0.21790000000000001</v>
      </c>
      <c r="V9" s="1" t="s">
        <v>158</v>
      </c>
      <c r="W9" s="11">
        <v>4.5919999999999997E-3</v>
      </c>
      <c r="X9" s="11" t="s">
        <v>556</v>
      </c>
      <c r="Y9" s="11" t="s">
        <v>35</v>
      </c>
      <c r="Z9" s="11" t="s">
        <v>36</v>
      </c>
      <c r="AA9" s="11">
        <v>7.8399999999999997E-2</v>
      </c>
    </row>
    <row r="10" spans="1:27" s="38" customFormat="1">
      <c r="A10" s="37">
        <v>8.0499999999999999E-3</v>
      </c>
      <c r="B10" s="37"/>
      <c r="C10" s="37"/>
      <c r="D10" s="37"/>
      <c r="E10" s="37"/>
      <c r="F10" s="37"/>
      <c r="G10" s="37"/>
      <c r="H10" s="37"/>
      <c r="I10" s="37"/>
    </row>
    <row r="12" spans="1:27">
      <c r="A12" t="s">
        <v>557</v>
      </c>
    </row>
    <row r="13" spans="1:27">
      <c r="A13" t="s">
        <v>189</v>
      </c>
      <c r="F13" t="s">
        <v>193</v>
      </c>
      <c r="K13" t="s">
        <v>189</v>
      </c>
      <c r="T13" t="s">
        <v>193</v>
      </c>
    </row>
    <row r="14" spans="1:27">
      <c r="A14" s="12" t="s">
        <v>1</v>
      </c>
      <c r="B14" s="12" t="s">
        <v>2</v>
      </c>
      <c r="C14" s="12" t="s">
        <v>3</v>
      </c>
      <c r="D14" s="12" t="s">
        <v>427</v>
      </c>
      <c r="E14" s="12"/>
      <c r="F14" s="12" t="s">
        <v>1</v>
      </c>
      <c r="G14" s="12" t="s">
        <v>2</v>
      </c>
      <c r="H14" s="12" t="s">
        <v>3</v>
      </c>
      <c r="I14" s="12" t="s">
        <v>427</v>
      </c>
      <c r="K14" s="1" t="s">
        <v>19</v>
      </c>
      <c r="L14" s="11"/>
      <c r="M14" s="1" t="s">
        <v>27</v>
      </c>
      <c r="N14" s="11" t="s">
        <v>28</v>
      </c>
      <c r="O14" s="11" t="s">
        <v>29</v>
      </c>
      <c r="P14" s="11" t="s">
        <v>30</v>
      </c>
      <c r="Q14" s="11" t="s">
        <v>31</v>
      </c>
      <c r="R14" s="11" t="s">
        <v>32</v>
      </c>
      <c r="T14" s="1" t="s">
        <v>19</v>
      </c>
      <c r="U14" s="11"/>
      <c r="V14" s="1" t="s">
        <v>27</v>
      </c>
      <c r="W14" s="11" t="s">
        <v>28</v>
      </c>
      <c r="X14" s="11" t="s">
        <v>29</v>
      </c>
      <c r="Y14" s="11" t="s">
        <v>30</v>
      </c>
      <c r="Z14" s="11" t="s">
        <v>31</v>
      </c>
      <c r="AA14" s="11" t="s">
        <v>32</v>
      </c>
    </row>
    <row r="15" spans="1:27">
      <c r="A15" s="11">
        <v>0.39312000000000002</v>
      </c>
      <c r="B15" s="11">
        <v>0.34851700000000002</v>
      </c>
      <c r="C15" s="11">
        <v>0.93357000000000001</v>
      </c>
      <c r="D15" s="11">
        <v>0.89832599999999996</v>
      </c>
      <c r="E15" s="11"/>
      <c r="F15" s="11">
        <v>0.106446</v>
      </c>
      <c r="G15" s="11">
        <v>0.22320000000000001</v>
      </c>
      <c r="H15" s="11">
        <v>2.1243599999999998</v>
      </c>
      <c r="I15" s="11">
        <v>1.051714</v>
      </c>
      <c r="K15" s="1" t="s">
        <v>20</v>
      </c>
      <c r="L15" s="11">
        <v>4.1619999999999999</v>
      </c>
      <c r="M15" s="1" t="s">
        <v>33</v>
      </c>
      <c r="N15" s="11">
        <v>0.18859999999999999</v>
      </c>
      <c r="O15" s="11" t="s">
        <v>558</v>
      </c>
      <c r="P15" s="11" t="s">
        <v>35</v>
      </c>
      <c r="Q15" s="11" t="s">
        <v>36</v>
      </c>
      <c r="R15" s="11">
        <v>0.98219999999999996</v>
      </c>
      <c r="T15" s="1" t="s">
        <v>20</v>
      </c>
      <c r="U15" s="11">
        <v>9.7210000000000001</v>
      </c>
      <c r="V15" s="1" t="s">
        <v>33</v>
      </c>
      <c r="W15" s="11">
        <v>-0.18759999999999999</v>
      </c>
      <c r="X15" s="11" t="s">
        <v>559</v>
      </c>
      <c r="Y15" s="11" t="s">
        <v>35</v>
      </c>
      <c r="Z15" s="11" t="s">
        <v>36</v>
      </c>
      <c r="AA15" s="11">
        <v>0.99360000000000004</v>
      </c>
    </row>
    <row r="16" spans="1:27">
      <c r="A16" s="11">
        <v>0.45863999999999999</v>
      </c>
      <c r="B16" s="11">
        <v>0.39900000000000002</v>
      </c>
      <c r="C16" s="11">
        <v>1.3539779999999999</v>
      </c>
      <c r="D16" s="11">
        <v>0.99438300000000002</v>
      </c>
      <c r="E16" s="11"/>
      <c r="F16" s="11">
        <v>0.12792000000000001</v>
      </c>
      <c r="G16" s="11">
        <v>0.66234000000000004</v>
      </c>
      <c r="H16" s="11">
        <v>2.2863120000000001</v>
      </c>
      <c r="I16" s="11">
        <v>2.1215999999999999</v>
      </c>
      <c r="K16" s="1" t="s">
        <v>21</v>
      </c>
      <c r="L16" s="11">
        <v>2.1000000000000001E-2</v>
      </c>
      <c r="M16" s="1" t="s">
        <v>37</v>
      </c>
      <c r="N16" s="11">
        <v>-0.83860000000000001</v>
      </c>
      <c r="O16" s="11" t="s">
        <v>560</v>
      </c>
      <c r="P16" s="11" t="s">
        <v>35</v>
      </c>
      <c r="Q16" s="11" t="s">
        <v>36</v>
      </c>
      <c r="R16" s="11">
        <v>0.32390000000000002</v>
      </c>
      <c r="T16" s="1" t="s">
        <v>21</v>
      </c>
      <c r="U16" s="11">
        <v>1E-3</v>
      </c>
      <c r="V16" s="1" t="s">
        <v>37</v>
      </c>
      <c r="W16" s="11">
        <v>-3.3879999999999999</v>
      </c>
      <c r="X16" s="11" t="s">
        <v>561</v>
      </c>
      <c r="Y16" s="11" t="s">
        <v>25</v>
      </c>
      <c r="Z16" s="11" t="s">
        <v>78</v>
      </c>
      <c r="AA16" s="11">
        <v>1E-3</v>
      </c>
    </row>
    <row r="17" spans="1:27">
      <c r="A17" s="11">
        <v>0.5282</v>
      </c>
      <c r="B17" s="11">
        <v>0.41364899999999999</v>
      </c>
      <c r="C17" s="11">
        <v>1.390784</v>
      </c>
      <c r="D17" s="11">
        <v>1.08721</v>
      </c>
      <c r="E17" s="11"/>
      <c r="F17" s="11">
        <v>0.17441999999999999</v>
      </c>
      <c r="G17" s="11">
        <v>0.94348799999999999</v>
      </c>
      <c r="H17" s="11">
        <v>3.3767999999999998</v>
      </c>
      <c r="I17" s="11">
        <v>2.3054999999999999</v>
      </c>
      <c r="K17" s="1" t="s">
        <v>23</v>
      </c>
      <c r="L17" s="11" t="s">
        <v>49</v>
      </c>
      <c r="M17" s="1" t="s">
        <v>153</v>
      </c>
      <c r="N17" s="11">
        <v>-1.3220000000000001</v>
      </c>
      <c r="O17" s="11" t="s">
        <v>562</v>
      </c>
      <c r="P17" s="11" t="s">
        <v>25</v>
      </c>
      <c r="Q17" s="11" t="s">
        <v>49</v>
      </c>
      <c r="R17" s="11">
        <v>4.1399999999999999E-2</v>
      </c>
      <c r="T17" s="1" t="s">
        <v>23</v>
      </c>
      <c r="U17" s="11" t="s">
        <v>78</v>
      </c>
      <c r="V17" s="1" t="s">
        <v>153</v>
      </c>
      <c r="W17" s="11">
        <v>-1.3089999999999999</v>
      </c>
      <c r="X17" s="11" t="s">
        <v>563</v>
      </c>
      <c r="Y17" s="11" t="s">
        <v>35</v>
      </c>
      <c r="Z17" s="11" t="s">
        <v>36</v>
      </c>
      <c r="AA17" s="11">
        <v>0.38440000000000002</v>
      </c>
    </row>
    <row r="18" spans="1:27">
      <c r="A18" s="11">
        <v>0.71344799999999997</v>
      </c>
      <c r="B18" s="11">
        <v>0.63430399999999998</v>
      </c>
      <c r="C18" s="11">
        <v>1.5232000000000001</v>
      </c>
      <c r="D18" s="11">
        <v>1.4281079999999999</v>
      </c>
      <c r="E18" s="11"/>
      <c r="F18" s="11">
        <v>0.36143999999999998</v>
      </c>
      <c r="G18" s="11">
        <v>0.99129999999999996</v>
      </c>
      <c r="H18" s="11">
        <v>5.3870399999999998</v>
      </c>
      <c r="I18" s="11"/>
      <c r="K18" s="1" t="s">
        <v>24</v>
      </c>
      <c r="L18" s="11" t="s">
        <v>25</v>
      </c>
      <c r="M18" s="1" t="s">
        <v>41</v>
      </c>
      <c r="N18" s="11">
        <v>-1.0269999999999999</v>
      </c>
      <c r="O18" s="11" t="s">
        <v>564</v>
      </c>
      <c r="P18" s="11" t="s">
        <v>35</v>
      </c>
      <c r="Q18" s="11" t="s">
        <v>36</v>
      </c>
      <c r="R18" s="11">
        <v>0.27050000000000002</v>
      </c>
      <c r="T18" s="1" t="s">
        <v>24</v>
      </c>
      <c r="U18" s="11" t="s">
        <v>25</v>
      </c>
      <c r="V18" s="1" t="s">
        <v>41</v>
      </c>
      <c r="W18" s="11">
        <v>-3.2</v>
      </c>
      <c r="X18" s="11" t="s">
        <v>565</v>
      </c>
      <c r="Y18" s="11" t="s">
        <v>25</v>
      </c>
      <c r="Z18" s="11" t="s">
        <v>78</v>
      </c>
      <c r="AA18" s="11">
        <v>4.0000000000000001E-3</v>
      </c>
    </row>
    <row r="19" spans="1:27">
      <c r="A19" s="11">
        <v>0.75081600000000004</v>
      </c>
      <c r="B19" s="11"/>
      <c r="C19" s="11">
        <v>2.1785399999999999</v>
      </c>
      <c r="D19" s="11">
        <v>2.7026560000000002</v>
      </c>
      <c r="E19" s="11"/>
      <c r="F19" s="11">
        <v>0.54510000000000003</v>
      </c>
      <c r="G19" s="11"/>
      <c r="H19" s="11">
        <v>6.3509399999999996</v>
      </c>
      <c r="I19" s="11"/>
      <c r="K19" s="1" t="s">
        <v>26</v>
      </c>
      <c r="L19" s="11">
        <v>0.40960000000000002</v>
      </c>
      <c r="M19" s="1" t="s">
        <v>156</v>
      </c>
      <c r="N19" s="11">
        <v>-1.5109999999999999</v>
      </c>
      <c r="O19" s="11" t="s">
        <v>566</v>
      </c>
      <c r="P19" s="11" t="s">
        <v>25</v>
      </c>
      <c r="Q19" s="11" t="s">
        <v>49</v>
      </c>
      <c r="R19" s="11">
        <v>4.53E-2</v>
      </c>
      <c r="T19" s="1" t="s">
        <v>26</v>
      </c>
      <c r="U19" s="11">
        <v>0.67559999999999998</v>
      </c>
      <c r="V19" s="1" t="s">
        <v>156</v>
      </c>
      <c r="W19" s="11">
        <v>-1.121</v>
      </c>
      <c r="X19" s="11" t="s">
        <v>567</v>
      </c>
      <c r="Y19" s="11" t="s">
        <v>35</v>
      </c>
      <c r="Z19" s="11" t="s">
        <v>36</v>
      </c>
      <c r="AA19" s="11">
        <v>0.57269999999999999</v>
      </c>
    </row>
    <row r="20" spans="1:27">
      <c r="A20" s="11">
        <v>0.80640000000000001</v>
      </c>
      <c r="B20" s="11"/>
      <c r="C20" s="11"/>
      <c r="D20" s="11">
        <v>4.6482150000000004</v>
      </c>
      <c r="E20" s="11"/>
      <c r="F20" s="11">
        <v>1.7894399999999999</v>
      </c>
      <c r="G20" s="11"/>
      <c r="H20" s="11"/>
      <c r="I20" s="11"/>
      <c r="M20" s="1" t="s">
        <v>158</v>
      </c>
      <c r="N20" s="11">
        <v>-0.48380000000000001</v>
      </c>
      <c r="O20" s="11" t="s">
        <v>568</v>
      </c>
      <c r="P20" s="11" t="s">
        <v>35</v>
      </c>
      <c r="Q20" s="11" t="s">
        <v>36</v>
      </c>
      <c r="R20" s="11">
        <v>0.76149999999999995</v>
      </c>
      <c r="V20" s="1" t="s">
        <v>158</v>
      </c>
      <c r="W20" s="11">
        <v>2.0790000000000002</v>
      </c>
      <c r="X20" s="11" t="s">
        <v>569</v>
      </c>
      <c r="Y20" s="11" t="s">
        <v>35</v>
      </c>
      <c r="Z20" s="11" t="s">
        <v>36</v>
      </c>
      <c r="AA20" s="11">
        <v>9.69E-2</v>
      </c>
    </row>
    <row r="21" spans="1:27" s="38" customFormat="1">
      <c r="A21" s="37">
        <v>0.81144000000000005</v>
      </c>
      <c r="B21" s="37"/>
      <c r="C21" s="37"/>
      <c r="D21" s="37"/>
      <c r="E21" s="37"/>
      <c r="F21" s="37"/>
      <c r="G21" s="37"/>
      <c r="H21" s="37"/>
      <c r="I21" s="37"/>
    </row>
    <row r="23" spans="1:27">
      <c r="A23" t="s">
        <v>570</v>
      </c>
    </row>
    <row r="24" spans="1:27">
      <c r="A24" t="s">
        <v>189</v>
      </c>
      <c r="F24" t="s">
        <v>193</v>
      </c>
      <c r="K24" t="s">
        <v>189</v>
      </c>
      <c r="T24" t="s">
        <v>193</v>
      </c>
    </row>
    <row r="25" spans="1:27">
      <c r="A25" s="12" t="s">
        <v>1</v>
      </c>
      <c r="B25" s="12" t="s">
        <v>2</v>
      </c>
      <c r="C25" s="12" t="s">
        <v>3</v>
      </c>
      <c r="D25" s="12" t="s">
        <v>427</v>
      </c>
      <c r="E25" s="12"/>
      <c r="F25" s="12" t="s">
        <v>1</v>
      </c>
      <c r="G25" s="12" t="s">
        <v>2</v>
      </c>
      <c r="H25" s="12" t="s">
        <v>3</v>
      </c>
      <c r="I25" s="12" t="s">
        <v>427</v>
      </c>
      <c r="K25" s="1" t="s">
        <v>19</v>
      </c>
      <c r="L25" s="11"/>
      <c r="M25" s="1" t="s">
        <v>27</v>
      </c>
      <c r="N25" s="11" t="s">
        <v>28</v>
      </c>
      <c r="O25" s="11" t="s">
        <v>29</v>
      </c>
      <c r="P25" s="11" t="s">
        <v>30</v>
      </c>
      <c r="Q25" s="11" t="s">
        <v>31</v>
      </c>
      <c r="R25" s="11" t="s">
        <v>32</v>
      </c>
      <c r="T25" s="1" t="s">
        <v>19</v>
      </c>
      <c r="U25" s="11"/>
      <c r="V25" s="1" t="s">
        <v>27</v>
      </c>
      <c r="W25" s="11" t="s">
        <v>28</v>
      </c>
      <c r="X25" s="11" t="s">
        <v>29</v>
      </c>
      <c r="Y25" s="11" t="s">
        <v>30</v>
      </c>
      <c r="Z25" s="11" t="s">
        <v>31</v>
      </c>
      <c r="AA25" s="11" t="s">
        <v>32</v>
      </c>
    </row>
    <row r="26" spans="1:27">
      <c r="A26" s="11">
        <v>2.3400000000000001E-2</v>
      </c>
      <c r="B26" s="11">
        <v>1.55E-2</v>
      </c>
      <c r="C26" s="11">
        <v>3.1099999999999999E-2</v>
      </c>
      <c r="D26" s="11">
        <v>1.41E-2</v>
      </c>
      <c r="E26" s="11"/>
      <c r="F26" s="11">
        <v>2.14E-3</v>
      </c>
      <c r="G26" s="11">
        <v>6.7400000000000003E-3</v>
      </c>
      <c r="H26" s="11">
        <v>2.3699999999999999E-2</v>
      </c>
      <c r="I26" s="11">
        <v>9.75E-3</v>
      </c>
      <c r="K26" s="1" t="s">
        <v>20</v>
      </c>
      <c r="L26" s="11">
        <v>2.6059999999999999</v>
      </c>
      <c r="M26" s="1" t="s">
        <v>492</v>
      </c>
      <c r="N26" s="11">
        <v>6.1209999999999997E-3</v>
      </c>
      <c r="O26" s="11" t="s">
        <v>571</v>
      </c>
      <c r="P26" s="11" t="s">
        <v>35</v>
      </c>
      <c r="Q26" s="11" t="s">
        <v>36</v>
      </c>
      <c r="R26" s="11">
        <v>0.98729999999999996</v>
      </c>
      <c r="T26" s="1" t="s">
        <v>20</v>
      </c>
      <c r="U26" s="11">
        <v>13.4</v>
      </c>
      <c r="V26" s="1" t="s">
        <v>492</v>
      </c>
      <c r="W26" s="11">
        <v>-4.0470000000000002E-3</v>
      </c>
      <c r="X26" s="11" t="s">
        <v>572</v>
      </c>
      <c r="Y26" s="11" t="s">
        <v>35</v>
      </c>
      <c r="Z26" s="11" t="s">
        <v>36</v>
      </c>
      <c r="AA26" s="11">
        <v>0.85060000000000002</v>
      </c>
    </row>
    <row r="27" spans="1:27">
      <c r="A27" s="11">
        <v>2.7699999999999999E-2</v>
      </c>
      <c r="B27" s="11">
        <v>2.63E-2</v>
      </c>
      <c r="C27" s="11">
        <v>3.5400000000000001E-2</v>
      </c>
      <c r="D27" s="11">
        <v>4.2200000000000001E-2</v>
      </c>
      <c r="E27" s="11"/>
      <c r="F27" s="11">
        <v>5.28E-3</v>
      </c>
      <c r="G27" s="11">
        <v>7.9100000000000004E-3</v>
      </c>
      <c r="H27" s="11">
        <v>2.6100000000000002E-2</v>
      </c>
      <c r="I27" s="11">
        <v>2.5899999999999999E-2</v>
      </c>
      <c r="K27" s="1" t="s">
        <v>21</v>
      </c>
      <c r="L27" s="11">
        <v>8.3500000000000005E-2</v>
      </c>
      <c r="M27" s="1" t="s">
        <v>495</v>
      </c>
      <c r="N27" s="11">
        <v>-1.661E-2</v>
      </c>
      <c r="O27" s="11" t="s">
        <v>573</v>
      </c>
      <c r="P27" s="11" t="s">
        <v>35</v>
      </c>
      <c r="Q27" s="11" t="s">
        <v>36</v>
      </c>
      <c r="R27" s="11">
        <v>0.77590000000000003</v>
      </c>
      <c r="T27" s="1" t="s">
        <v>21</v>
      </c>
      <c r="U27" s="11">
        <v>2.9999999999999997E-4</v>
      </c>
      <c r="V27" s="1" t="s">
        <v>495</v>
      </c>
      <c r="W27" s="11">
        <v>-2.7560000000000001E-2</v>
      </c>
      <c r="X27" s="11" t="s">
        <v>574</v>
      </c>
      <c r="Y27" s="11" t="s">
        <v>25</v>
      </c>
      <c r="Z27" s="11" t="s">
        <v>100</v>
      </c>
      <c r="AA27" s="11">
        <v>2.9999999999999997E-4</v>
      </c>
    </row>
    <row r="28" spans="1:27">
      <c r="A28" s="11">
        <v>2.8400000000000002E-2</v>
      </c>
      <c r="B28" s="11">
        <v>2.87E-2</v>
      </c>
      <c r="C28" s="11">
        <v>4.1000000000000002E-2</v>
      </c>
      <c r="D28" s="11">
        <v>5.8200000000000002E-2</v>
      </c>
      <c r="E28" s="11"/>
      <c r="F28" s="11">
        <v>6.6899999999999998E-3</v>
      </c>
      <c r="G28" s="11">
        <v>1.29E-2</v>
      </c>
      <c r="H28" s="11">
        <v>3.5299999999999998E-2</v>
      </c>
      <c r="I28" s="11">
        <v>3.4299999999999997E-2</v>
      </c>
      <c r="K28" s="1" t="s">
        <v>23</v>
      </c>
      <c r="L28" s="11" t="s">
        <v>36</v>
      </c>
      <c r="M28" s="1" t="s">
        <v>153</v>
      </c>
      <c r="N28" s="11">
        <v>-3.9410000000000001E-2</v>
      </c>
      <c r="O28" s="11" t="s">
        <v>575</v>
      </c>
      <c r="P28" s="11" t="s">
        <v>35</v>
      </c>
      <c r="Q28" s="11" t="s">
        <v>36</v>
      </c>
      <c r="R28" s="11">
        <v>0.1159</v>
      </c>
      <c r="T28" s="1" t="s">
        <v>23</v>
      </c>
      <c r="U28" s="11" t="s">
        <v>100</v>
      </c>
      <c r="V28" s="1" t="s">
        <v>153</v>
      </c>
      <c r="W28" s="11">
        <v>-1.6799999999999999E-2</v>
      </c>
      <c r="X28" s="11" t="s">
        <v>576</v>
      </c>
      <c r="Y28" s="11" t="s">
        <v>25</v>
      </c>
      <c r="Z28" s="11" t="s">
        <v>49</v>
      </c>
      <c r="AA28" s="11">
        <v>3.9100000000000003E-2</v>
      </c>
    </row>
    <row r="29" spans="1:27">
      <c r="A29" s="11">
        <v>2.8500000000000001E-2</v>
      </c>
      <c r="B29" s="11">
        <v>2.8899999999999999E-2</v>
      </c>
      <c r="C29" s="11">
        <v>5.1799999999999999E-2</v>
      </c>
      <c r="D29" s="11">
        <v>6.59E-2</v>
      </c>
      <c r="E29" s="11"/>
      <c r="F29" s="11">
        <v>8.8000000000000005E-3</v>
      </c>
      <c r="G29" s="11">
        <v>1.47E-2</v>
      </c>
      <c r="H29" s="11">
        <v>3.9699999999999999E-2</v>
      </c>
      <c r="I29" s="11"/>
      <c r="K29" s="1" t="s">
        <v>24</v>
      </c>
      <c r="L29" s="11" t="s">
        <v>35</v>
      </c>
      <c r="M29" s="1" t="s">
        <v>500</v>
      </c>
      <c r="N29" s="11">
        <v>-2.273E-2</v>
      </c>
      <c r="O29" s="11" t="s">
        <v>577</v>
      </c>
      <c r="P29" s="11" t="s">
        <v>35</v>
      </c>
      <c r="Q29" s="11" t="s">
        <v>36</v>
      </c>
      <c r="R29" s="11">
        <v>0.66979999999999995</v>
      </c>
      <c r="T29" s="1" t="s">
        <v>24</v>
      </c>
      <c r="U29" s="11" t="s">
        <v>25</v>
      </c>
      <c r="V29" s="1" t="s">
        <v>500</v>
      </c>
      <c r="W29" s="11">
        <v>-2.3519999999999999E-2</v>
      </c>
      <c r="X29" s="11" t="s">
        <v>578</v>
      </c>
      <c r="Y29" s="11" t="s">
        <v>25</v>
      </c>
      <c r="Z29" s="11" t="s">
        <v>78</v>
      </c>
      <c r="AA29" s="11">
        <v>2.0999999999999999E-3</v>
      </c>
    </row>
    <row r="30" spans="1:27">
      <c r="A30" s="11">
        <v>2.9899999999999999E-2</v>
      </c>
      <c r="B30" s="11"/>
      <c r="C30" s="11">
        <v>7.8600000000000003E-2</v>
      </c>
      <c r="D30" s="11">
        <v>7.1900000000000006E-2</v>
      </c>
      <c r="E30" s="11"/>
      <c r="F30" s="11">
        <v>9.6699999999999998E-3</v>
      </c>
      <c r="G30" s="11"/>
      <c r="H30" s="11">
        <v>4.5600000000000002E-2</v>
      </c>
      <c r="I30" s="11"/>
      <c r="K30" s="1" t="s">
        <v>26</v>
      </c>
      <c r="L30" s="11">
        <v>0.30280000000000001</v>
      </c>
      <c r="M30" s="1" t="s">
        <v>503</v>
      </c>
      <c r="N30" s="11">
        <v>-4.5530000000000001E-2</v>
      </c>
      <c r="O30" s="11" t="s">
        <v>579</v>
      </c>
      <c r="P30" s="11" t="s">
        <v>35</v>
      </c>
      <c r="Q30" s="11" t="s">
        <v>36</v>
      </c>
      <c r="R30" s="11">
        <v>0.11799999999999999</v>
      </c>
      <c r="T30" s="1" t="s">
        <v>26</v>
      </c>
      <c r="U30" s="11">
        <v>0.75560000000000005</v>
      </c>
      <c r="V30" s="1" t="s">
        <v>503</v>
      </c>
      <c r="W30" s="11">
        <v>-1.2749999999999999E-2</v>
      </c>
      <c r="X30" s="11" t="s">
        <v>580</v>
      </c>
      <c r="Y30" s="11" t="s">
        <v>35</v>
      </c>
      <c r="Z30" s="11" t="s">
        <v>36</v>
      </c>
      <c r="AA30" s="11">
        <v>0.16619999999999999</v>
      </c>
    </row>
    <row r="31" spans="1:27">
      <c r="A31" s="11">
        <v>3.5900000000000001E-2</v>
      </c>
      <c r="B31" s="11"/>
      <c r="C31" s="11"/>
      <c r="D31" s="11">
        <v>0.17</v>
      </c>
      <c r="E31" s="11"/>
      <c r="F31" s="11"/>
      <c r="G31" s="11"/>
      <c r="H31" s="11"/>
      <c r="I31" s="11"/>
      <c r="M31" s="1" t="s">
        <v>506</v>
      </c>
      <c r="N31" s="11">
        <v>-2.2800000000000001E-2</v>
      </c>
      <c r="O31" s="11" t="s">
        <v>581</v>
      </c>
      <c r="P31" s="11" t="s">
        <v>35</v>
      </c>
      <c r="Q31" s="11" t="s">
        <v>36</v>
      </c>
      <c r="R31" s="11">
        <v>0.59370000000000001</v>
      </c>
      <c r="V31" s="1" t="s">
        <v>506</v>
      </c>
      <c r="W31" s="11">
        <v>1.076E-2</v>
      </c>
      <c r="X31" s="11" t="s">
        <v>582</v>
      </c>
      <c r="Y31" s="11" t="s">
        <v>35</v>
      </c>
      <c r="Z31" s="11" t="s">
        <v>36</v>
      </c>
      <c r="AA31" s="11">
        <v>0.24879999999999999</v>
      </c>
    </row>
    <row r="32" spans="1:27" s="38" customFormat="1">
      <c r="A32" s="37">
        <v>4.2999999999999997E-2</v>
      </c>
      <c r="B32" s="37"/>
      <c r="C32" s="37"/>
      <c r="D32" s="37"/>
      <c r="E32" s="37"/>
      <c r="F32" s="37"/>
      <c r="G32" s="37"/>
      <c r="H32" s="37"/>
      <c r="I32" s="37"/>
    </row>
    <row r="33" spans="1:27">
      <c r="A33" s="11"/>
      <c r="B33" s="11"/>
      <c r="C33" s="11"/>
      <c r="D33" s="11"/>
      <c r="E33" s="11"/>
      <c r="F33" s="11"/>
      <c r="G33" s="11"/>
      <c r="H33" s="11"/>
      <c r="I33" s="11"/>
    </row>
    <row r="34" spans="1:27">
      <c r="A34" t="s">
        <v>583</v>
      </c>
    </row>
    <row r="35" spans="1:27">
      <c r="A35" t="s">
        <v>189</v>
      </c>
      <c r="F35" t="s">
        <v>193</v>
      </c>
      <c r="K35" t="s">
        <v>189</v>
      </c>
      <c r="T35" t="s">
        <v>193</v>
      </c>
    </row>
    <row r="36" spans="1:27">
      <c r="A36" s="12" t="s">
        <v>1</v>
      </c>
      <c r="B36" s="12" t="s">
        <v>584</v>
      </c>
      <c r="C36" s="12" t="s">
        <v>585</v>
      </c>
      <c r="D36" s="12" t="s">
        <v>427</v>
      </c>
      <c r="E36" s="12"/>
      <c r="F36" s="12" t="s">
        <v>1</v>
      </c>
      <c r="G36" s="12" t="s">
        <v>584</v>
      </c>
      <c r="H36" s="12" t="s">
        <v>585</v>
      </c>
      <c r="I36" s="12" t="s">
        <v>427</v>
      </c>
      <c r="K36" s="1" t="s">
        <v>19</v>
      </c>
      <c r="L36" s="11"/>
      <c r="M36" s="1" t="s">
        <v>27</v>
      </c>
      <c r="N36" s="11" t="s">
        <v>28</v>
      </c>
      <c r="O36" s="11" t="s">
        <v>29</v>
      </c>
      <c r="P36" s="11" t="s">
        <v>30</v>
      </c>
      <c r="Q36" s="11" t="s">
        <v>31</v>
      </c>
      <c r="R36" s="11" t="s">
        <v>32</v>
      </c>
      <c r="T36" s="1" t="s">
        <v>19</v>
      </c>
      <c r="U36" s="11"/>
      <c r="V36" s="1" t="s">
        <v>27</v>
      </c>
      <c r="W36" s="11" t="s">
        <v>28</v>
      </c>
      <c r="X36" s="11" t="s">
        <v>29</v>
      </c>
      <c r="Y36" s="11" t="s">
        <v>30</v>
      </c>
      <c r="Z36" s="11" t="s">
        <v>31</v>
      </c>
      <c r="AA36" s="11" t="s">
        <v>32</v>
      </c>
    </row>
    <row r="37" spans="1:27">
      <c r="A37" s="11">
        <v>2.2724000000000002</v>
      </c>
      <c r="B37" s="11">
        <v>1.7375499999999999</v>
      </c>
      <c r="C37" s="11">
        <v>3.2188500000000002</v>
      </c>
      <c r="D37" s="11">
        <v>1.198359</v>
      </c>
      <c r="E37" s="11"/>
      <c r="F37" s="11">
        <v>0.27648800000000001</v>
      </c>
      <c r="G37" s="11">
        <v>1.34463</v>
      </c>
      <c r="H37" s="11">
        <v>5.9724000000000004</v>
      </c>
      <c r="I37" s="11">
        <v>1.7679670000000001</v>
      </c>
      <c r="K37" s="1" t="s">
        <v>20</v>
      </c>
      <c r="L37" s="11">
        <v>1.885</v>
      </c>
      <c r="M37" s="1" t="s">
        <v>492</v>
      </c>
      <c r="N37" s="11">
        <v>0.35339999999999999</v>
      </c>
      <c r="O37" s="11" t="s">
        <v>586</v>
      </c>
      <c r="P37" s="11" t="s">
        <v>35</v>
      </c>
      <c r="Q37" s="11" t="s">
        <v>36</v>
      </c>
      <c r="R37" s="11">
        <v>0.99550000000000005</v>
      </c>
      <c r="T37" s="1" t="s">
        <v>20</v>
      </c>
      <c r="U37" s="11">
        <v>10.039999999999999</v>
      </c>
      <c r="V37" s="1" t="s">
        <v>492</v>
      </c>
      <c r="W37" s="11">
        <v>-0.67530000000000001</v>
      </c>
      <c r="X37" s="11" t="s">
        <v>587</v>
      </c>
      <c r="Y37" s="11" t="s">
        <v>35</v>
      </c>
      <c r="Z37" s="11" t="s">
        <v>36</v>
      </c>
      <c r="AA37" s="11">
        <v>0.98580000000000001</v>
      </c>
    </row>
    <row r="38" spans="1:27">
      <c r="A38" s="11">
        <v>2.3587199999999999</v>
      </c>
      <c r="B38" s="11">
        <v>2.7265000000000001</v>
      </c>
      <c r="C38" s="11">
        <v>3.9647999999999999</v>
      </c>
      <c r="D38" s="11">
        <v>3.240116</v>
      </c>
      <c r="E38" s="11"/>
      <c r="F38" s="11">
        <v>0.64944000000000002</v>
      </c>
      <c r="G38" s="11">
        <v>1.4807520000000001</v>
      </c>
      <c r="H38" s="11">
        <v>6.7964399999999996</v>
      </c>
      <c r="I38" s="11">
        <v>7.5110000000000001</v>
      </c>
      <c r="K38" s="1" t="s">
        <v>21</v>
      </c>
      <c r="L38" s="11">
        <v>0.16830000000000001</v>
      </c>
      <c r="M38" s="1" t="s">
        <v>495</v>
      </c>
      <c r="N38" s="11">
        <v>-2.33</v>
      </c>
      <c r="O38" s="11" t="s">
        <v>588</v>
      </c>
      <c r="P38" s="11" t="s">
        <v>35</v>
      </c>
      <c r="Q38" s="11" t="s">
        <v>36</v>
      </c>
      <c r="R38" s="11">
        <v>0.38490000000000002</v>
      </c>
      <c r="T38" s="1" t="s">
        <v>21</v>
      </c>
      <c r="U38" s="11">
        <v>8.9999999999999998E-4</v>
      </c>
      <c r="V38" s="1" t="s">
        <v>495</v>
      </c>
      <c r="W38" s="11">
        <v>-9.4339999999999993</v>
      </c>
      <c r="X38" s="11" t="s">
        <v>589</v>
      </c>
      <c r="Y38" s="11" t="s">
        <v>25</v>
      </c>
      <c r="Z38" s="11" t="s">
        <v>100</v>
      </c>
      <c r="AA38" s="11">
        <v>8.9999999999999998E-4</v>
      </c>
    </row>
    <row r="39" spans="1:27">
      <c r="A39" s="11">
        <v>2.6924399999999999</v>
      </c>
      <c r="B39" s="11">
        <v>2.8377699999999999</v>
      </c>
      <c r="C39" s="11">
        <v>5.0011799999999997</v>
      </c>
      <c r="D39" s="11">
        <v>3.8819400000000002</v>
      </c>
      <c r="E39" s="11"/>
      <c r="F39" s="11">
        <v>0.75597000000000003</v>
      </c>
      <c r="G39" s="11">
        <v>2.7342</v>
      </c>
      <c r="H39" s="11">
        <v>10.0044</v>
      </c>
      <c r="I39" s="11">
        <v>8.2319999999999993</v>
      </c>
      <c r="K39" s="1" t="s">
        <v>23</v>
      </c>
      <c r="L39" s="11" t="s">
        <v>36</v>
      </c>
      <c r="M39" s="1" t="s">
        <v>153</v>
      </c>
      <c r="N39" s="11">
        <v>-2.3250000000000002</v>
      </c>
      <c r="O39" s="11" t="s">
        <v>590</v>
      </c>
      <c r="P39" s="11" t="s">
        <v>35</v>
      </c>
      <c r="Q39" s="11" t="s">
        <v>36</v>
      </c>
      <c r="R39" s="11">
        <v>0.34399999999999997</v>
      </c>
      <c r="T39" s="1" t="s">
        <v>23</v>
      </c>
      <c r="U39" s="11" t="s">
        <v>100</v>
      </c>
      <c r="V39" s="1" t="s">
        <v>153</v>
      </c>
      <c r="W39" s="11">
        <v>-4.3810000000000002</v>
      </c>
      <c r="X39" s="11" t="s">
        <v>591</v>
      </c>
      <c r="Y39" s="11" t="s">
        <v>35</v>
      </c>
      <c r="Z39" s="11" t="s">
        <v>36</v>
      </c>
      <c r="AA39" s="11">
        <v>0.22770000000000001</v>
      </c>
    </row>
    <row r="40" spans="1:27">
      <c r="A40" s="11">
        <v>2.8627199999999999</v>
      </c>
      <c r="B40" s="11">
        <v>3.3697400000000002</v>
      </c>
      <c r="C40" s="11">
        <v>5.7575700000000003</v>
      </c>
      <c r="D40" s="11">
        <v>5.1830350000000003</v>
      </c>
      <c r="E40" s="11"/>
      <c r="F40" s="11">
        <v>1.2672000000000001</v>
      </c>
      <c r="G40" s="11">
        <v>2.9670000000000001</v>
      </c>
      <c r="H40" s="11">
        <v>14.74128</v>
      </c>
      <c r="I40" s="11"/>
      <c r="K40" s="1" t="s">
        <v>24</v>
      </c>
      <c r="L40" s="11" t="s">
        <v>35</v>
      </c>
      <c r="M40" s="1" t="s">
        <v>500</v>
      </c>
      <c r="N40" s="11">
        <v>-2.6840000000000002</v>
      </c>
      <c r="O40" s="11" t="s">
        <v>592</v>
      </c>
      <c r="P40" s="11" t="s">
        <v>35</v>
      </c>
      <c r="Q40" s="11" t="s">
        <v>36</v>
      </c>
      <c r="R40" s="11">
        <v>0.3805</v>
      </c>
      <c r="T40" s="1" t="s">
        <v>24</v>
      </c>
      <c r="U40" s="11" t="s">
        <v>25</v>
      </c>
      <c r="V40" s="1" t="s">
        <v>500</v>
      </c>
      <c r="W40" s="11">
        <v>-8.7579999999999991</v>
      </c>
      <c r="X40" s="11" t="s">
        <v>593</v>
      </c>
      <c r="Y40" s="11" t="s">
        <v>25</v>
      </c>
      <c r="Z40" s="11" t="s">
        <v>78</v>
      </c>
      <c r="AA40" s="11">
        <v>3.8999999999999998E-3</v>
      </c>
    </row>
    <row r="41" spans="1:27">
      <c r="A41" s="11">
        <v>3.0095999999999998</v>
      </c>
      <c r="B41" s="11"/>
      <c r="C41" s="11">
        <v>8.8157759999999996</v>
      </c>
      <c r="D41" s="11">
        <v>5.5204820000000003</v>
      </c>
      <c r="E41" s="11"/>
      <c r="F41" s="11">
        <v>1.33446</v>
      </c>
      <c r="G41" s="11"/>
      <c r="H41" s="11">
        <v>16.935839999999999</v>
      </c>
      <c r="I41" s="11"/>
      <c r="K41" s="1" t="s">
        <v>26</v>
      </c>
      <c r="L41" s="11">
        <v>0.23910000000000001</v>
      </c>
      <c r="M41" s="1" t="s">
        <v>503</v>
      </c>
      <c r="N41" s="11">
        <v>-2.6779999999999999</v>
      </c>
      <c r="O41" s="11" t="s">
        <v>594</v>
      </c>
      <c r="P41" s="11" t="s">
        <v>35</v>
      </c>
      <c r="Q41" s="11" t="s">
        <v>36</v>
      </c>
      <c r="R41" s="11">
        <v>0.34989999999999999</v>
      </c>
      <c r="T41" s="1" t="s">
        <v>26</v>
      </c>
      <c r="U41" s="11">
        <v>0.68269999999999997</v>
      </c>
      <c r="V41" s="1" t="s">
        <v>503</v>
      </c>
      <c r="W41" s="11">
        <v>-3.7050000000000001</v>
      </c>
      <c r="X41" s="11" t="s">
        <v>595</v>
      </c>
      <c r="Y41" s="11" t="s">
        <v>35</v>
      </c>
      <c r="Z41" s="11" t="s">
        <v>36</v>
      </c>
      <c r="AA41" s="11">
        <v>0.4199</v>
      </c>
    </row>
    <row r="42" spans="1:27">
      <c r="A42" s="11">
        <v>3.6187200000000002</v>
      </c>
      <c r="B42" s="11"/>
      <c r="C42" s="11"/>
      <c r="D42" s="11">
        <v>13.0526</v>
      </c>
      <c r="E42" s="11"/>
      <c r="F42" s="11">
        <v>4.4543999999999997</v>
      </c>
      <c r="G42" s="11"/>
      <c r="H42" s="11"/>
      <c r="I42" s="11"/>
      <c r="M42" s="1" t="s">
        <v>506</v>
      </c>
      <c r="N42" s="11">
        <v>5.5469999999999998E-3</v>
      </c>
      <c r="O42" s="11" t="s">
        <v>596</v>
      </c>
      <c r="P42" s="11" t="s">
        <v>35</v>
      </c>
      <c r="Q42" s="11" t="s">
        <v>36</v>
      </c>
      <c r="R42" s="11" t="s">
        <v>169</v>
      </c>
      <c r="V42" s="1" t="s">
        <v>506</v>
      </c>
      <c r="W42" s="11">
        <v>5.0529999999999999</v>
      </c>
      <c r="X42" s="11" t="s">
        <v>597</v>
      </c>
      <c r="Y42" s="11" t="s">
        <v>35</v>
      </c>
      <c r="Z42" s="11" t="s">
        <v>36</v>
      </c>
      <c r="AA42" s="11">
        <v>0.1565</v>
      </c>
    </row>
    <row r="43" spans="1:27" s="38" customFormat="1">
      <c r="A43" s="37">
        <v>4.3343999999999996</v>
      </c>
      <c r="B43" s="37"/>
      <c r="C43" s="37"/>
      <c r="D43" s="37"/>
      <c r="E43" s="37"/>
      <c r="F43" s="37"/>
      <c r="G43" s="37"/>
      <c r="H43" s="37"/>
      <c r="I43" s="37"/>
    </row>
    <row r="44" spans="1:27">
      <c r="A44" t="s">
        <v>598</v>
      </c>
    </row>
    <row r="45" spans="1:27">
      <c r="A45" t="s">
        <v>189</v>
      </c>
      <c r="F45" t="s">
        <v>193</v>
      </c>
      <c r="K45" t="s">
        <v>189</v>
      </c>
      <c r="T45" t="s">
        <v>193</v>
      </c>
    </row>
    <row r="46" spans="1:27">
      <c r="A46" s="12" t="s">
        <v>1</v>
      </c>
      <c r="B46" s="12" t="s">
        <v>2</v>
      </c>
      <c r="C46" s="12" t="s">
        <v>3</v>
      </c>
      <c r="D46" s="12" t="s">
        <v>427</v>
      </c>
      <c r="E46" s="12"/>
      <c r="F46" s="12" t="s">
        <v>1</v>
      </c>
      <c r="G46" s="12" t="s">
        <v>2</v>
      </c>
      <c r="H46" s="12" t="s">
        <v>3</v>
      </c>
      <c r="I46" s="12" t="s">
        <v>427</v>
      </c>
      <c r="K46" s="1" t="s">
        <v>19</v>
      </c>
      <c r="L46" s="11"/>
      <c r="M46" s="1" t="s">
        <v>27</v>
      </c>
      <c r="N46" s="11" t="s">
        <v>28</v>
      </c>
      <c r="O46" s="11" t="s">
        <v>29</v>
      </c>
      <c r="P46" s="11" t="s">
        <v>30</v>
      </c>
      <c r="Q46" s="11" t="s">
        <v>31</v>
      </c>
      <c r="R46" s="11" t="s">
        <v>32</v>
      </c>
      <c r="T46" s="1" t="s">
        <v>19</v>
      </c>
      <c r="U46" s="11"/>
      <c r="V46" s="1" t="s">
        <v>27</v>
      </c>
      <c r="W46" s="11" t="s">
        <v>28</v>
      </c>
      <c r="X46" s="11" t="s">
        <v>29</v>
      </c>
      <c r="Y46" s="11" t="s">
        <v>30</v>
      </c>
      <c r="Z46" s="11" t="s">
        <v>31</v>
      </c>
      <c r="AA46" s="11" t="s">
        <v>32</v>
      </c>
    </row>
    <row r="47" spans="1:27">
      <c r="A47" s="11">
        <v>3.6799999999999999E-2</v>
      </c>
      <c r="B47" s="11">
        <v>1.7299999999999999E-2</v>
      </c>
      <c r="C47" s="11">
        <v>8.1799999999999998E-2</v>
      </c>
      <c r="D47" s="11">
        <v>0.156</v>
      </c>
      <c r="E47" s="11"/>
      <c r="F47" s="11">
        <v>1.83E-3</v>
      </c>
      <c r="G47" s="11">
        <v>4.2500000000000003E-3</v>
      </c>
      <c r="H47" s="11">
        <v>3.4500000000000003E-2</v>
      </c>
      <c r="I47" s="11">
        <v>2.6800000000000001E-2</v>
      </c>
      <c r="K47" s="1" t="s">
        <v>20</v>
      </c>
      <c r="L47" s="11">
        <v>8.093</v>
      </c>
      <c r="M47" s="1" t="s">
        <v>33</v>
      </c>
      <c r="N47" s="11">
        <v>2.8649999999999998E-2</v>
      </c>
      <c r="O47" s="11" t="s">
        <v>599</v>
      </c>
      <c r="P47" s="11" t="s">
        <v>35</v>
      </c>
      <c r="Q47" s="11" t="s">
        <v>36</v>
      </c>
      <c r="R47" s="11">
        <v>0.96640000000000004</v>
      </c>
      <c r="T47" s="1" t="s">
        <v>20</v>
      </c>
      <c r="U47" s="11">
        <v>11.28</v>
      </c>
      <c r="V47" s="1" t="s">
        <v>33</v>
      </c>
      <c r="W47" s="11">
        <v>-4.5319999999999996E-3</v>
      </c>
      <c r="X47" s="11" t="s">
        <v>600</v>
      </c>
      <c r="Y47" s="11" t="s">
        <v>35</v>
      </c>
      <c r="Z47" s="11" t="s">
        <v>36</v>
      </c>
      <c r="AA47" s="11">
        <v>0.96909999999999996</v>
      </c>
    </row>
    <row r="48" spans="1:27">
      <c r="A48" s="11">
        <v>4.4200000000000003E-2</v>
      </c>
      <c r="B48" s="11">
        <v>5.04E-2</v>
      </c>
      <c r="C48" s="11">
        <v>8.5099999999999995E-2</v>
      </c>
      <c r="D48" s="11">
        <v>0.22800000000000001</v>
      </c>
      <c r="E48" s="11"/>
      <c r="F48" s="11">
        <v>2.4199999999999998E-3</v>
      </c>
      <c r="G48" s="11">
        <v>8.9899999999999997E-3</v>
      </c>
      <c r="H48" s="11">
        <v>3.8800000000000001E-2</v>
      </c>
      <c r="I48" s="11">
        <v>5.1900000000000002E-2</v>
      </c>
      <c r="K48" s="1" t="s">
        <v>21</v>
      </c>
      <c r="L48" s="11">
        <v>1.2999999999999999E-3</v>
      </c>
      <c r="M48" s="1" t="s">
        <v>37</v>
      </c>
      <c r="N48" s="11">
        <v>-8.6110000000000006E-2</v>
      </c>
      <c r="O48" s="11" t="s">
        <v>601</v>
      </c>
      <c r="P48" s="11" t="s">
        <v>35</v>
      </c>
      <c r="Q48" s="11" t="s">
        <v>36</v>
      </c>
      <c r="R48" s="11">
        <v>0.46589999999999998</v>
      </c>
      <c r="T48" s="1" t="s">
        <v>21</v>
      </c>
      <c r="U48" s="11">
        <v>5.9999999999999995E-4</v>
      </c>
      <c r="V48" s="1" t="s">
        <v>37</v>
      </c>
      <c r="W48" s="11">
        <v>-4.462E-2</v>
      </c>
      <c r="X48" s="11" t="s">
        <v>602</v>
      </c>
      <c r="Y48" s="11" t="s">
        <v>25</v>
      </c>
      <c r="Z48" s="11" t="s">
        <v>78</v>
      </c>
      <c r="AA48" s="11">
        <v>2.2000000000000001E-3</v>
      </c>
    </row>
    <row r="49" spans="1:27">
      <c r="A49" s="11">
        <v>7.1099999999999997E-2</v>
      </c>
      <c r="B49" s="11">
        <v>5.1999999999999998E-2</v>
      </c>
      <c r="C49" s="11">
        <v>0.14399999999999999</v>
      </c>
      <c r="D49" s="11">
        <v>0.24299999999999999</v>
      </c>
      <c r="E49" s="11"/>
      <c r="F49" s="11">
        <v>5.1200000000000004E-3</v>
      </c>
      <c r="G49" s="11">
        <v>1.2500000000000001E-2</v>
      </c>
      <c r="H49" s="11">
        <v>4.5199999999999997E-2</v>
      </c>
      <c r="I49" s="11">
        <v>7.3099999999999998E-2</v>
      </c>
      <c r="K49" s="1" t="s">
        <v>23</v>
      </c>
      <c r="L49" s="11" t="s">
        <v>78</v>
      </c>
      <c r="M49" s="1" t="s">
        <v>153</v>
      </c>
      <c r="N49" s="11">
        <v>-0.23580000000000001</v>
      </c>
      <c r="O49" s="11" t="s">
        <v>603</v>
      </c>
      <c r="P49" s="11" t="s">
        <v>25</v>
      </c>
      <c r="Q49" s="11" t="s">
        <v>78</v>
      </c>
      <c r="R49" s="11">
        <v>2.3E-3</v>
      </c>
      <c r="T49" s="1" t="s">
        <v>23</v>
      </c>
      <c r="U49" s="11" t="s">
        <v>100</v>
      </c>
      <c r="V49" s="1" t="s">
        <v>153</v>
      </c>
      <c r="W49" s="11">
        <v>-4.4720000000000003E-2</v>
      </c>
      <c r="X49" s="11" t="s">
        <v>604</v>
      </c>
      <c r="Y49" s="11" t="s">
        <v>25</v>
      </c>
      <c r="Z49" s="11" t="s">
        <v>78</v>
      </c>
      <c r="AA49" s="11">
        <v>6.6E-3</v>
      </c>
    </row>
    <row r="50" spans="1:27">
      <c r="A50" s="11">
        <v>7.3200000000000001E-2</v>
      </c>
      <c r="B50" s="11">
        <v>6.8400000000000002E-2</v>
      </c>
      <c r="C50" s="11">
        <v>0.18099999999999999</v>
      </c>
      <c r="D50" s="11">
        <v>0.28299999999999997</v>
      </c>
      <c r="E50" s="11"/>
      <c r="F50" s="11">
        <v>6.1199999999999996E-3</v>
      </c>
      <c r="G50" s="11">
        <v>1.5900000000000001E-2</v>
      </c>
      <c r="H50" s="11">
        <v>4.7399999999999998E-2</v>
      </c>
      <c r="I50" s="11"/>
      <c r="K50" s="1" t="s">
        <v>24</v>
      </c>
      <c r="L50" s="11" t="s">
        <v>25</v>
      </c>
      <c r="M50" s="1" t="s">
        <v>41</v>
      </c>
      <c r="N50" s="11">
        <v>-0.1148</v>
      </c>
      <c r="O50" s="11" t="s">
        <v>605</v>
      </c>
      <c r="P50" s="11" t="s">
        <v>35</v>
      </c>
      <c r="Q50" s="11" t="s">
        <v>36</v>
      </c>
      <c r="R50" s="11">
        <v>0.33860000000000001</v>
      </c>
      <c r="T50" s="1" t="s">
        <v>24</v>
      </c>
      <c r="U50" s="11" t="s">
        <v>25</v>
      </c>
      <c r="V50" s="1" t="s">
        <v>41</v>
      </c>
      <c r="W50" s="11">
        <v>-4.0090000000000001E-2</v>
      </c>
      <c r="X50" s="11" t="s">
        <v>606</v>
      </c>
      <c r="Y50" s="11" t="s">
        <v>25</v>
      </c>
      <c r="Z50" s="11" t="s">
        <v>78</v>
      </c>
      <c r="AA50" s="11">
        <v>7.9000000000000008E-3</v>
      </c>
    </row>
    <row r="51" spans="1:27">
      <c r="A51" s="11">
        <v>8.9399999999999993E-2</v>
      </c>
      <c r="B51" s="11"/>
      <c r="C51" s="11">
        <v>0.317</v>
      </c>
      <c r="D51" s="11">
        <v>0.33800000000000002</v>
      </c>
      <c r="E51" s="11"/>
      <c r="F51" s="11">
        <v>1.3899999999999999E-2</v>
      </c>
      <c r="G51" s="11"/>
      <c r="H51" s="11">
        <v>8.6599999999999996E-2</v>
      </c>
      <c r="I51" s="11"/>
      <c r="K51" s="1" t="s">
        <v>26</v>
      </c>
      <c r="L51" s="11">
        <v>0.57430000000000003</v>
      </c>
      <c r="M51" s="1" t="s">
        <v>156</v>
      </c>
      <c r="N51" s="11">
        <v>-0.26450000000000001</v>
      </c>
      <c r="O51" s="11" t="s">
        <v>607</v>
      </c>
      <c r="P51" s="11" t="s">
        <v>25</v>
      </c>
      <c r="Q51" s="11" t="s">
        <v>78</v>
      </c>
      <c r="R51" s="11">
        <v>3.0999999999999999E-3</v>
      </c>
      <c r="T51" s="1" t="s">
        <v>26</v>
      </c>
      <c r="U51" s="11">
        <v>0.72250000000000003</v>
      </c>
      <c r="V51" s="1" t="s">
        <v>156</v>
      </c>
      <c r="W51" s="11">
        <v>-4.0189999999999997E-2</v>
      </c>
      <c r="X51" s="11" t="s">
        <v>608</v>
      </c>
      <c r="Y51" s="11" t="s">
        <v>25</v>
      </c>
      <c r="Z51" s="11" t="s">
        <v>49</v>
      </c>
      <c r="AA51" s="11">
        <v>1.8700000000000001E-2</v>
      </c>
    </row>
    <row r="52" spans="1:27">
      <c r="A52" s="11">
        <v>0.105</v>
      </c>
      <c r="B52" s="11"/>
      <c r="C52" s="11"/>
      <c r="D52" s="11">
        <v>0.621</v>
      </c>
      <c r="E52" s="11"/>
      <c r="F52" s="11"/>
      <c r="G52" s="11"/>
      <c r="H52" s="11"/>
      <c r="I52" s="11"/>
      <c r="M52" s="1" t="s">
        <v>158</v>
      </c>
      <c r="N52" s="11">
        <v>-0.1497</v>
      </c>
      <c r="O52" s="11" t="s">
        <v>609</v>
      </c>
      <c r="P52" s="11" t="s">
        <v>35</v>
      </c>
      <c r="Q52" s="11" t="s">
        <v>36</v>
      </c>
      <c r="R52" s="11">
        <v>9.4200000000000006E-2</v>
      </c>
      <c r="V52" s="1" t="s">
        <v>158</v>
      </c>
      <c r="W52" s="11">
        <v>-1E-4</v>
      </c>
      <c r="X52" s="11" t="s">
        <v>610</v>
      </c>
      <c r="Y52" s="11" t="s">
        <v>35</v>
      </c>
      <c r="Z52" s="11" t="s">
        <v>36</v>
      </c>
      <c r="AA52" s="11" t="s">
        <v>169</v>
      </c>
    </row>
    <row r="53" spans="1:27" s="38" customFormat="1">
      <c r="A53" s="37">
        <v>0.11</v>
      </c>
      <c r="B53" s="37"/>
      <c r="C53" s="37"/>
      <c r="D53" s="37"/>
      <c r="E53" s="37"/>
      <c r="F53" s="37"/>
      <c r="G53" s="37"/>
      <c r="H53" s="37"/>
      <c r="I53" s="37"/>
    </row>
    <row r="54" spans="1:27">
      <c r="A54" t="s">
        <v>611</v>
      </c>
    </row>
    <row r="55" spans="1:27">
      <c r="A55" t="s">
        <v>189</v>
      </c>
      <c r="F55" t="s">
        <v>193</v>
      </c>
      <c r="K55" t="s">
        <v>189</v>
      </c>
      <c r="T55" t="s">
        <v>193</v>
      </c>
    </row>
    <row r="56" spans="1:27">
      <c r="A56" s="12" t="s">
        <v>1</v>
      </c>
      <c r="B56" s="12" t="s">
        <v>2</v>
      </c>
      <c r="C56" s="12" t="s">
        <v>3</v>
      </c>
      <c r="D56" s="12" t="s">
        <v>427</v>
      </c>
      <c r="E56" s="12"/>
      <c r="F56" s="12" t="s">
        <v>1</v>
      </c>
      <c r="G56" s="12" t="s">
        <v>2</v>
      </c>
      <c r="H56" s="12" t="s">
        <v>3</v>
      </c>
      <c r="I56" s="12" t="s">
        <v>427</v>
      </c>
      <c r="K56" s="1" t="s">
        <v>19</v>
      </c>
      <c r="L56" s="11"/>
      <c r="M56" s="1" t="s">
        <v>27</v>
      </c>
      <c r="N56" s="11" t="s">
        <v>28</v>
      </c>
      <c r="O56" s="11" t="s">
        <v>29</v>
      </c>
      <c r="P56" s="11" t="s">
        <v>30</v>
      </c>
      <c r="Q56" s="11" t="s">
        <v>31</v>
      </c>
      <c r="R56" s="11" t="s">
        <v>32</v>
      </c>
      <c r="T56" s="1" t="s">
        <v>19</v>
      </c>
      <c r="U56" s="11"/>
      <c r="V56" s="1" t="s">
        <v>27</v>
      </c>
      <c r="W56" s="11" t="s">
        <v>28</v>
      </c>
      <c r="X56" s="11" t="s">
        <v>29</v>
      </c>
      <c r="Y56" s="11" t="s">
        <v>30</v>
      </c>
      <c r="Z56" s="11" t="s">
        <v>31</v>
      </c>
      <c r="AA56" s="11" t="s">
        <v>32</v>
      </c>
    </row>
    <row r="57" spans="1:27">
      <c r="A57" s="11">
        <v>3.8860800000000002</v>
      </c>
      <c r="B57" s="11">
        <v>1.93933</v>
      </c>
      <c r="C57" s="11">
        <v>8.4663000000000004</v>
      </c>
      <c r="D57" s="11">
        <v>10.405200000000001</v>
      </c>
      <c r="E57" s="11"/>
      <c r="F57" s="11">
        <v>0.23643600000000001</v>
      </c>
      <c r="G57" s="11">
        <v>0.84787500000000005</v>
      </c>
      <c r="H57" s="11">
        <v>8.9838000000000005</v>
      </c>
      <c r="I57" s="11">
        <v>4.8596440000000003</v>
      </c>
      <c r="K57" s="1" t="s">
        <v>20</v>
      </c>
      <c r="L57" s="11">
        <v>5.92</v>
      </c>
      <c r="M57" s="1" t="s">
        <v>33</v>
      </c>
      <c r="N57" s="11">
        <v>2.3290000000000002</v>
      </c>
      <c r="O57" s="11" t="s">
        <v>612</v>
      </c>
      <c r="P57" s="11" t="s">
        <v>35</v>
      </c>
      <c r="Q57" s="11" t="s">
        <v>36</v>
      </c>
      <c r="R57" s="11">
        <v>0.97319999999999995</v>
      </c>
      <c r="T57" s="1" t="s">
        <v>20</v>
      </c>
      <c r="U57" s="11">
        <v>7.2729999999999997</v>
      </c>
      <c r="V57" s="1" t="s">
        <v>33</v>
      </c>
      <c r="W57" s="11">
        <v>-0.36449999999999999</v>
      </c>
      <c r="X57" s="11" t="s">
        <v>613</v>
      </c>
      <c r="Y57" s="11" t="s">
        <v>35</v>
      </c>
      <c r="Z57" s="11" t="s">
        <v>36</v>
      </c>
      <c r="AA57" s="11">
        <v>0.99970000000000003</v>
      </c>
    </row>
    <row r="58" spans="1:27">
      <c r="A58" s="11">
        <v>4.2962400000000001</v>
      </c>
      <c r="B58" s="11">
        <v>5.4381599999999999</v>
      </c>
      <c r="C58" s="11">
        <v>10.3805</v>
      </c>
      <c r="D58" s="11">
        <v>17.505839999999999</v>
      </c>
      <c r="E58" s="11"/>
      <c r="F58" s="11">
        <v>0.29765999999999998</v>
      </c>
      <c r="G58" s="11">
        <v>1.682928</v>
      </c>
      <c r="H58" s="11">
        <v>9.7775999999999996</v>
      </c>
      <c r="I58" s="11">
        <v>15.051</v>
      </c>
      <c r="K58" s="1" t="s">
        <v>21</v>
      </c>
      <c r="L58" s="11">
        <v>5.4000000000000003E-3</v>
      </c>
      <c r="M58" s="1" t="s">
        <v>37</v>
      </c>
      <c r="N58" s="11">
        <v>-10.82</v>
      </c>
      <c r="O58" s="11" t="s">
        <v>614</v>
      </c>
      <c r="P58" s="11" t="s">
        <v>35</v>
      </c>
      <c r="Q58" s="11" t="s">
        <v>36</v>
      </c>
      <c r="R58" s="11">
        <v>0.18410000000000001</v>
      </c>
      <c r="T58" s="1" t="s">
        <v>21</v>
      </c>
      <c r="U58" s="11">
        <v>3.5999999999999999E-3</v>
      </c>
      <c r="V58" s="1" t="s">
        <v>37</v>
      </c>
      <c r="W58" s="11">
        <v>-14.7</v>
      </c>
      <c r="X58" s="11" t="s">
        <v>615</v>
      </c>
      <c r="Y58" s="11" t="s">
        <v>25</v>
      </c>
      <c r="Z58" s="11" t="s">
        <v>78</v>
      </c>
      <c r="AA58" s="11">
        <v>6.0000000000000001E-3</v>
      </c>
    </row>
    <row r="59" spans="1:27">
      <c r="A59" s="11">
        <v>6.7944000000000004</v>
      </c>
      <c r="B59" s="11">
        <v>6.0632000000000001</v>
      </c>
      <c r="C59" s="11">
        <v>16.00559998</v>
      </c>
      <c r="D59" s="11">
        <v>18.657540000000001</v>
      </c>
      <c r="E59" s="11"/>
      <c r="F59" s="11">
        <v>0.69155999999999995</v>
      </c>
      <c r="G59" s="11">
        <v>2.875</v>
      </c>
      <c r="H59" s="11">
        <v>11.3904</v>
      </c>
      <c r="I59" s="11">
        <v>17.544</v>
      </c>
      <c r="K59" s="1" t="s">
        <v>23</v>
      </c>
      <c r="L59" s="11" t="s">
        <v>78</v>
      </c>
      <c r="M59" s="1" t="s">
        <v>153</v>
      </c>
      <c r="N59" s="11">
        <v>-16.89</v>
      </c>
      <c r="O59" s="11" t="s">
        <v>616</v>
      </c>
      <c r="P59" s="11" t="s">
        <v>25</v>
      </c>
      <c r="Q59" s="11" t="s">
        <v>49</v>
      </c>
      <c r="R59" s="11">
        <v>1.2800000000000001E-2</v>
      </c>
      <c r="T59" s="1" t="s">
        <v>23</v>
      </c>
      <c r="U59" s="11" t="s">
        <v>78</v>
      </c>
      <c r="V59" s="1" t="s">
        <v>153</v>
      </c>
      <c r="W59" s="11">
        <v>-10.76</v>
      </c>
      <c r="X59" s="11" t="s">
        <v>617</v>
      </c>
      <c r="Y59" s="11" t="s">
        <v>35</v>
      </c>
      <c r="Z59" s="11" t="s">
        <v>36</v>
      </c>
      <c r="AA59" s="11">
        <v>9.8100000000000007E-2</v>
      </c>
    </row>
    <row r="60" spans="1:27">
      <c r="A60" s="11">
        <v>7.1668799999999999</v>
      </c>
      <c r="B60" s="11">
        <v>6.4980000000000002</v>
      </c>
      <c r="C60" s="11">
        <v>20.271999999999998</v>
      </c>
      <c r="D60" s="11">
        <v>22.257950000000001</v>
      </c>
      <c r="E60" s="11"/>
      <c r="F60" s="11">
        <v>0.73728000000000005</v>
      </c>
      <c r="G60" s="11">
        <v>2.9573999999999998</v>
      </c>
      <c r="H60" s="11">
        <v>19.794239999999999</v>
      </c>
      <c r="I60" s="11"/>
      <c r="K60" s="1" t="s">
        <v>24</v>
      </c>
      <c r="L60" s="11" t="s">
        <v>25</v>
      </c>
      <c r="M60" s="1" t="s">
        <v>41</v>
      </c>
      <c r="N60" s="11">
        <v>-13.15</v>
      </c>
      <c r="O60" s="11" t="s">
        <v>618</v>
      </c>
      <c r="P60" s="11" t="s">
        <v>35</v>
      </c>
      <c r="Q60" s="11" t="s">
        <v>36</v>
      </c>
      <c r="R60" s="11">
        <v>0.14760000000000001</v>
      </c>
      <c r="T60" s="1" t="s">
        <v>24</v>
      </c>
      <c r="U60" s="11" t="s">
        <v>25</v>
      </c>
      <c r="V60" s="1" t="s">
        <v>41</v>
      </c>
      <c r="W60" s="11">
        <v>-14.33</v>
      </c>
      <c r="X60" s="11" t="s">
        <v>619</v>
      </c>
      <c r="Y60" s="11" t="s">
        <v>25</v>
      </c>
      <c r="Z60" s="11" t="s">
        <v>49</v>
      </c>
      <c r="AA60" s="11">
        <v>1.49E-2</v>
      </c>
    </row>
    <row r="61" spans="1:27">
      <c r="A61" s="11">
        <v>7.3785600000000002</v>
      </c>
      <c r="B61" s="11"/>
      <c r="C61" s="11">
        <v>35.554720000000003</v>
      </c>
      <c r="D61" s="11">
        <v>28.72662</v>
      </c>
      <c r="E61" s="11"/>
      <c r="F61" s="11">
        <v>1.9181999999999999</v>
      </c>
      <c r="G61" s="11"/>
      <c r="H61" s="11">
        <v>32.163240000000002</v>
      </c>
      <c r="I61" s="11"/>
      <c r="K61" s="1" t="s">
        <v>26</v>
      </c>
      <c r="L61" s="11">
        <v>0.49669999999999997</v>
      </c>
      <c r="M61" s="1" t="s">
        <v>156</v>
      </c>
      <c r="N61" s="11">
        <v>-19.22</v>
      </c>
      <c r="O61" s="11" t="s">
        <v>620</v>
      </c>
      <c r="P61" s="11" t="s">
        <v>25</v>
      </c>
      <c r="Q61" s="11" t="s">
        <v>49</v>
      </c>
      <c r="R61" s="11">
        <v>1.4800000000000001E-2</v>
      </c>
      <c r="T61" s="1" t="s">
        <v>26</v>
      </c>
      <c r="U61" s="11">
        <v>0.60909999999999997</v>
      </c>
      <c r="V61" s="1" t="s">
        <v>156</v>
      </c>
      <c r="W61" s="11">
        <v>-10.39</v>
      </c>
      <c r="X61" s="11" t="s">
        <v>621</v>
      </c>
      <c r="Y61" s="11" t="s">
        <v>35</v>
      </c>
      <c r="Z61" s="11" t="s">
        <v>36</v>
      </c>
      <c r="AA61" s="11">
        <v>0.15429999999999999</v>
      </c>
    </row>
    <row r="62" spans="1:27">
      <c r="A62" s="11">
        <v>10.584</v>
      </c>
      <c r="B62" s="11"/>
      <c r="C62" s="11"/>
      <c r="D62" s="11">
        <v>47.68038</v>
      </c>
      <c r="E62" s="11"/>
      <c r="F62" s="11">
        <v>6.4767999999999999</v>
      </c>
      <c r="G62" s="11"/>
      <c r="H62" s="11"/>
      <c r="I62" s="11"/>
      <c r="M62" s="1" t="s">
        <v>158</v>
      </c>
      <c r="N62" s="11">
        <v>-6.07</v>
      </c>
      <c r="O62" s="11" t="s">
        <v>622</v>
      </c>
      <c r="P62" s="11" t="s">
        <v>35</v>
      </c>
      <c r="Q62" s="11" t="s">
        <v>36</v>
      </c>
      <c r="R62" s="11">
        <v>0.6643</v>
      </c>
      <c r="V62" s="1" t="s">
        <v>158</v>
      </c>
      <c r="W62" s="11">
        <v>3.9369999999999998</v>
      </c>
      <c r="X62" s="11" t="s">
        <v>623</v>
      </c>
      <c r="Y62" s="11" t="s">
        <v>35</v>
      </c>
      <c r="Z62" s="11" t="s">
        <v>36</v>
      </c>
      <c r="AA62" s="11">
        <v>0.80679999999999996</v>
      </c>
    </row>
    <row r="63" spans="1:27" s="38" customFormat="1">
      <c r="A63" s="37">
        <v>11.087999999999999</v>
      </c>
      <c r="B63" s="37"/>
      <c r="C63" s="37"/>
      <c r="D63" s="37"/>
      <c r="E63" s="37"/>
      <c r="F63" s="37"/>
      <c r="G63" s="37"/>
      <c r="H63" s="37"/>
      <c r="I63" s="37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DD6AF-F76A-B54D-A0E9-FB17F01F4A4B}">
  <dimension ref="A1:M27"/>
  <sheetViews>
    <sheetView workbookViewId="0">
      <selection activeCell="F21" sqref="F21"/>
    </sheetView>
  </sheetViews>
  <sheetFormatPr defaultColWidth="11" defaultRowHeight="15.95"/>
  <sheetData>
    <row r="1" spans="1:13">
      <c r="A1" t="s">
        <v>624</v>
      </c>
    </row>
    <row r="2" spans="1:13">
      <c r="A2" t="s">
        <v>523</v>
      </c>
    </row>
    <row r="3" spans="1:13">
      <c r="A3" s="12" t="s">
        <v>1</v>
      </c>
      <c r="B3" s="12" t="s">
        <v>2</v>
      </c>
      <c r="C3" s="12" t="s">
        <v>3</v>
      </c>
      <c r="D3" s="12" t="s">
        <v>427</v>
      </c>
      <c r="E3" s="12"/>
      <c r="F3" s="1" t="s">
        <v>19</v>
      </c>
      <c r="G3" s="11"/>
      <c r="H3" s="1" t="s">
        <v>27</v>
      </c>
      <c r="I3" s="11" t="s">
        <v>28</v>
      </c>
      <c r="J3" s="11" t="s">
        <v>29</v>
      </c>
      <c r="K3" s="11" t="s">
        <v>30</v>
      </c>
      <c r="L3" s="11" t="s">
        <v>31</v>
      </c>
      <c r="M3" s="11" t="s">
        <v>32</v>
      </c>
    </row>
    <row r="4" spans="1:13">
      <c r="A4" s="11">
        <v>88.5</v>
      </c>
      <c r="B4" s="11">
        <v>77.900000000000006</v>
      </c>
      <c r="C4" s="11">
        <v>69.7</v>
      </c>
      <c r="D4" s="11">
        <v>83.6</v>
      </c>
      <c r="E4" s="11"/>
      <c r="F4" s="1" t="s">
        <v>20</v>
      </c>
      <c r="G4" s="11">
        <v>0.58079999999999998</v>
      </c>
      <c r="H4" s="1" t="s">
        <v>33</v>
      </c>
      <c r="I4" s="11">
        <v>3.4</v>
      </c>
      <c r="J4" s="11" t="s">
        <v>625</v>
      </c>
      <c r="K4" s="11" t="s">
        <v>35</v>
      </c>
      <c r="L4" s="11" t="s">
        <v>36</v>
      </c>
      <c r="M4" s="11">
        <v>0.94979999999999998</v>
      </c>
    </row>
    <row r="5" spans="1:13">
      <c r="A5" s="11">
        <v>97.1</v>
      </c>
      <c r="B5" s="11">
        <v>95.2</v>
      </c>
      <c r="C5" s="11">
        <v>91.2</v>
      </c>
      <c r="D5" s="11">
        <v>84.2</v>
      </c>
      <c r="E5" s="11"/>
      <c r="F5" s="1" t="s">
        <v>21</v>
      </c>
      <c r="G5" s="11">
        <v>0.63880000000000003</v>
      </c>
      <c r="H5" s="1" t="s">
        <v>37</v>
      </c>
      <c r="I5" s="11">
        <v>4.75</v>
      </c>
      <c r="J5" s="11" t="s">
        <v>626</v>
      </c>
      <c r="K5" s="11" t="s">
        <v>35</v>
      </c>
      <c r="L5" s="11" t="s">
        <v>36</v>
      </c>
      <c r="M5" s="11">
        <v>0.86099999999999999</v>
      </c>
    </row>
    <row r="6" spans="1:13">
      <c r="A6" s="11">
        <v>97.8</v>
      </c>
      <c r="B6" s="11">
        <v>96.1</v>
      </c>
      <c r="C6" s="11">
        <v>96.1</v>
      </c>
      <c r="D6" s="11">
        <v>91.9</v>
      </c>
      <c r="E6" s="11"/>
      <c r="F6" s="1" t="s">
        <v>23</v>
      </c>
      <c r="G6" s="11" t="s">
        <v>36</v>
      </c>
      <c r="H6" s="1" t="s">
        <v>153</v>
      </c>
      <c r="I6" s="11">
        <v>8.9830000000000005</v>
      </c>
      <c r="J6" s="11" t="s">
        <v>627</v>
      </c>
      <c r="K6" s="11" t="s">
        <v>35</v>
      </c>
      <c r="L6" s="11" t="s">
        <v>36</v>
      </c>
      <c r="M6" s="11">
        <v>0.58040000000000003</v>
      </c>
    </row>
    <row r="7" spans="1:13">
      <c r="A7" s="11">
        <v>98.8</v>
      </c>
      <c r="B7" s="11">
        <v>99.4</v>
      </c>
      <c r="C7" s="11">
        <v>98.4</v>
      </c>
      <c r="D7" s="11"/>
      <c r="E7" s="11"/>
      <c r="F7" s="1" t="s">
        <v>24</v>
      </c>
      <c r="G7" s="11" t="s">
        <v>35</v>
      </c>
      <c r="H7" s="1" t="s">
        <v>41</v>
      </c>
      <c r="I7" s="11">
        <v>1.35</v>
      </c>
      <c r="J7" s="11" t="s">
        <v>628</v>
      </c>
      <c r="K7" s="11" t="s">
        <v>35</v>
      </c>
      <c r="L7" s="11" t="s">
        <v>36</v>
      </c>
      <c r="M7" s="11">
        <v>0.99590000000000001</v>
      </c>
    </row>
    <row r="8" spans="1:13">
      <c r="A8" s="11"/>
      <c r="B8" s="11"/>
      <c r="C8" s="11">
        <v>98.6</v>
      </c>
      <c r="D8" s="11"/>
      <c r="E8" s="11"/>
      <c r="F8" s="1" t="s">
        <v>26</v>
      </c>
      <c r="G8" s="11">
        <v>0.1268</v>
      </c>
      <c r="H8" s="1" t="s">
        <v>156</v>
      </c>
      <c r="I8" s="11">
        <v>5.5830000000000002</v>
      </c>
      <c r="J8" s="11" t="s">
        <v>629</v>
      </c>
      <c r="K8" s="11" t="s">
        <v>35</v>
      </c>
      <c r="L8" s="11" t="s">
        <v>36</v>
      </c>
      <c r="M8" s="11">
        <v>0.84970000000000001</v>
      </c>
    </row>
    <row r="9" spans="1:13">
      <c r="A9" s="11"/>
      <c r="B9" s="11"/>
      <c r="C9" s="11"/>
      <c r="D9" s="11"/>
      <c r="E9" s="11"/>
      <c r="H9" s="1" t="s">
        <v>158</v>
      </c>
      <c r="I9" s="11">
        <v>4.2329999999999997</v>
      </c>
      <c r="J9" s="11" t="s">
        <v>630</v>
      </c>
      <c r="K9" s="11" t="s">
        <v>35</v>
      </c>
      <c r="L9" s="11" t="s">
        <v>36</v>
      </c>
      <c r="M9" s="11">
        <v>0.91690000000000005</v>
      </c>
    </row>
    <row r="11" spans="1:13">
      <c r="A11" t="s">
        <v>530</v>
      </c>
    </row>
    <row r="12" spans="1:13">
      <c r="A12" s="12" t="s">
        <v>1</v>
      </c>
      <c r="B12" s="12" t="s">
        <v>2</v>
      </c>
      <c r="C12" s="12" t="s">
        <v>3</v>
      </c>
      <c r="D12" s="12" t="s">
        <v>427</v>
      </c>
      <c r="F12" s="1" t="s">
        <v>19</v>
      </c>
      <c r="G12" s="11"/>
      <c r="H12" s="1" t="s">
        <v>27</v>
      </c>
      <c r="I12" s="11" t="s">
        <v>28</v>
      </c>
      <c r="J12" s="11" t="s">
        <v>29</v>
      </c>
      <c r="K12" s="11" t="s">
        <v>30</v>
      </c>
      <c r="L12" s="11" t="s">
        <v>31</v>
      </c>
      <c r="M12" s="11" t="s">
        <v>32</v>
      </c>
    </row>
    <row r="13" spans="1:13">
      <c r="A13" s="11">
        <v>0.83299999999999996</v>
      </c>
      <c r="B13" s="11">
        <v>0</v>
      </c>
      <c r="C13" s="11">
        <v>0.45500000000000002</v>
      </c>
      <c r="D13" s="11">
        <v>7.69</v>
      </c>
      <c r="F13" s="1" t="s">
        <v>20</v>
      </c>
      <c r="G13" s="11">
        <v>0.57110000000000005</v>
      </c>
      <c r="H13" s="1" t="s">
        <v>33</v>
      </c>
      <c r="I13" s="11">
        <v>-2.8010000000000002</v>
      </c>
      <c r="J13" s="11" t="s">
        <v>631</v>
      </c>
      <c r="K13" s="11" t="s">
        <v>35</v>
      </c>
      <c r="L13" s="11" t="s">
        <v>36</v>
      </c>
      <c r="M13" s="11">
        <v>0.97230000000000005</v>
      </c>
    </row>
    <row r="14" spans="1:13">
      <c r="A14" s="11">
        <v>1.23</v>
      </c>
      <c r="B14" s="11">
        <v>0.29699999999999999</v>
      </c>
      <c r="C14" s="11">
        <v>1.56</v>
      </c>
      <c r="D14" s="11">
        <v>14.8</v>
      </c>
      <c r="F14" s="1" t="s">
        <v>21</v>
      </c>
      <c r="G14" s="11">
        <v>0.64470000000000005</v>
      </c>
      <c r="H14" s="1" t="s">
        <v>37</v>
      </c>
      <c r="I14" s="11">
        <v>-3.923</v>
      </c>
      <c r="J14" s="11" t="s">
        <v>632</v>
      </c>
      <c r="K14" s="11" t="s">
        <v>35</v>
      </c>
      <c r="L14" s="11" t="s">
        <v>36</v>
      </c>
      <c r="M14" s="11">
        <v>0.91920000000000002</v>
      </c>
    </row>
    <row r="15" spans="1:13">
      <c r="A15" s="11">
        <v>1.49</v>
      </c>
      <c r="B15" s="11">
        <v>3.96</v>
      </c>
      <c r="C15" s="11">
        <v>1.94</v>
      </c>
      <c r="D15" s="11">
        <v>15.9</v>
      </c>
      <c r="F15" s="1" t="s">
        <v>23</v>
      </c>
      <c r="G15" s="11" t="s">
        <v>36</v>
      </c>
      <c r="H15" s="1" t="s">
        <v>153</v>
      </c>
      <c r="I15" s="11">
        <v>-9.1080000000000005</v>
      </c>
      <c r="J15" s="11" t="s">
        <v>633</v>
      </c>
      <c r="K15" s="11" t="s">
        <v>35</v>
      </c>
      <c r="L15" s="11" t="s">
        <v>36</v>
      </c>
      <c r="M15" s="11">
        <v>0.58450000000000002</v>
      </c>
    </row>
    <row r="16" spans="1:13">
      <c r="A16" s="11">
        <v>11.2</v>
      </c>
      <c r="B16" s="11">
        <v>21.7</v>
      </c>
      <c r="C16" s="11">
        <v>5</v>
      </c>
      <c r="D16" s="11"/>
      <c r="F16" s="1" t="s">
        <v>24</v>
      </c>
      <c r="G16" s="11" t="s">
        <v>35</v>
      </c>
      <c r="H16" s="1" t="s">
        <v>41</v>
      </c>
      <c r="I16" s="11">
        <v>-1.1220000000000001</v>
      </c>
      <c r="J16" s="11" t="s">
        <v>634</v>
      </c>
      <c r="K16" s="11" t="s">
        <v>35</v>
      </c>
      <c r="L16" s="11" t="s">
        <v>36</v>
      </c>
      <c r="M16" s="11">
        <v>0.99780000000000002</v>
      </c>
    </row>
    <row r="17" spans="1:13">
      <c r="A17" s="11"/>
      <c r="B17" s="11"/>
      <c r="C17" s="11">
        <v>29.1</v>
      </c>
      <c r="D17" s="11"/>
      <c r="F17" s="1" t="s">
        <v>26</v>
      </c>
      <c r="G17" s="11">
        <v>0.1249</v>
      </c>
      <c r="H17" s="1" t="s">
        <v>156</v>
      </c>
      <c r="I17" s="11">
        <v>-6.3070000000000004</v>
      </c>
      <c r="J17" s="11" t="s">
        <v>635</v>
      </c>
      <c r="K17" s="11" t="s">
        <v>35</v>
      </c>
      <c r="L17" s="11" t="s">
        <v>36</v>
      </c>
      <c r="M17" s="11">
        <v>0.80769999999999997</v>
      </c>
    </row>
    <row r="18" spans="1:13">
      <c r="A18" s="11"/>
      <c r="B18" s="11"/>
      <c r="C18" s="11"/>
      <c r="D18" s="11"/>
      <c r="H18" s="1" t="s">
        <v>158</v>
      </c>
      <c r="I18" s="11">
        <v>-5.1859999999999999</v>
      </c>
      <c r="J18" s="11" t="s">
        <v>636</v>
      </c>
      <c r="K18" s="11" t="s">
        <v>35</v>
      </c>
      <c r="L18" s="11" t="s">
        <v>36</v>
      </c>
      <c r="M18" s="11">
        <v>0.86660000000000004</v>
      </c>
    </row>
    <row r="20" spans="1:13">
      <c r="A20" t="s">
        <v>537</v>
      </c>
    </row>
    <row r="21" spans="1:13">
      <c r="A21" s="12" t="s">
        <v>1</v>
      </c>
      <c r="B21" s="12" t="s">
        <v>2</v>
      </c>
      <c r="C21" s="12" t="s">
        <v>3</v>
      </c>
      <c r="D21" s="12" t="s">
        <v>427</v>
      </c>
      <c r="F21" s="1" t="s">
        <v>19</v>
      </c>
      <c r="G21" s="11"/>
      <c r="H21" s="1" t="s">
        <v>27</v>
      </c>
      <c r="I21" s="11" t="s">
        <v>28</v>
      </c>
      <c r="J21" s="11" t="s">
        <v>29</v>
      </c>
      <c r="K21" s="11" t="s">
        <v>30</v>
      </c>
      <c r="L21" s="11" t="s">
        <v>31</v>
      </c>
      <c r="M21" s="11" t="s">
        <v>32</v>
      </c>
    </row>
    <row r="22" spans="1:13">
      <c r="A22" s="11">
        <v>0</v>
      </c>
      <c r="B22" s="11">
        <v>0</v>
      </c>
      <c r="C22" s="11">
        <v>0</v>
      </c>
      <c r="D22" s="11">
        <v>0</v>
      </c>
      <c r="F22" s="1" t="s">
        <v>20</v>
      </c>
      <c r="G22" s="11">
        <v>0.54590000000000005</v>
      </c>
      <c r="H22" s="1" t="s">
        <v>33</v>
      </c>
      <c r="I22" s="11">
        <v>-0.19850000000000001</v>
      </c>
      <c r="J22" s="11" t="s">
        <v>637</v>
      </c>
      <c r="K22" s="11" t="s">
        <v>35</v>
      </c>
      <c r="L22" s="11" t="s">
        <v>36</v>
      </c>
      <c r="M22" s="11">
        <v>0.76690000000000003</v>
      </c>
    </row>
    <row r="23" spans="1:13">
      <c r="A23" s="11">
        <v>0</v>
      </c>
      <c r="B23" s="11">
        <v>0.29699999999999999</v>
      </c>
      <c r="C23" s="11">
        <v>0</v>
      </c>
      <c r="D23" s="11">
        <v>0</v>
      </c>
      <c r="F23" s="1" t="s">
        <v>21</v>
      </c>
      <c r="G23" s="11">
        <v>0.66020000000000001</v>
      </c>
      <c r="H23" s="1" t="s">
        <v>37</v>
      </c>
      <c r="I23" s="11">
        <v>-0.23549999999999999</v>
      </c>
      <c r="J23" s="11" t="s">
        <v>638</v>
      </c>
      <c r="K23" s="11" t="s">
        <v>35</v>
      </c>
      <c r="L23" s="11" t="s">
        <v>36</v>
      </c>
      <c r="M23" s="11">
        <v>0.62860000000000005</v>
      </c>
    </row>
    <row r="24" spans="1:13">
      <c r="A24" s="11">
        <v>0</v>
      </c>
      <c r="B24" s="11">
        <v>0.375</v>
      </c>
      <c r="C24" s="11">
        <v>0.32400000000000001</v>
      </c>
      <c r="D24" s="11">
        <v>0.73299999999999998</v>
      </c>
      <c r="F24" s="1" t="s">
        <v>23</v>
      </c>
      <c r="G24" s="11" t="s">
        <v>36</v>
      </c>
      <c r="H24" s="1" t="s">
        <v>153</v>
      </c>
      <c r="I24" s="11">
        <v>-0.1646</v>
      </c>
      <c r="J24" s="11" t="s">
        <v>639</v>
      </c>
      <c r="K24" s="11" t="s">
        <v>35</v>
      </c>
      <c r="L24" s="11" t="s">
        <v>36</v>
      </c>
      <c r="M24" s="11">
        <v>0.87619999999999998</v>
      </c>
    </row>
    <row r="25" spans="1:13">
      <c r="A25" s="11">
        <v>0.31900000000000001</v>
      </c>
      <c r="B25" s="11">
        <v>0.441</v>
      </c>
      <c r="C25" s="11">
        <v>0.45500000000000002</v>
      </c>
      <c r="D25" s="11"/>
      <c r="F25" s="1" t="s">
        <v>24</v>
      </c>
      <c r="G25" s="11" t="s">
        <v>35</v>
      </c>
      <c r="H25" s="1" t="s">
        <v>41</v>
      </c>
      <c r="I25" s="11">
        <v>-3.6949999999999997E-2</v>
      </c>
      <c r="J25" s="11" t="s">
        <v>640</v>
      </c>
      <c r="K25" s="11" t="s">
        <v>35</v>
      </c>
      <c r="L25" s="11" t="s">
        <v>36</v>
      </c>
      <c r="M25" s="11">
        <v>0.99739999999999995</v>
      </c>
    </row>
    <row r="26" spans="1:13">
      <c r="A26" s="11"/>
      <c r="B26" s="11"/>
      <c r="C26" s="11">
        <v>0.79700000000000004</v>
      </c>
      <c r="D26" s="11"/>
      <c r="F26" s="1" t="s">
        <v>26</v>
      </c>
      <c r="G26" s="11">
        <v>0.1201</v>
      </c>
      <c r="H26" s="1" t="s">
        <v>156</v>
      </c>
      <c r="I26" s="11">
        <v>3.3919999999999999E-2</v>
      </c>
      <c r="J26" s="11" t="s">
        <v>641</v>
      </c>
      <c r="K26" s="11" t="s">
        <v>35</v>
      </c>
      <c r="L26" s="11" t="s">
        <v>36</v>
      </c>
      <c r="M26" s="11">
        <v>0.99860000000000004</v>
      </c>
    </row>
    <row r="27" spans="1:13">
      <c r="A27" s="11"/>
      <c r="B27" s="11"/>
      <c r="C27" s="11"/>
      <c r="D27" s="11"/>
      <c r="H27" s="1" t="s">
        <v>158</v>
      </c>
      <c r="I27" s="11">
        <v>7.0870000000000002E-2</v>
      </c>
      <c r="J27" s="11" t="s">
        <v>642</v>
      </c>
      <c r="K27" s="11" t="s">
        <v>35</v>
      </c>
      <c r="L27" s="11" t="s">
        <v>36</v>
      </c>
      <c r="M27" s="11">
        <v>0.9861999999999999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F6082-E3A8-7D46-A9BF-DE911A7E907D}">
  <dimension ref="A1:AA21"/>
  <sheetViews>
    <sheetView topLeftCell="F1" workbookViewId="0">
      <selection activeCell="T14" sqref="T14"/>
    </sheetView>
  </sheetViews>
  <sheetFormatPr defaultColWidth="11" defaultRowHeight="15.95"/>
  <sheetData>
    <row r="1" spans="1:27">
      <c r="A1" t="s">
        <v>643</v>
      </c>
    </row>
    <row r="2" spans="1:27">
      <c r="A2" t="s">
        <v>189</v>
      </c>
      <c r="F2" t="s">
        <v>193</v>
      </c>
      <c r="K2" t="s">
        <v>189</v>
      </c>
      <c r="T2" t="s">
        <v>193</v>
      </c>
    </row>
    <row r="3" spans="1:27">
      <c r="A3" s="12" t="s">
        <v>1</v>
      </c>
      <c r="B3" s="12" t="s">
        <v>2</v>
      </c>
      <c r="C3" s="12" t="s">
        <v>3</v>
      </c>
      <c r="D3" s="12" t="s">
        <v>427</v>
      </c>
      <c r="E3" s="12"/>
      <c r="F3" s="12" t="s">
        <v>1</v>
      </c>
      <c r="G3" s="12" t="s">
        <v>2</v>
      </c>
      <c r="H3" s="12" t="s">
        <v>3</v>
      </c>
      <c r="I3" s="12" t="s">
        <v>427</v>
      </c>
      <c r="K3" s="1" t="s">
        <v>19</v>
      </c>
      <c r="L3" s="11"/>
      <c r="M3" s="1" t="s">
        <v>27</v>
      </c>
      <c r="N3" s="11" t="s">
        <v>28</v>
      </c>
      <c r="O3" s="11" t="s">
        <v>29</v>
      </c>
      <c r="P3" s="11" t="s">
        <v>30</v>
      </c>
      <c r="Q3" s="11" t="s">
        <v>31</v>
      </c>
      <c r="R3" s="11" t="s">
        <v>32</v>
      </c>
      <c r="T3" s="1" t="s">
        <v>19</v>
      </c>
      <c r="U3" s="11"/>
      <c r="V3" s="1" t="s">
        <v>27</v>
      </c>
      <c r="W3" s="11" t="s">
        <v>28</v>
      </c>
      <c r="X3" s="11" t="s">
        <v>29</v>
      </c>
      <c r="Y3" s="11" t="s">
        <v>30</v>
      </c>
      <c r="Z3" s="11" t="s">
        <v>31</v>
      </c>
      <c r="AA3" s="11" t="s">
        <v>32</v>
      </c>
    </row>
    <row r="4" spans="1:27">
      <c r="A4" s="11">
        <v>8.9300000000000004E-2</v>
      </c>
      <c r="B4" s="11">
        <v>5.0799999999999998E-2</v>
      </c>
      <c r="C4" s="11">
        <v>0.13400000000000001</v>
      </c>
      <c r="D4" s="11">
        <v>0.246</v>
      </c>
      <c r="E4" s="11"/>
      <c r="F4" s="11">
        <v>5.64E-3</v>
      </c>
      <c r="G4" s="11">
        <v>1.84E-2</v>
      </c>
      <c r="H4" s="11">
        <v>7.9799999999999996E-2</v>
      </c>
      <c r="I4" s="11">
        <v>5.21E-2</v>
      </c>
      <c r="K4" s="1" t="s">
        <v>20</v>
      </c>
      <c r="L4" s="11">
        <v>6.5579999999999998</v>
      </c>
      <c r="M4" s="1" t="s">
        <v>33</v>
      </c>
      <c r="N4" s="11">
        <v>3.6740000000000002E-2</v>
      </c>
      <c r="O4" s="11" t="s">
        <v>644</v>
      </c>
      <c r="P4" s="11" t="s">
        <v>35</v>
      </c>
      <c r="Q4" s="11" t="s">
        <v>36</v>
      </c>
      <c r="R4" s="11">
        <v>0.97840000000000005</v>
      </c>
      <c r="T4" s="1" t="s">
        <v>20</v>
      </c>
      <c r="U4" s="11">
        <v>12.23</v>
      </c>
      <c r="V4" s="1" t="s">
        <v>33</v>
      </c>
      <c r="W4" s="11">
        <v>-1.451E-2</v>
      </c>
      <c r="X4" s="11" t="s">
        <v>645</v>
      </c>
      <c r="Y4" s="11" t="s">
        <v>35</v>
      </c>
      <c r="Z4" s="11" t="s">
        <v>36</v>
      </c>
      <c r="AA4" s="11">
        <v>0.86709999999999998</v>
      </c>
    </row>
    <row r="5" spans="1:27">
      <c r="A5" s="11">
        <v>0.1</v>
      </c>
      <c r="B5" s="11">
        <v>0.112</v>
      </c>
      <c r="C5" s="11">
        <v>0.152</v>
      </c>
      <c r="D5" s="11">
        <v>0.311</v>
      </c>
      <c r="E5" s="11"/>
      <c r="F5" s="11">
        <v>1.2200000000000001E-2</v>
      </c>
      <c r="G5" s="11">
        <v>3.15E-2</v>
      </c>
      <c r="H5" s="11">
        <v>7.9799999999999996E-2</v>
      </c>
      <c r="I5" s="11">
        <v>0.113</v>
      </c>
      <c r="K5" s="1" t="s">
        <v>21</v>
      </c>
      <c r="L5" s="11">
        <v>3.3999999999999998E-3</v>
      </c>
      <c r="M5" s="1" t="s">
        <v>37</v>
      </c>
      <c r="N5" s="11">
        <v>-0.1028</v>
      </c>
      <c r="O5" s="11" t="s">
        <v>646</v>
      </c>
      <c r="P5" s="11" t="s">
        <v>35</v>
      </c>
      <c r="Q5" s="11" t="s">
        <v>36</v>
      </c>
      <c r="R5" s="11">
        <v>0.64419999999999999</v>
      </c>
      <c r="T5" s="1" t="s">
        <v>21</v>
      </c>
      <c r="U5" s="11">
        <v>4.0000000000000002E-4</v>
      </c>
      <c r="V5" s="1" t="s">
        <v>37</v>
      </c>
      <c r="W5" s="11">
        <v>-8.8749999999999996E-2</v>
      </c>
      <c r="X5" s="11" t="s">
        <v>647</v>
      </c>
      <c r="Y5" s="11" t="s">
        <v>25</v>
      </c>
      <c r="Z5" s="11" t="s">
        <v>78</v>
      </c>
      <c r="AA5" s="11">
        <v>1.1999999999999999E-3</v>
      </c>
    </row>
    <row r="6" spans="1:27">
      <c r="A6" s="11">
        <v>0.14599999999999999</v>
      </c>
      <c r="B6" s="11">
        <v>0.127</v>
      </c>
      <c r="C6" s="11">
        <v>0.23599999999999999</v>
      </c>
      <c r="D6" s="11">
        <v>0.378</v>
      </c>
      <c r="E6" s="11"/>
      <c r="F6" s="11">
        <v>1.89E-2</v>
      </c>
      <c r="G6" s="11">
        <v>3.4000000000000002E-2</v>
      </c>
      <c r="H6" s="11">
        <v>0.106</v>
      </c>
      <c r="I6" s="11">
        <v>0.153</v>
      </c>
      <c r="K6" s="1" t="s">
        <v>23</v>
      </c>
      <c r="L6" s="11" t="s">
        <v>78</v>
      </c>
      <c r="M6" s="1" t="s">
        <v>153</v>
      </c>
      <c r="N6" s="11">
        <v>-0.31909999999999999</v>
      </c>
      <c r="O6" s="11" t="s">
        <v>648</v>
      </c>
      <c r="P6" s="11" t="s">
        <v>25</v>
      </c>
      <c r="Q6" s="11" t="s">
        <v>78</v>
      </c>
      <c r="R6" s="11">
        <v>5.5999999999999999E-3</v>
      </c>
      <c r="T6" s="1" t="s">
        <v>23</v>
      </c>
      <c r="U6" s="11" t="s">
        <v>100</v>
      </c>
      <c r="V6" s="1" t="s">
        <v>153</v>
      </c>
      <c r="W6" s="11">
        <v>-8.8270000000000001E-2</v>
      </c>
      <c r="X6" s="11" t="s">
        <v>649</v>
      </c>
      <c r="Y6" s="11" t="s">
        <v>25</v>
      </c>
      <c r="Z6" s="11" t="s">
        <v>78</v>
      </c>
      <c r="AA6" s="11">
        <v>4.1999999999999997E-3</v>
      </c>
    </row>
    <row r="7" spans="1:27">
      <c r="A7" s="11">
        <v>0.14699999999999999</v>
      </c>
      <c r="B7" s="11">
        <v>0.128</v>
      </c>
      <c r="C7" s="11">
        <v>0.253</v>
      </c>
      <c r="D7" s="11">
        <v>0.41299999999999998</v>
      </c>
      <c r="E7" s="11"/>
      <c r="F7" s="11">
        <v>2.1100000000000001E-2</v>
      </c>
      <c r="G7" s="11">
        <v>4.5199999999999997E-2</v>
      </c>
      <c r="H7" s="11">
        <v>0.106</v>
      </c>
      <c r="I7" s="11"/>
      <c r="K7" s="1" t="s">
        <v>24</v>
      </c>
      <c r="L7" s="11" t="s">
        <v>25</v>
      </c>
      <c r="M7" s="1" t="s">
        <v>41</v>
      </c>
      <c r="N7" s="11">
        <v>-0.1396</v>
      </c>
      <c r="O7" s="11" t="s">
        <v>650</v>
      </c>
      <c r="P7" s="11" t="s">
        <v>35</v>
      </c>
      <c r="Q7" s="11" t="s">
        <v>36</v>
      </c>
      <c r="R7" s="11">
        <v>0.51370000000000005</v>
      </c>
      <c r="T7" s="1" t="s">
        <v>24</v>
      </c>
      <c r="U7" s="11" t="s">
        <v>25</v>
      </c>
      <c r="V7" s="1" t="s">
        <v>41</v>
      </c>
      <c r="W7" s="11">
        <v>-7.4249999999999997E-2</v>
      </c>
      <c r="X7" s="11" t="s">
        <v>651</v>
      </c>
      <c r="Y7" s="11" t="s">
        <v>25</v>
      </c>
      <c r="Z7" s="11" t="s">
        <v>78</v>
      </c>
      <c r="AA7" s="11">
        <v>8.0999999999999996E-3</v>
      </c>
    </row>
    <row r="8" spans="1:27">
      <c r="A8" s="11">
        <v>0.16400000000000001</v>
      </c>
      <c r="B8" s="11"/>
      <c r="C8" s="11">
        <v>0.44500000000000001</v>
      </c>
      <c r="D8" s="11">
        <v>0.45700000000000002</v>
      </c>
      <c r="E8" s="11"/>
      <c r="F8" s="11">
        <v>3.1E-2</v>
      </c>
      <c r="G8" s="11"/>
      <c r="H8" s="11">
        <v>0.161</v>
      </c>
      <c r="I8" s="11"/>
      <c r="K8" s="1" t="s">
        <v>26</v>
      </c>
      <c r="L8" s="11">
        <v>0.5222</v>
      </c>
      <c r="M8" s="1" t="s">
        <v>156</v>
      </c>
      <c r="N8" s="11">
        <v>-0.35589999999999999</v>
      </c>
      <c r="O8" s="11" t="s">
        <v>652</v>
      </c>
      <c r="P8" s="11" t="s">
        <v>25</v>
      </c>
      <c r="Q8" s="11" t="s">
        <v>78</v>
      </c>
      <c r="R8" s="11">
        <v>7.7999999999999996E-3</v>
      </c>
      <c r="T8" s="1" t="s">
        <v>26</v>
      </c>
      <c r="U8" s="11">
        <v>0.73829999999999996</v>
      </c>
      <c r="V8" s="1" t="s">
        <v>156</v>
      </c>
      <c r="W8" s="11">
        <v>-7.3760000000000006E-2</v>
      </c>
      <c r="X8" s="11" t="s">
        <v>653</v>
      </c>
      <c r="Y8" s="11" t="s">
        <v>25</v>
      </c>
      <c r="Z8" s="11" t="s">
        <v>49</v>
      </c>
      <c r="AA8" s="11">
        <v>2.0299999999999999E-2</v>
      </c>
    </row>
    <row r="9" spans="1:27">
      <c r="A9" s="11">
        <v>0.16700000000000001</v>
      </c>
      <c r="B9" s="11"/>
      <c r="C9" s="11"/>
      <c r="D9" s="11">
        <v>0.95699999999999996</v>
      </c>
      <c r="E9" s="11"/>
      <c r="F9" s="11"/>
      <c r="G9" s="11"/>
      <c r="H9" s="11"/>
      <c r="I9" s="11"/>
      <c r="M9" s="1" t="s">
        <v>158</v>
      </c>
      <c r="N9" s="11">
        <v>-0.21629999999999999</v>
      </c>
      <c r="O9" s="11" t="s">
        <v>654</v>
      </c>
      <c r="P9" s="11" t="s">
        <v>35</v>
      </c>
      <c r="Q9" s="11" t="s">
        <v>36</v>
      </c>
      <c r="R9" s="11">
        <v>0.111</v>
      </c>
      <c r="V9" s="1" t="s">
        <v>158</v>
      </c>
      <c r="W9" s="11">
        <v>4.8670000000000001E-4</v>
      </c>
      <c r="X9" s="11" t="s">
        <v>655</v>
      </c>
      <c r="Y9" s="11" t="s">
        <v>35</v>
      </c>
      <c r="Z9" s="11" t="s">
        <v>36</v>
      </c>
      <c r="AA9" s="11" t="s">
        <v>169</v>
      </c>
    </row>
    <row r="10" spans="1:27">
      <c r="A10" s="11">
        <v>0.17499999999999999</v>
      </c>
      <c r="B10" s="11"/>
      <c r="C10" s="11"/>
      <c r="D10" s="11"/>
      <c r="E10" s="11"/>
      <c r="F10" s="11"/>
      <c r="G10" s="11"/>
      <c r="H10" s="11"/>
      <c r="I10" s="11"/>
    </row>
    <row r="11" spans="1:27">
      <c r="A11" s="11"/>
      <c r="B11" s="11"/>
      <c r="C11" s="11"/>
      <c r="D11" s="11"/>
      <c r="E11" s="11"/>
      <c r="F11" s="11"/>
      <c r="G11" s="11"/>
      <c r="H11" s="11"/>
      <c r="I11" s="11"/>
    </row>
    <row r="12" spans="1:27">
      <c r="A12" t="s">
        <v>656</v>
      </c>
    </row>
    <row r="13" spans="1:27">
      <c r="A13" t="s">
        <v>189</v>
      </c>
      <c r="F13" t="s">
        <v>193</v>
      </c>
      <c r="K13" t="s">
        <v>189</v>
      </c>
      <c r="T13" t="s">
        <v>193</v>
      </c>
    </row>
    <row r="14" spans="1:27">
      <c r="A14" s="12" t="s">
        <v>1</v>
      </c>
      <c r="B14" s="12" t="s">
        <v>2</v>
      </c>
      <c r="C14" s="12" t="s">
        <v>3</v>
      </c>
      <c r="D14" s="12" t="s">
        <v>427</v>
      </c>
      <c r="E14" s="12"/>
      <c r="F14" s="12" t="s">
        <v>1</v>
      </c>
      <c r="G14" s="12" t="s">
        <v>2</v>
      </c>
      <c r="H14" s="12" t="s">
        <v>3</v>
      </c>
      <c r="I14" s="12" t="s">
        <v>427</v>
      </c>
      <c r="K14" s="1" t="s">
        <v>19</v>
      </c>
      <c r="L14" s="11"/>
      <c r="M14" s="1" t="s">
        <v>27</v>
      </c>
      <c r="N14" s="11" t="s">
        <v>28</v>
      </c>
      <c r="O14" s="11" t="s">
        <v>29</v>
      </c>
      <c r="P14" s="11" t="s">
        <v>30</v>
      </c>
      <c r="Q14" s="11" t="s">
        <v>31</v>
      </c>
      <c r="R14" s="11" t="s">
        <v>32</v>
      </c>
      <c r="T14" s="1" t="s">
        <v>19</v>
      </c>
      <c r="U14" s="11"/>
      <c r="V14" s="1" t="s">
        <v>27</v>
      </c>
      <c r="W14" s="11" t="s">
        <v>28</v>
      </c>
      <c r="X14" s="11" t="s">
        <v>29</v>
      </c>
      <c r="Y14" s="11" t="s">
        <v>30</v>
      </c>
      <c r="Z14" s="11" t="s">
        <v>31</v>
      </c>
      <c r="AA14" s="11" t="s">
        <v>32</v>
      </c>
    </row>
    <row r="15" spans="1:27">
      <c r="A15" s="11">
        <v>9.4300800000000002</v>
      </c>
      <c r="B15" s="11">
        <v>5.69468</v>
      </c>
      <c r="C15" s="11">
        <v>13.869</v>
      </c>
      <c r="D15" s="11">
        <v>16.408200000000001</v>
      </c>
      <c r="E15" s="11"/>
      <c r="F15" s="11">
        <v>0.728688</v>
      </c>
      <c r="G15" s="11">
        <v>3.6707999999999998</v>
      </c>
      <c r="H15" s="11">
        <v>20.1096</v>
      </c>
      <c r="I15" s="11">
        <v>9.4472930000000002</v>
      </c>
      <c r="K15" s="1" t="s">
        <v>20</v>
      </c>
      <c r="L15" s="11">
        <v>4.649</v>
      </c>
      <c r="M15" s="1" t="s">
        <v>33</v>
      </c>
      <c r="N15" s="11">
        <v>2.5030000000000001</v>
      </c>
      <c r="O15" s="11" t="s">
        <v>657</v>
      </c>
      <c r="P15" s="11" t="s">
        <v>35</v>
      </c>
      <c r="Q15" s="11" t="s">
        <v>36</v>
      </c>
      <c r="R15" s="11">
        <v>0.98860000000000003</v>
      </c>
      <c r="T15" s="1" t="s">
        <v>20</v>
      </c>
      <c r="U15" s="11">
        <v>8.359</v>
      </c>
      <c r="V15" s="1" t="s">
        <v>33</v>
      </c>
      <c r="W15" s="11">
        <v>-2.1070000000000002</v>
      </c>
      <c r="X15" s="11" t="s">
        <v>658</v>
      </c>
      <c r="Y15" s="11" t="s">
        <v>35</v>
      </c>
      <c r="Z15" s="11" t="s">
        <v>36</v>
      </c>
      <c r="AA15" s="11">
        <v>0.99109999999999998</v>
      </c>
    </row>
    <row r="16" spans="1:27">
      <c r="A16" s="11">
        <v>9.7200000000000006</v>
      </c>
      <c r="B16" s="11">
        <v>12.065</v>
      </c>
      <c r="C16" s="11">
        <v>18.540959999999998</v>
      </c>
      <c r="D16" s="11">
        <v>23.878579999999999</v>
      </c>
      <c r="E16" s="11"/>
      <c r="F16" s="11">
        <v>1.5005999999999999</v>
      </c>
      <c r="G16" s="11">
        <v>5.8967999999999998</v>
      </c>
      <c r="H16" s="11">
        <v>20.779920000000001</v>
      </c>
      <c r="I16" s="11">
        <v>32.770000000000003</v>
      </c>
      <c r="K16" s="1" t="s">
        <v>21</v>
      </c>
      <c r="L16" s="11">
        <v>1.41E-2</v>
      </c>
      <c r="M16" s="1" t="s">
        <v>37</v>
      </c>
      <c r="N16" s="11">
        <v>-13.72</v>
      </c>
      <c r="O16" s="11" t="s">
        <v>659</v>
      </c>
      <c r="P16" s="11" t="s">
        <v>35</v>
      </c>
      <c r="Q16" s="11" t="s">
        <v>36</v>
      </c>
      <c r="R16" s="11">
        <v>0.27989999999999998</v>
      </c>
      <c r="T16" s="1" t="s">
        <v>21</v>
      </c>
      <c r="U16" s="11">
        <v>2E-3</v>
      </c>
      <c r="V16" s="1" t="s">
        <v>37</v>
      </c>
      <c r="W16" s="11">
        <v>-29.99</v>
      </c>
      <c r="X16" s="11" t="s">
        <v>660</v>
      </c>
      <c r="Y16" s="11" t="s">
        <v>25</v>
      </c>
      <c r="Z16" s="11" t="s">
        <v>78</v>
      </c>
      <c r="AA16" s="11">
        <v>3.0000000000000001E-3</v>
      </c>
    </row>
    <row r="17" spans="1:27">
      <c r="A17" s="11">
        <v>12.464</v>
      </c>
      <c r="B17" s="11">
        <v>13.059200000000001</v>
      </c>
      <c r="C17" s="11">
        <v>26.231400000000001</v>
      </c>
      <c r="D17" s="11">
        <v>29.022839999999999</v>
      </c>
      <c r="E17" s="11"/>
      <c r="F17" s="11">
        <v>2.3843000000000001</v>
      </c>
      <c r="G17" s="11">
        <v>7.82</v>
      </c>
      <c r="H17" s="11">
        <v>26.712</v>
      </c>
      <c r="I17" s="11">
        <v>36.72</v>
      </c>
      <c r="K17" s="1" t="s">
        <v>23</v>
      </c>
      <c r="L17" s="11" t="s">
        <v>49</v>
      </c>
      <c r="M17" s="1" t="s">
        <v>153</v>
      </c>
      <c r="N17" s="11">
        <v>-21.98</v>
      </c>
      <c r="O17" s="11" t="s">
        <v>661</v>
      </c>
      <c r="P17" s="11" t="s">
        <v>25</v>
      </c>
      <c r="Q17" s="11" t="s">
        <v>49</v>
      </c>
      <c r="R17" s="11">
        <v>2.6800000000000001E-2</v>
      </c>
      <c r="T17" s="1" t="s">
        <v>23</v>
      </c>
      <c r="U17" s="11" t="s">
        <v>78</v>
      </c>
      <c r="V17" s="1" t="s">
        <v>153</v>
      </c>
      <c r="W17" s="11">
        <v>-21.97</v>
      </c>
      <c r="X17" s="11" t="s">
        <v>662</v>
      </c>
      <c r="Y17" s="11" t="s">
        <v>35</v>
      </c>
      <c r="Z17" s="11" t="s">
        <v>36</v>
      </c>
      <c r="AA17" s="11">
        <v>6.4799999999999996E-2</v>
      </c>
    </row>
    <row r="18" spans="1:27">
      <c r="A18" s="11">
        <v>14.716799999999999</v>
      </c>
      <c r="B18" s="11">
        <v>13.811199999999999</v>
      </c>
      <c r="C18" s="11">
        <v>28.335999999999999</v>
      </c>
      <c r="D18" s="11">
        <v>35.10087</v>
      </c>
      <c r="E18" s="11"/>
      <c r="F18" s="11">
        <v>2.7216</v>
      </c>
      <c r="G18" s="11">
        <v>8.4071999999999996</v>
      </c>
      <c r="H18" s="11">
        <v>44.265599999999999</v>
      </c>
      <c r="I18" s="11"/>
      <c r="K18" s="1" t="s">
        <v>24</v>
      </c>
      <c r="L18" s="11" t="s">
        <v>25</v>
      </c>
      <c r="M18" s="1" t="s">
        <v>41</v>
      </c>
      <c r="N18" s="11">
        <v>-16.22</v>
      </c>
      <c r="O18" s="11" t="s">
        <v>663</v>
      </c>
      <c r="P18" s="11" t="s">
        <v>35</v>
      </c>
      <c r="Q18" s="11" t="s">
        <v>36</v>
      </c>
      <c r="R18" s="11">
        <v>0.25540000000000002</v>
      </c>
      <c r="T18" s="1" t="s">
        <v>24</v>
      </c>
      <c r="U18" s="11" t="s">
        <v>25</v>
      </c>
      <c r="V18" s="1" t="s">
        <v>41</v>
      </c>
      <c r="W18" s="11">
        <v>-27.88</v>
      </c>
      <c r="X18" s="11" t="s">
        <v>664</v>
      </c>
      <c r="Y18" s="11" t="s">
        <v>25</v>
      </c>
      <c r="Z18" s="11" t="s">
        <v>49</v>
      </c>
      <c r="AA18" s="11">
        <v>1.1299999999999999E-2</v>
      </c>
    </row>
    <row r="19" spans="1:27">
      <c r="A19" s="11">
        <v>14.817600000000001</v>
      </c>
      <c r="B19" s="11"/>
      <c r="C19" s="11">
        <v>49.911200000000001</v>
      </c>
      <c r="D19" s="11">
        <v>35.943049999999999</v>
      </c>
      <c r="E19" s="11"/>
      <c r="F19" s="11">
        <v>4.2779999999999996</v>
      </c>
      <c r="G19" s="11"/>
      <c r="H19" s="11">
        <v>59.795400000000001</v>
      </c>
      <c r="I19" s="11"/>
      <c r="K19" s="1" t="s">
        <v>26</v>
      </c>
      <c r="L19" s="11">
        <v>0.43659999999999999</v>
      </c>
      <c r="M19" s="1" t="s">
        <v>156</v>
      </c>
      <c r="N19" s="11">
        <v>-24.48</v>
      </c>
      <c r="O19" s="11" t="s">
        <v>665</v>
      </c>
      <c r="P19" s="11" t="s">
        <v>25</v>
      </c>
      <c r="Q19" s="11" t="s">
        <v>49</v>
      </c>
      <c r="R19" s="11">
        <v>3.4599999999999999E-2</v>
      </c>
      <c r="T19" s="1" t="s">
        <v>26</v>
      </c>
      <c r="U19" s="11">
        <v>0.64170000000000005</v>
      </c>
      <c r="V19" s="1" t="s">
        <v>156</v>
      </c>
      <c r="W19" s="11">
        <v>-19.86</v>
      </c>
      <c r="X19" s="11" t="s">
        <v>666</v>
      </c>
      <c r="Y19" s="11" t="s">
        <v>35</v>
      </c>
      <c r="Z19" s="11" t="s">
        <v>36</v>
      </c>
      <c r="AA19" s="11">
        <v>0.1419</v>
      </c>
    </row>
    <row r="20" spans="1:27">
      <c r="A20" s="11">
        <v>16.833600000000001</v>
      </c>
      <c r="B20" s="11"/>
      <c r="C20" s="11"/>
      <c r="D20" s="11">
        <v>73.478459999999998</v>
      </c>
      <c r="E20" s="11"/>
      <c r="F20" s="11">
        <v>14.4384</v>
      </c>
      <c r="G20" s="11"/>
      <c r="H20" s="11"/>
      <c r="I20" s="11"/>
      <c r="M20" s="1" t="s">
        <v>158</v>
      </c>
      <c r="N20" s="11">
        <v>-8.2609999999999992</v>
      </c>
      <c r="O20" s="11" t="s">
        <v>667</v>
      </c>
      <c r="P20" s="11" t="s">
        <v>35</v>
      </c>
      <c r="Q20" s="11" t="s">
        <v>36</v>
      </c>
      <c r="R20" s="11">
        <v>0.70430000000000004</v>
      </c>
      <c r="V20" s="1" t="s">
        <v>158</v>
      </c>
      <c r="W20" s="11">
        <v>8.02</v>
      </c>
      <c r="X20" s="11" t="s">
        <v>668</v>
      </c>
      <c r="Y20" s="11" t="s">
        <v>35</v>
      </c>
      <c r="Z20" s="11" t="s">
        <v>36</v>
      </c>
      <c r="AA20" s="11">
        <v>0.76449999999999996</v>
      </c>
    </row>
    <row r="21" spans="1:27">
      <c r="A21" s="11">
        <v>17.64</v>
      </c>
      <c r="B21" s="11"/>
      <c r="C21" s="11"/>
      <c r="D21" s="11"/>
      <c r="E21" s="11"/>
      <c r="F21" s="11"/>
      <c r="G21" s="11"/>
      <c r="H21" s="11"/>
      <c r="I21" s="1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BF773-8081-354F-960E-93B6763C2557}">
  <dimension ref="A1:N28"/>
  <sheetViews>
    <sheetView workbookViewId="0">
      <selection activeCell="O22" sqref="O22"/>
    </sheetView>
  </sheetViews>
  <sheetFormatPr defaultColWidth="11" defaultRowHeight="15.95"/>
  <sheetData>
    <row r="1" spans="1:14">
      <c r="A1" t="s">
        <v>669</v>
      </c>
    </row>
    <row r="2" spans="1:14">
      <c r="A2" t="s">
        <v>523</v>
      </c>
    </row>
    <row r="3" spans="1:14">
      <c r="A3" s="12" t="s">
        <v>1</v>
      </c>
      <c r="B3" s="12" t="s">
        <v>2</v>
      </c>
      <c r="C3" s="12" t="s">
        <v>3</v>
      </c>
      <c r="D3" s="12" t="s">
        <v>427</v>
      </c>
      <c r="E3" s="12"/>
      <c r="F3" s="1" t="s">
        <v>19</v>
      </c>
      <c r="G3" s="11"/>
      <c r="H3" s="1" t="s">
        <v>27</v>
      </c>
      <c r="I3" s="11" t="s">
        <v>28</v>
      </c>
      <c r="J3" s="11" t="s">
        <v>29</v>
      </c>
      <c r="K3" s="11" t="s">
        <v>30</v>
      </c>
      <c r="L3" s="11" t="s">
        <v>31</v>
      </c>
      <c r="M3" s="11" t="s">
        <v>32</v>
      </c>
    </row>
    <row r="4" spans="1:14">
      <c r="A4" s="11">
        <v>21.9</v>
      </c>
      <c r="B4" s="11">
        <v>23.1</v>
      </c>
      <c r="C4" s="11">
        <v>13</v>
      </c>
      <c r="D4" s="11">
        <v>39.6</v>
      </c>
      <c r="E4" s="11"/>
      <c r="F4" s="1" t="s">
        <v>20</v>
      </c>
      <c r="G4" s="11">
        <v>3.621</v>
      </c>
      <c r="H4" s="1" t="s">
        <v>33</v>
      </c>
      <c r="I4" s="11">
        <v>2.2250000000000001</v>
      </c>
      <c r="J4" s="11" t="s">
        <v>670</v>
      </c>
      <c r="K4" s="11" t="s">
        <v>35</v>
      </c>
      <c r="L4" s="11" t="s">
        <v>36</v>
      </c>
      <c r="M4" s="11">
        <v>0.97650000000000003</v>
      </c>
    </row>
    <row r="5" spans="1:14">
      <c r="A5" s="11">
        <v>28.8</v>
      </c>
      <c r="B5" s="11">
        <v>24.4</v>
      </c>
      <c r="C5" s="11">
        <v>18.3</v>
      </c>
      <c r="D5" s="11">
        <v>44.4</v>
      </c>
      <c r="E5" s="11"/>
      <c r="F5" s="1" t="s">
        <v>21</v>
      </c>
      <c r="G5" s="11">
        <v>4.5400000000000003E-2</v>
      </c>
      <c r="H5" s="1" t="s">
        <v>37</v>
      </c>
      <c r="I5" s="11">
        <v>6.5750000000000002</v>
      </c>
      <c r="J5" s="11" t="s">
        <v>671</v>
      </c>
      <c r="K5" s="11" t="s">
        <v>35</v>
      </c>
      <c r="L5" s="11" t="s">
        <v>36</v>
      </c>
      <c r="M5" s="11">
        <v>0.60219999999999996</v>
      </c>
    </row>
    <row r="6" spans="1:14">
      <c r="A6" s="11">
        <v>35.1</v>
      </c>
      <c r="B6" s="11">
        <v>35.1</v>
      </c>
      <c r="C6" s="11">
        <v>29</v>
      </c>
      <c r="D6" s="11">
        <v>47.2</v>
      </c>
      <c r="E6" s="11"/>
      <c r="F6" s="1" t="s">
        <v>23</v>
      </c>
      <c r="G6" s="11" t="s">
        <v>49</v>
      </c>
      <c r="H6" s="1" t="s">
        <v>153</v>
      </c>
      <c r="I6" s="11">
        <v>-11.86</v>
      </c>
      <c r="J6" s="11" t="s">
        <v>672</v>
      </c>
      <c r="K6" s="11" t="s">
        <v>35</v>
      </c>
      <c r="L6" s="11" t="s">
        <v>36</v>
      </c>
      <c r="M6" s="11">
        <v>0.24149999999999999</v>
      </c>
    </row>
    <row r="7" spans="1:14">
      <c r="A7" s="11">
        <v>41.7</v>
      </c>
      <c r="B7" s="11">
        <v>36</v>
      </c>
      <c r="C7" s="11">
        <v>32</v>
      </c>
      <c r="D7" s="11"/>
      <c r="E7" s="11"/>
      <c r="F7" s="1" t="s">
        <v>24</v>
      </c>
      <c r="G7" s="11" t="s">
        <v>25</v>
      </c>
      <c r="H7" s="1" t="s">
        <v>41</v>
      </c>
      <c r="I7" s="11">
        <v>4.3499999999999996</v>
      </c>
      <c r="J7" s="11" t="s">
        <v>673</v>
      </c>
      <c r="K7" s="11" t="s">
        <v>35</v>
      </c>
      <c r="L7" s="11" t="s">
        <v>36</v>
      </c>
      <c r="M7" s="11">
        <v>0.83699999999999997</v>
      </c>
    </row>
    <row r="8" spans="1:14">
      <c r="A8" s="11"/>
      <c r="B8" s="11"/>
      <c r="C8" s="11">
        <v>34.200000000000003</v>
      </c>
      <c r="D8" s="11"/>
      <c r="E8" s="11"/>
      <c r="F8" s="1" t="s">
        <v>26</v>
      </c>
      <c r="G8" s="11">
        <v>0.47510000000000002</v>
      </c>
      <c r="H8" s="1" t="s">
        <v>156</v>
      </c>
      <c r="I8" s="11">
        <v>-14.08</v>
      </c>
      <c r="J8" s="11" t="s">
        <v>674</v>
      </c>
      <c r="K8" s="11" t="s">
        <v>35</v>
      </c>
      <c r="L8" s="11" t="s">
        <v>36</v>
      </c>
      <c r="M8" s="11">
        <v>0.1356</v>
      </c>
    </row>
    <row r="9" spans="1:14">
      <c r="A9" s="11"/>
      <c r="B9" s="11"/>
      <c r="C9" s="11"/>
      <c r="D9" s="11"/>
      <c r="E9" s="11"/>
      <c r="H9" s="1" t="s">
        <v>158</v>
      </c>
      <c r="I9" s="11">
        <v>-18.43</v>
      </c>
      <c r="J9" s="11" t="s">
        <v>675</v>
      </c>
      <c r="K9" s="11" t="s">
        <v>25</v>
      </c>
      <c r="L9" s="11" t="s">
        <v>49</v>
      </c>
      <c r="M9" s="11">
        <v>3.0700000000000002E-2</v>
      </c>
    </row>
    <row r="10" spans="1:14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</row>
    <row r="11" spans="1:14">
      <c r="A11" t="s">
        <v>530</v>
      </c>
    </row>
    <row r="12" spans="1:14">
      <c r="A12" s="12" t="s">
        <v>1</v>
      </c>
      <c r="B12" s="12" t="s">
        <v>2</v>
      </c>
      <c r="C12" s="12" t="s">
        <v>3</v>
      </c>
      <c r="D12" s="12" t="s">
        <v>427</v>
      </c>
      <c r="E12" s="12"/>
      <c r="F12" s="1" t="s">
        <v>19</v>
      </c>
      <c r="G12" s="11"/>
      <c r="H12" s="1" t="s">
        <v>27</v>
      </c>
      <c r="I12" s="11" t="s">
        <v>28</v>
      </c>
      <c r="J12" s="11" t="s">
        <v>29</v>
      </c>
      <c r="K12" s="11" t="s">
        <v>30</v>
      </c>
      <c r="L12" s="11" t="s">
        <v>31</v>
      </c>
      <c r="M12" s="11" t="s">
        <v>32</v>
      </c>
    </row>
    <row r="13" spans="1:14">
      <c r="A13" s="11">
        <v>44.7</v>
      </c>
      <c r="B13" s="11">
        <v>53.4</v>
      </c>
      <c r="C13" s="11">
        <v>47.9</v>
      </c>
      <c r="D13" s="11">
        <v>39.6</v>
      </c>
      <c r="E13" s="11"/>
      <c r="F13" s="1" t="s">
        <v>20</v>
      </c>
      <c r="G13" s="11">
        <v>3.5219999999999998</v>
      </c>
      <c r="H13" s="1" t="s">
        <v>33</v>
      </c>
      <c r="I13" s="11">
        <v>-3.4249999999999998</v>
      </c>
      <c r="J13" s="11" t="s">
        <v>676</v>
      </c>
      <c r="K13" s="11" t="s">
        <v>35</v>
      </c>
      <c r="L13" s="11" t="s">
        <v>36</v>
      </c>
      <c r="M13" s="11">
        <v>0.89090000000000003</v>
      </c>
    </row>
    <row r="14" spans="1:14">
      <c r="A14" s="11">
        <v>53.8</v>
      </c>
      <c r="B14" s="11">
        <v>53.8</v>
      </c>
      <c r="C14" s="11">
        <v>54.6</v>
      </c>
      <c r="D14" s="11">
        <v>41</v>
      </c>
      <c r="E14" s="11"/>
      <c r="F14" s="1" t="s">
        <v>21</v>
      </c>
      <c r="G14" s="11">
        <v>4.8800000000000003E-2</v>
      </c>
      <c r="H14" s="1" t="s">
        <v>37</v>
      </c>
      <c r="I14" s="11">
        <v>-2.75</v>
      </c>
      <c r="J14" s="11" t="s">
        <v>677</v>
      </c>
      <c r="K14" s="11" t="s">
        <v>35</v>
      </c>
      <c r="L14" s="11" t="s">
        <v>36</v>
      </c>
      <c r="M14" s="11">
        <v>0.92959999999999998</v>
      </c>
    </row>
    <row r="15" spans="1:14">
      <c r="A15" s="11">
        <v>55.7</v>
      </c>
      <c r="B15" s="11">
        <v>61.8</v>
      </c>
      <c r="C15" s="11">
        <v>55</v>
      </c>
      <c r="D15" s="11">
        <v>48.6</v>
      </c>
      <c r="E15" s="11"/>
      <c r="F15" s="1" t="s">
        <v>23</v>
      </c>
      <c r="G15" s="11" t="s">
        <v>49</v>
      </c>
      <c r="H15" s="1" t="s">
        <v>153</v>
      </c>
      <c r="I15" s="11">
        <v>11.68</v>
      </c>
      <c r="J15" s="11" t="s">
        <v>678</v>
      </c>
      <c r="K15" s="11" t="s">
        <v>35</v>
      </c>
      <c r="L15" s="11" t="s">
        <v>36</v>
      </c>
      <c r="M15" s="11">
        <v>0.16639999999999999</v>
      </c>
    </row>
    <row r="16" spans="1:14">
      <c r="A16" s="11">
        <v>64.8</v>
      </c>
      <c r="B16" s="11">
        <v>63.7</v>
      </c>
      <c r="C16" s="11">
        <v>64.099999999999994</v>
      </c>
      <c r="D16" s="11"/>
      <c r="E16" s="11"/>
      <c r="F16" s="1" t="s">
        <v>24</v>
      </c>
      <c r="G16" s="11" t="s">
        <v>25</v>
      </c>
      <c r="H16" s="1" t="s">
        <v>41</v>
      </c>
      <c r="I16" s="11">
        <v>0.67500000000000004</v>
      </c>
      <c r="J16" s="11" t="s">
        <v>679</v>
      </c>
      <c r="K16" s="11" t="s">
        <v>35</v>
      </c>
      <c r="L16" s="11" t="s">
        <v>36</v>
      </c>
      <c r="M16" s="11">
        <v>0.99880000000000002</v>
      </c>
    </row>
    <row r="17" spans="1:13">
      <c r="A17" s="11"/>
      <c r="B17" s="11"/>
      <c r="C17" s="11">
        <v>65.900000000000006</v>
      </c>
      <c r="D17" s="11"/>
      <c r="E17" s="11"/>
      <c r="F17" s="1" t="s">
        <v>26</v>
      </c>
      <c r="G17" s="11">
        <v>0.46820000000000001</v>
      </c>
      <c r="H17" s="1" t="s">
        <v>156</v>
      </c>
      <c r="I17" s="11">
        <v>15.11</v>
      </c>
      <c r="J17" s="11" t="s">
        <v>680</v>
      </c>
      <c r="K17" s="11" t="s">
        <v>35</v>
      </c>
      <c r="L17" s="11" t="s">
        <v>36</v>
      </c>
      <c r="M17" s="11">
        <v>5.6000000000000001E-2</v>
      </c>
    </row>
    <row r="18" spans="1:13">
      <c r="A18" s="11"/>
      <c r="B18" s="11"/>
      <c r="C18" s="11"/>
      <c r="D18" s="11"/>
      <c r="E18" s="11"/>
      <c r="H18" s="1" t="s">
        <v>158</v>
      </c>
      <c r="I18" s="11">
        <v>14.43</v>
      </c>
      <c r="J18" s="11" t="s">
        <v>681</v>
      </c>
      <c r="K18" s="11" t="s">
        <v>35</v>
      </c>
      <c r="L18" s="11" t="s">
        <v>36</v>
      </c>
      <c r="M18" s="11">
        <v>5.6300000000000003E-2</v>
      </c>
    </row>
    <row r="21" spans="1:13">
      <c r="A21" t="s">
        <v>537</v>
      </c>
    </row>
    <row r="22" spans="1:13">
      <c r="A22" s="12" t="s">
        <v>1</v>
      </c>
      <c r="B22" s="12" t="s">
        <v>2</v>
      </c>
      <c r="C22" s="12" t="s">
        <v>3</v>
      </c>
      <c r="D22" s="12" t="s">
        <v>427</v>
      </c>
      <c r="F22" s="1" t="s">
        <v>19</v>
      </c>
      <c r="G22" s="11"/>
      <c r="H22" s="1" t="s">
        <v>27</v>
      </c>
      <c r="I22" s="11" t="s">
        <v>28</v>
      </c>
      <c r="J22" s="11" t="s">
        <v>29</v>
      </c>
      <c r="K22" s="11" t="s">
        <v>30</v>
      </c>
      <c r="L22" s="11" t="s">
        <v>31</v>
      </c>
      <c r="M22" s="11" t="s">
        <v>32</v>
      </c>
    </row>
    <row r="23" spans="1:13">
      <c r="A23" s="11">
        <v>9.98</v>
      </c>
      <c r="B23" s="11">
        <v>8.5</v>
      </c>
      <c r="C23" s="11">
        <v>12.3</v>
      </c>
      <c r="D23" s="11">
        <v>9.74</v>
      </c>
      <c r="F23" s="1" t="s">
        <v>20</v>
      </c>
      <c r="G23" s="11">
        <v>3.1269999999999998</v>
      </c>
      <c r="H23" s="1" t="s">
        <v>33</v>
      </c>
      <c r="I23" s="11">
        <v>1.17</v>
      </c>
      <c r="J23" s="11" t="s">
        <v>682</v>
      </c>
      <c r="K23" s="11" t="s">
        <v>35</v>
      </c>
      <c r="L23" s="11" t="s">
        <v>36</v>
      </c>
      <c r="M23" s="11">
        <v>0.92679999999999996</v>
      </c>
    </row>
    <row r="24" spans="1:13">
      <c r="A24" s="11">
        <v>10.6</v>
      </c>
      <c r="B24" s="11">
        <v>8.8000000000000007</v>
      </c>
      <c r="C24" s="11">
        <v>13.1</v>
      </c>
      <c r="D24" s="11">
        <v>9.85</v>
      </c>
      <c r="F24" s="1" t="s">
        <v>21</v>
      </c>
      <c r="G24" s="11">
        <v>6.59E-2</v>
      </c>
      <c r="H24" s="1" t="s">
        <v>37</v>
      </c>
      <c r="I24" s="11">
        <v>-3.53</v>
      </c>
      <c r="J24" s="11" t="s">
        <v>683</v>
      </c>
      <c r="K24" s="11" t="s">
        <v>35</v>
      </c>
      <c r="L24" s="11" t="s">
        <v>36</v>
      </c>
      <c r="M24" s="11">
        <v>0.2626</v>
      </c>
    </row>
    <row r="25" spans="1:13">
      <c r="A25" s="11">
        <v>12.4</v>
      </c>
      <c r="B25" s="11">
        <v>12</v>
      </c>
      <c r="C25" s="11">
        <v>14.3</v>
      </c>
      <c r="D25" s="11">
        <v>11.5</v>
      </c>
      <c r="F25" s="1" t="s">
        <v>23</v>
      </c>
      <c r="G25" s="11" t="s">
        <v>36</v>
      </c>
      <c r="H25" s="1" t="s">
        <v>153</v>
      </c>
      <c r="I25" s="11">
        <v>1.407</v>
      </c>
      <c r="J25" s="11" t="s">
        <v>684</v>
      </c>
      <c r="K25" s="11" t="s">
        <v>35</v>
      </c>
      <c r="L25" s="11" t="s">
        <v>36</v>
      </c>
      <c r="M25" s="11">
        <v>0.90290000000000004</v>
      </c>
    </row>
    <row r="26" spans="1:13">
      <c r="A26" s="11">
        <v>14.1</v>
      </c>
      <c r="B26" s="11">
        <v>13.1</v>
      </c>
      <c r="C26" s="11">
        <v>14.8</v>
      </c>
      <c r="D26" s="11"/>
      <c r="F26" s="1" t="s">
        <v>24</v>
      </c>
      <c r="G26" s="11" t="s">
        <v>35</v>
      </c>
      <c r="H26" s="1" t="s">
        <v>41</v>
      </c>
      <c r="I26" s="11">
        <v>-4.7</v>
      </c>
      <c r="J26" s="11" t="s">
        <v>685</v>
      </c>
      <c r="K26" s="11" t="s">
        <v>35</v>
      </c>
      <c r="L26" s="11" t="s">
        <v>36</v>
      </c>
      <c r="M26" s="11">
        <v>9.6000000000000002E-2</v>
      </c>
    </row>
    <row r="27" spans="1:13">
      <c r="A27" s="11"/>
      <c r="B27" s="11"/>
      <c r="C27" s="11">
        <v>22</v>
      </c>
      <c r="D27" s="11"/>
      <c r="F27" s="1" t="s">
        <v>26</v>
      </c>
      <c r="G27" s="11">
        <v>0.43869999999999998</v>
      </c>
      <c r="H27" s="1" t="s">
        <v>156</v>
      </c>
      <c r="I27" s="11">
        <v>0.23669999999999999</v>
      </c>
      <c r="J27" s="11" t="s">
        <v>686</v>
      </c>
      <c r="K27" s="11" t="s">
        <v>35</v>
      </c>
      <c r="L27" s="11" t="s">
        <v>36</v>
      </c>
      <c r="M27" s="11">
        <v>0.99939999999999996</v>
      </c>
    </row>
    <row r="28" spans="1:13">
      <c r="A28" s="11"/>
      <c r="B28" s="11"/>
      <c r="C28" s="11"/>
      <c r="D28" s="11"/>
      <c r="H28" s="1" t="s">
        <v>158</v>
      </c>
      <c r="I28" s="11">
        <v>4.9370000000000003</v>
      </c>
      <c r="J28" s="11" t="s">
        <v>687</v>
      </c>
      <c r="K28" s="11" t="s">
        <v>35</v>
      </c>
      <c r="L28" s="11" t="s">
        <v>36</v>
      </c>
      <c r="M28" s="11">
        <v>0.111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4C171-F49D-F242-8DF3-927B74E1152E}">
  <dimension ref="A1:AA21"/>
  <sheetViews>
    <sheetView workbookViewId="0">
      <selection activeCell="Q21" sqref="Q21"/>
    </sheetView>
  </sheetViews>
  <sheetFormatPr defaultColWidth="11" defaultRowHeight="15.95"/>
  <sheetData>
    <row r="1" spans="1:27">
      <c r="A1" t="s">
        <v>688</v>
      </c>
    </row>
    <row r="2" spans="1:27">
      <c r="A2" t="s">
        <v>189</v>
      </c>
      <c r="F2" t="s">
        <v>193</v>
      </c>
      <c r="K2" t="s">
        <v>189</v>
      </c>
      <c r="T2" t="s">
        <v>193</v>
      </c>
    </row>
    <row r="3" spans="1:27">
      <c r="A3" s="12" t="s">
        <v>1</v>
      </c>
      <c r="B3" s="12" t="s">
        <v>2</v>
      </c>
      <c r="C3" s="12" t="s">
        <v>3</v>
      </c>
      <c r="D3" s="12" t="s">
        <v>427</v>
      </c>
      <c r="E3" s="12"/>
      <c r="F3" s="12" t="s">
        <v>1</v>
      </c>
      <c r="G3" s="12" t="s">
        <v>2</v>
      </c>
      <c r="H3" s="12" t="s">
        <v>3</v>
      </c>
      <c r="I3" s="12" t="s">
        <v>427</v>
      </c>
      <c r="K3" s="1" t="s">
        <v>19</v>
      </c>
      <c r="L3" s="11"/>
      <c r="M3" s="1" t="s">
        <v>27</v>
      </c>
      <c r="N3" s="11" t="s">
        <v>28</v>
      </c>
      <c r="O3" s="11" t="s">
        <v>29</v>
      </c>
      <c r="P3" s="11" t="s">
        <v>30</v>
      </c>
      <c r="Q3" s="11" t="s">
        <v>31</v>
      </c>
      <c r="R3" s="11" t="s">
        <v>32</v>
      </c>
      <c r="T3" s="1" t="s">
        <v>19</v>
      </c>
      <c r="U3" s="11"/>
      <c r="V3" s="1" t="s">
        <v>27</v>
      </c>
      <c r="W3" s="11" t="s">
        <v>28</v>
      </c>
      <c r="X3" s="11" t="s">
        <v>29</v>
      </c>
      <c r="Y3" s="11" t="s">
        <v>30</v>
      </c>
      <c r="Z3" s="11" t="s">
        <v>31</v>
      </c>
      <c r="AA3" s="11" t="s">
        <v>32</v>
      </c>
    </row>
    <row r="4" spans="1:27">
      <c r="A4" s="11">
        <v>1.94</v>
      </c>
      <c r="B4" s="11">
        <v>2.1</v>
      </c>
      <c r="C4" s="11">
        <v>2.84</v>
      </c>
      <c r="D4" s="11">
        <v>2.04</v>
      </c>
      <c r="E4" s="11"/>
      <c r="F4" s="11">
        <v>0.30599999999999999</v>
      </c>
      <c r="G4" s="11">
        <v>0.439</v>
      </c>
      <c r="H4" s="11">
        <v>0.96299999999999997</v>
      </c>
      <c r="I4" s="11">
        <v>0.94399999999999995</v>
      </c>
      <c r="K4" s="1" t="s">
        <v>20</v>
      </c>
      <c r="L4" s="11">
        <v>5.5019999999999998</v>
      </c>
      <c r="M4" s="1" t="s">
        <v>33</v>
      </c>
      <c r="N4" s="11">
        <v>-0.27710000000000001</v>
      </c>
      <c r="O4" s="11" t="s">
        <v>689</v>
      </c>
      <c r="P4" s="11" t="s">
        <v>35</v>
      </c>
      <c r="Q4" s="11" t="s">
        <v>36</v>
      </c>
      <c r="R4" s="11">
        <v>0.85650000000000004</v>
      </c>
      <c r="T4" s="1" t="s">
        <v>20</v>
      </c>
      <c r="U4" s="11">
        <v>9.8849999999999998</v>
      </c>
      <c r="V4" s="1" t="s">
        <v>33</v>
      </c>
      <c r="W4" s="11">
        <v>-0.32979999999999998</v>
      </c>
      <c r="X4" s="11" t="s">
        <v>690</v>
      </c>
      <c r="Y4" s="11" t="s">
        <v>35</v>
      </c>
      <c r="Z4" s="11" t="s">
        <v>36</v>
      </c>
      <c r="AA4" s="11">
        <v>0.43209999999999998</v>
      </c>
    </row>
    <row r="5" spans="1:27">
      <c r="A5" s="11">
        <v>1.97</v>
      </c>
      <c r="B5" s="11">
        <v>2.15</v>
      </c>
      <c r="C5" s="11">
        <v>2.86</v>
      </c>
      <c r="D5" s="11">
        <v>2.08</v>
      </c>
      <c r="E5" s="11"/>
      <c r="F5" s="11">
        <v>0.308</v>
      </c>
      <c r="G5" s="11">
        <v>0.59599999999999997</v>
      </c>
      <c r="H5" s="11">
        <v>1.24</v>
      </c>
      <c r="I5" s="11">
        <v>1.06</v>
      </c>
      <c r="K5" s="1" t="s">
        <v>21</v>
      </c>
      <c r="L5" s="11">
        <v>7.3000000000000001E-3</v>
      </c>
      <c r="M5" s="1" t="s">
        <v>37</v>
      </c>
      <c r="N5" s="11">
        <v>-1.2090000000000001</v>
      </c>
      <c r="O5" s="11" t="s">
        <v>691</v>
      </c>
      <c r="P5" s="11" t="s">
        <v>25</v>
      </c>
      <c r="Q5" s="11" t="s">
        <v>78</v>
      </c>
      <c r="R5" s="11">
        <v>8.0000000000000002E-3</v>
      </c>
      <c r="T5" s="1" t="s">
        <v>21</v>
      </c>
      <c r="U5" s="11">
        <v>1.1999999999999999E-3</v>
      </c>
      <c r="V5" s="1" t="s">
        <v>37</v>
      </c>
      <c r="W5" s="11">
        <v>-0.99739999999999995</v>
      </c>
      <c r="X5" s="11" t="s">
        <v>692</v>
      </c>
      <c r="Y5" s="11" t="s">
        <v>25</v>
      </c>
      <c r="Z5" s="11" t="s">
        <v>78</v>
      </c>
      <c r="AA5" s="11">
        <v>1.1999999999999999E-3</v>
      </c>
    </row>
    <row r="6" spans="1:27">
      <c r="A6" s="11">
        <v>1.98</v>
      </c>
      <c r="B6" s="11">
        <v>2.21</v>
      </c>
      <c r="C6" s="11">
        <v>2.93</v>
      </c>
      <c r="D6" s="11">
        <v>2.17</v>
      </c>
      <c r="E6" s="11"/>
      <c r="F6" s="11">
        <v>0.33200000000000002</v>
      </c>
      <c r="G6" s="11">
        <v>0.70699999999999996</v>
      </c>
      <c r="H6" s="11">
        <v>1.48</v>
      </c>
      <c r="I6" s="11">
        <v>1.75</v>
      </c>
      <c r="K6" s="1" t="s">
        <v>23</v>
      </c>
      <c r="L6" s="11" t="s">
        <v>78</v>
      </c>
      <c r="M6" s="1" t="s">
        <v>153</v>
      </c>
      <c r="N6" s="11">
        <v>-0.85050000000000003</v>
      </c>
      <c r="O6" s="11" t="s">
        <v>693</v>
      </c>
      <c r="P6" s="11" t="s">
        <v>35</v>
      </c>
      <c r="Q6" s="11" t="s">
        <v>36</v>
      </c>
      <c r="R6" s="11">
        <v>5.8999999999999997E-2</v>
      </c>
      <c r="T6" s="1" t="s">
        <v>23</v>
      </c>
      <c r="U6" s="11" t="s">
        <v>78</v>
      </c>
      <c r="V6" s="1" t="s">
        <v>153</v>
      </c>
      <c r="W6" s="11">
        <v>-0.83809999999999996</v>
      </c>
      <c r="X6" s="11" t="s">
        <v>694</v>
      </c>
      <c r="Y6" s="11" t="s">
        <v>25</v>
      </c>
      <c r="Z6" s="11" t="s">
        <v>49</v>
      </c>
      <c r="AA6" s="11">
        <v>1.38E-2</v>
      </c>
    </row>
    <row r="7" spans="1:27">
      <c r="A7" s="11">
        <v>1.99</v>
      </c>
      <c r="B7" s="11">
        <v>2.66</v>
      </c>
      <c r="C7" s="11">
        <v>3.02</v>
      </c>
      <c r="D7" s="11">
        <v>3.33</v>
      </c>
      <c r="E7" s="11"/>
      <c r="F7" s="11">
        <v>0.35</v>
      </c>
      <c r="G7" s="11">
        <v>1.23</v>
      </c>
      <c r="H7" s="11">
        <v>1.61</v>
      </c>
      <c r="I7" s="11"/>
      <c r="K7" s="1" t="s">
        <v>24</v>
      </c>
      <c r="L7" s="11" t="s">
        <v>25</v>
      </c>
      <c r="M7" s="1" t="s">
        <v>41</v>
      </c>
      <c r="N7" s="11">
        <v>-0.93200000000000005</v>
      </c>
      <c r="O7" s="11" t="s">
        <v>695</v>
      </c>
      <c r="P7" s="11" t="s">
        <v>35</v>
      </c>
      <c r="Q7" s="11" t="s">
        <v>36</v>
      </c>
      <c r="R7" s="11">
        <v>9.5200000000000007E-2</v>
      </c>
      <c r="T7" s="1" t="s">
        <v>24</v>
      </c>
      <c r="U7" s="11" t="s">
        <v>25</v>
      </c>
      <c r="V7" s="1" t="s">
        <v>41</v>
      </c>
      <c r="W7" s="11">
        <v>-0.66759999999999997</v>
      </c>
      <c r="X7" s="11" t="s">
        <v>696</v>
      </c>
      <c r="Y7" s="11" t="s">
        <v>25</v>
      </c>
      <c r="Z7" s="11" t="s">
        <v>49</v>
      </c>
      <c r="AA7" s="11">
        <v>3.3300000000000003E-2</v>
      </c>
    </row>
    <row r="8" spans="1:27">
      <c r="A8" s="11">
        <v>2.0099999999999998</v>
      </c>
      <c r="B8" s="11"/>
      <c r="C8" s="11">
        <v>4.41</v>
      </c>
      <c r="D8" s="11">
        <v>3.72</v>
      </c>
      <c r="E8" s="11"/>
      <c r="F8" s="11">
        <v>0.77</v>
      </c>
      <c r="G8" s="11"/>
      <c r="H8" s="11">
        <v>1.76</v>
      </c>
      <c r="I8" s="11"/>
      <c r="K8" s="1" t="s">
        <v>26</v>
      </c>
      <c r="L8" s="11">
        <v>0.47839999999999999</v>
      </c>
      <c r="M8" s="1" t="s">
        <v>156</v>
      </c>
      <c r="N8" s="11">
        <v>-0.57330000000000003</v>
      </c>
      <c r="O8" s="11" t="s">
        <v>697</v>
      </c>
      <c r="P8" s="11" t="s">
        <v>35</v>
      </c>
      <c r="Q8" s="11" t="s">
        <v>36</v>
      </c>
      <c r="R8" s="11">
        <v>0.40679999999999999</v>
      </c>
      <c r="T8" s="1" t="s">
        <v>26</v>
      </c>
      <c r="U8" s="11">
        <v>0.69520000000000004</v>
      </c>
      <c r="V8" s="1" t="s">
        <v>156</v>
      </c>
      <c r="W8" s="11">
        <v>-0.50829999999999997</v>
      </c>
      <c r="X8" s="11" t="s">
        <v>698</v>
      </c>
      <c r="Y8" s="11" t="s">
        <v>35</v>
      </c>
      <c r="Z8" s="11" t="s">
        <v>36</v>
      </c>
      <c r="AA8" s="11">
        <v>0.19969999999999999</v>
      </c>
    </row>
    <row r="9" spans="1:27">
      <c r="A9" s="11">
        <v>2.0299999999999998</v>
      </c>
      <c r="B9" s="11"/>
      <c r="C9" s="11"/>
      <c r="D9" s="11">
        <v>3.78</v>
      </c>
      <c r="E9" s="11"/>
      <c r="F9" s="11"/>
      <c r="G9" s="11"/>
      <c r="H9" s="11"/>
      <c r="I9" s="11"/>
      <c r="M9" s="1" t="s">
        <v>158</v>
      </c>
      <c r="N9" s="11">
        <v>0.35870000000000002</v>
      </c>
      <c r="O9" s="11" t="s">
        <v>699</v>
      </c>
      <c r="P9" s="11" t="s">
        <v>35</v>
      </c>
      <c r="Q9" s="11" t="s">
        <v>36</v>
      </c>
      <c r="R9" s="11">
        <v>0.7157</v>
      </c>
      <c r="V9" s="1" t="s">
        <v>158</v>
      </c>
      <c r="W9" s="11">
        <v>0.1593</v>
      </c>
      <c r="X9" s="11" t="s">
        <v>700</v>
      </c>
      <c r="Y9" s="11" t="s">
        <v>35</v>
      </c>
      <c r="Z9" s="11" t="s">
        <v>36</v>
      </c>
      <c r="AA9" s="11">
        <v>0.89810000000000001</v>
      </c>
    </row>
    <row r="10" spans="1:27">
      <c r="A10" s="11">
        <v>2.1</v>
      </c>
      <c r="B10" s="11"/>
      <c r="C10" s="11"/>
      <c r="D10" s="11"/>
      <c r="E10" s="11"/>
      <c r="F10" s="11"/>
      <c r="G10" s="11"/>
      <c r="H10" s="11"/>
      <c r="I10" s="11"/>
    </row>
    <row r="11" spans="1:27">
      <c r="A11" s="11"/>
      <c r="B11" s="11"/>
      <c r="C11" s="11"/>
      <c r="D11" s="11"/>
      <c r="E11" s="11"/>
      <c r="F11" s="11"/>
      <c r="G11" s="11"/>
      <c r="H11" s="11"/>
      <c r="I11" s="11"/>
    </row>
    <row r="12" spans="1:27">
      <c r="A12" t="s">
        <v>701</v>
      </c>
    </row>
    <row r="13" spans="1:27">
      <c r="A13" t="s">
        <v>189</v>
      </c>
      <c r="F13" t="s">
        <v>193</v>
      </c>
      <c r="K13" t="s">
        <v>189</v>
      </c>
      <c r="T13" t="s">
        <v>193</v>
      </c>
    </row>
    <row r="14" spans="1:27">
      <c r="A14" s="12" t="s">
        <v>1</v>
      </c>
      <c r="B14" s="12" t="s">
        <v>2</v>
      </c>
      <c r="C14" s="12" t="s">
        <v>3</v>
      </c>
      <c r="D14" s="12" t="s">
        <v>427</v>
      </c>
      <c r="E14" s="12"/>
      <c r="F14" s="12" t="s">
        <v>1</v>
      </c>
      <c r="G14" s="12" t="s">
        <v>2</v>
      </c>
      <c r="H14" s="12" t="s">
        <v>3</v>
      </c>
      <c r="I14" s="12" t="s">
        <v>427</v>
      </c>
      <c r="K14" s="1" t="s">
        <v>19</v>
      </c>
      <c r="L14" s="11"/>
      <c r="M14" s="1" t="s">
        <v>27</v>
      </c>
      <c r="N14" s="11" t="s">
        <v>28</v>
      </c>
      <c r="O14" s="11" t="s">
        <v>29</v>
      </c>
      <c r="P14" s="11" t="s">
        <v>30</v>
      </c>
      <c r="Q14" s="11" t="s">
        <v>31</v>
      </c>
      <c r="R14" s="11" t="s">
        <v>32</v>
      </c>
      <c r="T14" s="1" t="s">
        <v>19</v>
      </c>
      <c r="U14" s="11"/>
      <c r="V14" s="1" t="s">
        <v>27</v>
      </c>
      <c r="W14" s="11" t="s">
        <v>28</v>
      </c>
      <c r="X14" s="11" t="s">
        <v>29</v>
      </c>
      <c r="Y14" s="11" t="s">
        <v>30</v>
      </c>
      <c r="Z14" s="11" t="s">
        <v>31</v>
      </c>
      <c r="AA14" s="11" t="s">
        <v>32</v>
      </c>
    </row>
    <row r="15" spans="1:27">
      <c r="A15" s="11">
        <v>150.47999999999999</v>
      </c>
      <c r="B15" s="11">
        <v>226.59</v>
      </c>
      <c r="C15" s="11">
        <v>296.01</v>
      </c>
      <c r="D15" s="11">
        <v>144.739</v>
      </c>
      <c r="E15" s="11"/>
      <c r="F15" s="11">
        <v>34.578000000000003</v>
      </c>
      <c r="G15" s="11">
        <v>87.580500000000001</v>
      </c>
      <c r="H15" s="11">
        <v>250.76519999999999</v>
      </c>
      <c r="I15" s="11">
        <v>171.1755</v>
      </c>
      <c r="K15" s="1" t="s">
        <v>20</v>
      </c>
      <c r="L15" s="11">
        <v>10.51</v>
      </c>
      <c r="M15" s="1" t="s">
        <v>33</v>
      </c>
      <c r="N15" s="11">
        <v>-49.18</v>
      </c>
      <c r="O15" s="11" t="s">
        <v>702</v>
      </c>
      <c r="P15" s="11" t="s">
        <v>35</v>
      </c>
      <c r="Q15" s="11" t="s">
        <v>36</v>
      </c>
      <c r="R15" s="11">
        <v>0.46329999999999999</v>
      </c>
      <c r="T15" s="1" t="s">
        <v>20</v>
      </c>
      <c r="U15" s="11">
        <v>9.7650000000000006</v>
      </c>
      <c r="V15" s="1" t="s">
        <v>33</v>
      </c>
      <c r="W15" s="11">
        <v>-98.51</v>
      </c>
      <c r="X15" s="11" t="s">
        <v>703</v>
      </c>
      <c r="Y15" s="11" t="s">
        <v>35</v>
      </c>
      <c r="Z15" s="11" t="s">
        <v>36</v>
      </c>
      <c r="AA15" s="11">
        <v>0.62350000000000005</v>
      </c>
    </row>
    <row r="16" spans="1:27">
      <c r="A16" s="11">
        <v>188.56800000000001</v>
      </c>
      <c r="B16" s="11">
        <v>241.01499999999999</v>
      </c>
      <c r="C16" s="11">
        <v>318.08</v>
      </c>
      <c r="D16" s="11">
        <v>156.63120000000001</v>
      </c>
      <c r="E16" s="11"/>
      <c r="F16" s="11">
        <v>37.884</v>
      </c>
      <c r="G16" s="11">
        <v>111.5712</v>
      </c>
      <c r="H16" s="11">
        <v>372.96</v>
      </c>
      <c r="I16" s="11">
        <v>307.39999999999998</v>
      </c>
      <c r="K16" s="1" t="s">
        <v>21</v>
      </c>
      <c r="L16" s="11">
        <v>2.9999999999999997E-4</v>
      </c>
      <c r="M16" s="1" t="s">
        <v>37</v>
      </c>
      <c r="N16" s="11">
        <v>-164.9</v>
      </c>
      <c r="O16" s="11" t="s">
        <v>704</v>
      </c>
      <c r="P16" s="11" t="s">
        <v>25</v>
      </c>
      <c r="Q16" s="11" t="s">
        <v>100</v>
      </c>
      <c r="R16" s="11">
        <v>2.0000000000000001E-4</v>
      </c>
      <c r="T16" s="1" t="s">
        <v>21</v>
      </c>
      <c r="U16" s="11">
        <v>1.1999999999999999E-3</v>
      </c>
      <c r="V16" s="1" t="s">
        <v>37</v>
      </c>
      <c r="W16" s="11">
        <v>-390.1</v>
      </c>
      <c r="X16" s="11" t="s">
        <v>705</v>
      </c>
      <c r="Y16" s="11" t="s">
        <v>25</v>
      </c>
      <c r="Z16" s="11" t="s">
        <v>100</v>
      </c>
      <c r="AA16" s="11">
        <v>1E-3</v>
      </c>
    </row>
    <row r="17" spans="1:27">
      <c r="A17" s="11">
        <v>198.57599999999999</v>
      </c>
      <c r="B17" s="11">
        <v>252.7</v>
      </c>
      <c r="C17" s="11">
        <v>328.62880000000001</v>
      </c>
      <c r="D17" s="11">
        <v>176.7792</v>
      </c>
      <c r="E17" s="11"/>
      <c r="F17" s="11">
        <v>45.22</v>
      </c>
      <c r="G17" s="11">
        <v>131.50200000000001</v>
      </c>
      <c r="H17" s="11">
        <v>405.72</v>
      </c>
      <c r="I17" s="11">
        <v>420</v>
      </c>
      <c r="K17" s="1" t="s">
        <v>23</v>
      </c>
      <c r="L17" s="11" t="s">
        <v>100</v>
      </c>
      <c r="M17" s="1" t="s">
        <v>153</v>
      </c>
      <c r="N17" s="11">
        <v>-24</v>
      </c>
      <c r="O17" s="11" t="s">
        <v>706</v>
      </c>
      <c r="P17" s="11" t="s">
        <v>35</v>
      </c>
      <c r="Q17" s="11" t="s">
        <v>36</v>
      </c>
      <c r="R17" s="11">
        <v>0.84450000000000003</v>
      </c>
      <c r="T17" s="1" t="s">
        <v>23</v>
      </c>
      <c r="U17" s="11" t="s">
        <v>78</v>
      </c>
      <c r="V17" s="1" t="s">
        <v>153</v>
      </c>
      <c r="W17" s="11">
        <v>-244.6</v>
      </c>
      <c r="X17" s="11" t="s">
        <v>707</v>
      </c>
      <c r="Y17" s="11" t="s">
        <v>35</v>
      </c>
      <c r="Z17" s="11" t="s">
        <v>36</v>
      </c>
      <c r="AA17" s="11">
        <v>6.4399999999999999E-2</v>
      </c>
    </row>
    <row r="18" spans="1:27">
      <c r="A18" s="11">
        <v>200.59200000000001</v>
      </c>
      <c r="B18" s="11">
        <v>257.68599999999998</v>
      </c>
      <c r="C18" s="11">
        <v>368.37959999999998</v>
      </c>
      <c r="D18" s="11">
        <v>261.90449999999998</v>
      </c>
      <c r="E18" s="11"/>
      <c r="F18" s="11">
        <v>45.816000000000003</v>
      </c>
      <c r="G18" s="11">
        <v>282.89999999999998</v>
      </c>
      <c r="H18" s="11">
        <v>460.536</v>
      </c>
      <c r="I18" s="11"/>
      <c r="K18" s="1" t="s">
        <v>24</v>
      </c>
      <c r="L18" s="11" t="s">
        <v>25</v>
      </c>
      <c r="M18" s="1" t="s">
        <v>41</v>
      </c>
      <c r="N18" s="11">
        <v>-115.8</v>
      </c>
      <c r="O18" s="11" t="s">
        <v>708</v>
      </c>
      <c r="P18" s="11" t="s">
        <v>25</v>
      </c>
      <c r="Q18" s="11" t="s">
        <v>49</v>
      </c>
      <c r="R18" s="11">
        <v>1.9900000000000001E-2</v>
      </c>
      <c r="T18" s="1" t="s">
        <v>24</v>
      </c>
      <c r="U18" s="11" t="s">
        <v>25</v>
      </c>
      <c r="V18" s="1" t="s">
        <v>41</v>
      </c>
      <c r="W18" s="11">
        <v>-291.60000000000002</v>
      </c>
      <c r="X18" s="11" t="s">
        <v>709</v>
      </c>
      <c r="Y18" s="11" t="s">
        <v>25</v>
      </c>
      <c r="Z18" s="11" t="s">
        <v>49</v>
      </c>
      <c r="AA18" s="11">
        <v>1.44E-2</v>
      </c>
    </row>
    <row r="19" spans="1:27">
      <c r="A19" s="11">
        <v>202.608</v>
      </c>
      <c r="B19" s="11"/>
      <c r="C19" s="11">
        <v>490.17149999999998</v>
      </c>
      <c r="D19" s="11">
        <v>285.6216</v>
      </c>
      <c r="E19" s="11"/>
      <c r="F19" s="11">
        <v>110.88</v>
      </c>
      <c r="G19" s="11"/>
      <c r="H19" s="11">
        <v>734.976</v>
      </c>
      <c r="I19" s="11"/>
      <c r="K19" s="1" t="s">
        <v>26</v>
      </c>
      <c r="L19" s="11">
        <v>0.63660000000000005</v>
      </c>
      <c r="M19" s="1" t="s">
        <v>156</v>
      </c>
      <c r="N19" s="11">
        <v>25.18</v>
      </c>
      <c r="O19" s="11" t="s">
        <v>710</v>
      </c>
      <c r="P19" s="11" t="s">
        <v>35</v>
      </c>
      <c r="Q19" s="11" t="s">
        <v>36</v>
      </c>
      <c r="R19" s="11">
        <v>0.87929999999999997</v>
      </c>
      <c r="T19" s="1" t="s">
        <v>26</v>
      </c>
      <c r="U19" s="11">
        <v>0.69259999999999999</v>
      </c>
      <c r="V19" s="1" t="s">
        <v>156</v>
      </c>
      <c r="W19" s="11">
        <v>-146.1</v>
      </c>
      <c r="X19" s="11" t="s">
        <v>711</v>
      </c>
      <c r="Y19" s="11" t="s">
        <v>35</v>
      </c>
      <c r="Z19" s="11" t="s">
        <v>36</v>
      </c>
      <c r="AA19" s="11">
        <v>0.4148</v>
      </c>
    </row>
    <row r="20" spans="1:27">
      <c r="A20" s="11">
        <v>204.624</v>
      </c>
      <c r="B20" s="11"/>
      <c r="C20" s="11"/>
      <c r="D20" s="11">
        <v>290.22840000000002</v>
      </c>
      <c r="E20" s="11"/>
      <c r="F20" s="11"/>
      <c r="G20" s="11"/>
      <c r="H20" s="11"/>
      <c r="I20" s="11"/>
      <c r="M20" s="1" t="s">
        <v>158</v>
      </c>
      <c r="N20" s="11">
        <v>140.9</v>
      </c>
      <c r="O20" s="11" t="s">
        <v>712</v>
      </c>
      <c r="P20" s="11" t="s">
        <v>25</v>
      </c>
      <c r="Q20" s="11" t="s">
        <v>78</v>
      </c>
      <c r="R20" s="11">
        <v>1.6999999999999999E-3</v>
      </c>
      <c r="V20" s="1" t="s">
        <v>158</v>
      </c>
      <c r="W20" s="11">
        <v>145.5</v>
      </c>
      <c r="X20" s="11" t="s">
        <v>713</v>
      </c>
      <c r="Y20" s="11" t="s">
        <v>35</v>
      </c>
      <c r="Z20" s="11" t="s">
        <v>36</v>
      </c>
      <c r="AA20" s="11">
        <v>0.38179999999999997</v>
      </c>
    </row>
    <row r="21" spans="1:27">
      <c r="A21" s="11">
        <v>221.76</v>
      </c>
      <c r="B21" s="11"/>
      <c r="C21" s="11"/>
      <c r="D21" s="11"/>
      <c r="E21" s="11"/>
      <c r="F21" s="11"/>
      <c r="G21" s="11"/>
      <c r="H21" s="11"/>
      <c r="I21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5212B-E067-D549-83B6-77CA91C0B712}">
  <dimension ref="A1:Q41"/>
  <sheetViews>
    <sheetView topLeftCell="D22" workbookViewId="0">
      <selection activeCell="L27" sqref="L27"/>
    </sheetView>
  </sheetViews>
  <sheetFormatPr defaultColWidth="11" defaultRowHeight="15.95"/>
  <cols>
    <col min="10" max="10" width="24.125" bestFit="1" customWidth="1"/>
    <col min="11" max="11" width="10.875" style="8"/>
    <col min="13" max="13" width="24.125" bestFit="1" customWidth="1"/>
    <col min="14" max="14" width="11.125" style="8" bestFit="1" customWidth="1"/>
    <col min="16" max="16" width="24.125" bestFit="1" customWidth="1"/>
    <col min="17" max="17" width="11.125" style="8" bestFit="1" customWidth="1"/>
  </cols>
  <sheetData>
    <row r="1" spans="1:17">
      <c r="A1" t="s">
        <v>59</v>
      </c>
    </row>
    <row r="2" spans="1:17">
      <c r="A2" t="s">
        <v>60</v>
      </c>
      <c r="B2" t="s">
        <v>61</v>
      </c>
      <c r="D2" t="s">
        <v>62</v>
      </c>
      <c r="E2" t="s">
        <v>63</v>
      </c>
      <c r="G2" t="s">
        <v>64</v>
      </c>
      <c r="H2" t="s">
        <v>65</v>
      </c>
      <c r="J2" t="s">
        <v>66</v>
      </c>
      <c r="M2" t="s">
        <v>67</v>
      </c>
      <c r="P2" t="s">
        <v>68</v>
      </c>
    </row>
    <row r="3" spans="1:17">
      <c r="A3">
        <v>0.378</v>
      </c>
      <c r="B3">
        <v>0.36</v>
      </c>
      <c r="D3">
        <v>4.38</v>
      </c>
      <c r="E3">
        <v>1.3</v>
      </c>
      <c r="G3">
        <v>6.11</v>
      </c>
      <c r="H3">
        <v>4.2699999999999996</v>
      </c>
      <c r="J3" s="1" t="s">
        <v>69</v>
      </c>
      <c r="K3" s="1"/>
      <c r="M3" s="1" t="s">
        <v>69</v>
      </c>
      <c r="N3" s="1"/>
      <c r="P3" s="1" t="s">
        <v>69</v>
      </c>
      <c r="Q3" s="1"/>
    </row>
    <row r="4" spans="1:17">
      <c r="A4">
        <v>1.01</v>
      </c>
      <c r="B4">
        <v>8.5500000000000007</v>
      </c>
      <c r="D4">
        <v>1.69</v>
      </c>
      <c r="E4">
        <v>23.5</v>
      </c>
      <c r="G4">
        <v>5.43</v>
      </c>
      <c r="H4">
        <v>14.8</v>
      </c>
      <c r="J4" s="1" t="s">
        <v>21</v>
      </c>
      <c r="K4" s="1">
        <v>4.5400000000000003E-2</v>
      </c>
      <c r="M4" s="1" t="s">
        <v>21</v>
      </c>
      <c r="N4" s="1">
        <v>3.6499999999999998E-2</v>
      </c>
      <c r="P4" s="1" t="s">
        <v>21</v>
      </c>
      <c r="Q4" s="1">
        <v>0.17249999999999999</v>
      </c>
    </row>
    <row r="5" spans="1:17">
      <c r="A5">
        <v>1.1200000000000001</v>
      </c>
      <c r="B5">
        <v>7.14</v>
      </c>
      <c r="D5">
        <v>4.4800000000000004</v>
      </c>
      <c r="E5">
        <v>21.5</v>
      </c>
      <c r="G5">
        <v>3.26</v>
      </c>
      <c r="H5">
        <v>6.22</v>
      </c>
      <c r="J5" s="1" t="s">
        <v>23</v>
      </c>
      <c r="K5" s="1" t="s">
        <v>49</v>
      </c>
      <c r="M5" s="1" t="s">
        <v>23</v>
      </c>
      <c r="N5" s="1" t="s">
        <v>49</v>
      </c>
      <c r="P5" s="1" t="s">
        <v>23</v>
      </c>
      <c r="Q5" s="1" t="s">
        <v>36</v>
      </c>
    </row>
    <row r="6" spans="1:17">
      <c r="A6">
        <v>1</v>
      </c>
      <c r="B6">
        <v>8.4700000000000006</v>
      </c>
      <c r="D6">
        <v>3.87</v>
      </c>
      <c r="E6">
        <v>6.29</v>
      </c>
      <c r="G6">
        <v>3.95</v>
      </c>
      <c r="H6">
        <v>13.8</v>
      </c>
      <c r="J6" s="1" t="s">
        <v>70</v>
      </c>
      <c r="K6" s="1" t="s">
        <v>25</v>
      </c>
      <c r="M6" s="1" t="s">
        <v>70</v>
      </c>
      <c r="N6" s="1" t="s">
        <v>25</v>
      </c>
      <c r="P6" s="1" t="s">
        <v>70</v>
      </c>
      <c r="Q6" s="1" t="s">
        <v>35</v>
      </c>
    </row>
    <row r="7" spans="1:17">
      <c r="A7">
        <v>0.60899999999999999</v>
      </c>
      <c r="B7">
        <v>1.63</v>
      </c>
      <c r="D7">
        <v>2.62</v>
      </c>
      <c r="E7">
        <v>3.22</v>
      </c>
      <c r="G7">
        <v>10.5</v>
      </c>
      <c r="H7">
        <v>16.899999999999999</v>
      </c>
      <c r="J7" s="1" t="s">
        <v>71</v>
      </c>
      <c r="K7" s="1" t="s">
        <v>72</v>
      </c>
      <c r="M7" s="1" t="s">
        <v>71</v>
      </c>
      <c r="N7" s="1" t="s">
        <v>72</v>
      </c>
      <c r="P7" s="1" t="s">
        <v>71</v>
      </c>
      <c r="Q7" s="1" t="s">
        <v>72</v>
      </c>
    </row>
    <row r="8" spans="1:17">
      <c r="A8">
        <v>1.4</v>
      </c>
      <c r="B8">
        <v>5</v>
      </c>
      <c r="D8">
        <v>2.77</v>
      </c>
      <c r="E8">
        <v>11.9</v>
      </c>
      <c r="H8">
        <v>17.2</v>
      </c>
      <c r="J8" s="1" t="s">
        <v>73</v>
      </c>
      <c r="K8" s="1" t="s">
        <v>74</v>
      </c>
      <c r="M8" s="1" t="s">
        <v>73</v>
      </c>
      <c r="N8" s="1" t="s">
        <v>75</v>
      </c>
      <c r="P8" s="1" t="s">
        <v>73</v>
      </c>
      <c r="Q8" s="1" t="s">
        <v>76</v>
      </c>
    </row>
    <row r="9" spans="1:17">
      <c r="A9">
        <v>0.626</v>
      </c>
      <c r="B9">
        <v>2.93</v>
      </c>
      <c r="E9">
        <v>7.6</v>
      </c>
      <c r="H9">
        <v>15.9</v>
      </c>
    </row>
    <row r="10" spans="1:17">
      <c r="B10">
        <v>2.62</v>
      </c>
      <c r="E10">
        <v>8.2899999999999991</v>
      </c>
      <c r="H10">
        <v>1.4</v>
      </c>
    </row>
    <row r="11" spans="1:17">
      <c r="B11">
        <v>2.81</v>
      </c>
      <c r="E11">
        <v>24.6</v>
      </c>
      <c r="H11">
        <v>2.86</v>
      </c>
    </row>
    <row r="12" spans="1:17">
      <c r="B12">
        <v>3.05</v>
      </c>
      <c r="E12">
        <v>7.17</v>
      </c>
    </row>
    <row r="13" spans="1:17">
      <c r="B13">
        <v>22</v>
      </c>
    </row>
    <row r="16" spans="1:17">
      <c r="A16" t="s">
        <v>77</v>
      </c>
    </row>
    <row r="17" spans="1:17">
      <c r="A17" t="s">
        <v>60</v>
      </c>
      <c r="B17" t="s">
        <v>61</v>
      </c>
      <c r="D17" t="s">
        <v>62</v>
      </c>
      <c r="E17" t="s">
        <v>63</v>
      </c>
      <c r="G17" t="s">
        <v>64</v>
      </c>
      <c r="H17" t="s">
        <v>65</v>
      </c>
      <c r="J17" t="s">
        <v>66</v>
      </c>
      <c r="M17" t="s">
        <v>67</v>
      </c>
      <c r="P17" t="s">
        <v>68</v>
      </c>
    </row>
    <row r="18" spans="1:17">
      <c r="A18">
        <v>7.89</v>
      </c>
      <c r="B18">
        <v>7.13</v>
      </c>
      <c r="D18">
        <v>3.91</v>
      </c>
      <c r="E18">
        <v>1.39</v>
      </c>
      <c r="G18">
        <v>3.08</v>
      </c>
      <c r="H18">
        <v>49.3</v>
      </c>
      <c r="J18" s="1" t="s">
        <v>69</v>
      </c>
      <c r="K18" s="1"/>
      <c r="M18" s="1" t="s">
        <v>69</v>
      </c>
      <c r="N18" s="1"/>
      <c r="P18" s="1" t="s">
        <v>69</v>
      </c>
      <c r="Q18" s="1"/>
    </row>
    <row r="19" spans="1:17">
      <c r="A19">
        <v>7.37</v>
      </c>
      <c r="B19">
        <v>17.600000000000001</v>
      </c>
      <c r="D19">
        <v>1.0900000000000001</v>
      </c>
      <c r="E19">
        <v>3.44</v>
      </c>
      <c r="G19">
        <v>2.79</v>
      </c>
      <c r="H19">
        <v>34.5</v>
      </c>
      <c r="J19" s="1" t="s">
        <v>21</v>
      </c>
      <c r="K19" s="1">
        <v>0.01</v>
      </c>
      <c r="M19" s="1" t="s">
        <v>21</v>
      </c>
      <c r="N19" s="1">
        <v>2.1600000000000001E-2</v>
      </c>
      <c r="P19" s="1" t="s">
        <v>21</v>
      </c>
      <c r="Q19" s="1" t="s">
        <v>22</v>
      </c>
    </row>
    <row r="20" spans="1:17">
      <c r="A20">
        <v>15.8</v>
      </c>
      <c r="B20">
        <v>37.200000000000003</v>
      </c>
      <c r="D20">
        <v>2.21</v>
      </c>
      <c r="E20">
        <v>14</v>
      </c>
      <c r="G20">
        <v>2.99</v>
      </c>
      <c r="H20">
        <v>33.9</v>
      </c>
      <c r="J20" s="1" t="s">
        <v>23</v>
      </c>
      <c r="K20" s="1" t="s">
        <v>78</v>
      </c>
      <c r="M20" s="1" t="s">
        <v>23</v>
      </c>
      <c r="N20" s="1" t="s">
        <v>49</v>
      </c>
      <c r="P20" s="1" t="s">
        <v>23</v>
      </c>
      <c r="Q20" s="1" t="s">
        <v>18</v>
      </c>
    </row>
    <row r="21" spans="1:17">
      <c r="A21">
        <v>15.2</v>
      </c>
      <c r="B21">
        <v>31.7</v>
      </c>
      <c r="D21">
        <v>2.0299999999999998</v>
      </c>
      <c r="E21">
        <v>7.88</v>
      </c>
      <c r="G21">
        <v>3.77</v>
      </c>
      <c r="H21">
        <v>32.1</v>
      </c>
      <c r="J21" s="1" t="s">
        <v>70</v>
      </c>
      <c r="K21" s="1" t="s">
        <v>25</v>
      </c>
      <c r="M21" s="1" t="s">
        <v>70</v>
      </c>
      <c r="N21" s="1" t="s">
        <v>25</v>
      </c>
      <c r="P21" s="1" t="s">
        <v>70</v>
      </c>
      <c r="Q21" s="1" t="s">
        <v>25</v>
      </c>
    </row>
    <row r="22" spans="1:17">
      <c r="A22">
        <v>12.9</v>
      </c>
      <c r="B22">
        <v>26.6</v>
      </c>
      <c r="D22">
        <v>2.2599999999999998</v>
      </c>
      <c r="E22">
        <v>5.8</v>
      </c>
      <c r="G22">
        <v>10.4</v>
      </c>
      <c r="H22">
        <v>22.1</v>
      </c>
      <c r="J22" s="1" t="s">
        <v>71</v>
      </c>
      <c r="K22" s="1" t="s">
        <v>72</v>
      </c>
      <c r="M22" s="1" t="s">
        <v>71</v>
      </c>
      <c r="N22" s="1" t="s">
        <v>72</v>
      </c>
      <c r="P22" s="1" t="s">
        <v>71</v>
      </c>
      <c r="Q22" s="1" t="s">
        <v>72</v>
      </c>
    </row>
    <row r="23" spans="1:17">
      <c r="A23">
        <v>19</v>
      </c>
      <c r="B23">
        <v>28.4</v>
      </c>
      <c r="D23">
        <v>3.02</v>
      </c>
      <c r="E23">
        <v>4.38</v>
      </c>
      <c r="H23">
        <v>21.8</v>
      </c>
      <c r="J23" s="1" t="s">
        <v>73</v>
      </c>
      <c r="K23" s="1" t="s">
        <v>79</v>
      </c>
      <c r="M23" s="1" t="s">
        <v>73</v>
      </c>
      <c r="N23" s="1" t="s">
        <v>80</v>
      </c>
      <c r="P23" s="1" t="s">
        <v>73</v>
      </c>
      <c r="Q23" s="1" t="s">
        <v>81</v>
      </c>
    </row>
    <row r="24" spans="1:17">
      <c r="B24">
        <v>28.6</v>
      </c>
      <c r="E24">
        <v>6.11</v>
      </c>
      <c r="H24">
        <v>23.5</v>
      </c>
    </row>
    <row r="25" spans="1:17">
      <c r="B25">
        <v>31.6</v>
      </c>
      <c r="E25">
        <v>9.32</v>
      </c>
      <c r="H25">
        <v>39.700000000000003</v>
      </c>
    </row>
    <row r="26" spans="1:17">
      <c r="B26">
        <v>17.3</v>
      </c>
      <c r="E26">
        <v>10.199999999999999</v>
      </c>
      <c r="H26">
        <v>49.4</v>
      </c>
    </row>
    <row r="27" spans="1:17">
      <c r="B27">
        <v>21.5</v>
      </c>
      <c r="E27">
        <v>3.23</v>
      </c>
    </row>
    <row r="30" spans="1:17">
      <c r="A30" t="s">
        <v>82</v>
      </c>
    </row>
    <row r="31" spans="1:17">
      <c r="A31" t="s">
        <v>60</v>
      </c>
      <c r="B31" t="s">
        <v>61</v>
      </c>
      <c r="D31" t="s">
        <v>62</v>
      </c>
      <c r="E31" t="s">
        <v>63</v>
      </c>
      <c r="G31" t="s">
        <v>64</v>
      </c>
      <c r="H31" t="s">
        <v>65</v>
      </c>
      <c r="J31" t="s">
        <v>66</v>
      </c>
      <c r="M31" t="s">
        <v>67</v>
      </c>
      <c r="P31" t="s">
        <v>68</v>
      </c>
    </row>
    <row r="32" spans="1:17">
      <c r="A32">
        <v>23.1</v>
      </c>
      <c r="B32">
        <v>1.7</v>
      </c>
      <c r="D32">
        <v>0.72499999999999998</v>
      </c>
      <c r="E32">
        <v>0.14599999999999999</v>
      </c>
      <c r="G32">
        <v>4.82</v>
      </c>
      <c r="H32">
        <v>30</v>
      </c>
      <c r="J32" s="1" t="s">
        <v>69</v>
      </c>
      <c r="K32" s="1"/>
      <c r="M32" s="1" t="s">
        <v>69</v>
      </c>
      <c r="N32" s="1"/>
      <c r="P32" s="1" t="s">
        <v>69</v>
      </c>
      <c r="Q32" s="1"/>
    </row>
    <row r="33" spans="1:17">
      <c r="A33">
        <v>21.2</v>
      </c>
      <c r="B33">
        <v>11.3</v>
      </c>
      <c r="D33">
        <v>1.54</v>
      </c>
      <c r="E33">
        <v>1.28</v>
      </c>
      <c r="G33">
        <v>2.89</v>
      </c>
      <c r="H33">
        <v>18.100000000000001</v>
      </c>
      <c r="J33" s="1" t="s">
        <v>21</v>
      </c>
      <c r="K33" s="1">
        <v>6.4000000000000003E-3</v>
      </c>
      <c r="M33" s="1" t="s">
        <v>21</v>
      </c>
      <c r="N33" s="1">
        <v>0.61870000000000003</v>
      </c>
      <c r="P33" s="1" t="s">
        <v>21</v>
      </c>
      <c r="Q33" s="1">
        <v>3.0999999999999999E-3</v>
      </c>
    </row>
    <row r="34" spans="1:17">
      <c r="A34">
        <v>18.899999999999999</v>
      </c>
      <c r="B34">
        <v>12.7</v>
      </c>
      <c r="D34">
        <v>1.26</v>
      </c>
      <c r="E34">
        <v>2.39</v>
      </c>
      <c r="G34">
        <v>3.34</v>
      </c>
      <c r="H34">
        <v>40.799999999999997</v>
      </c>
      <c r="J34" s="1" t="s">
        <v>23</v>
      </c>
      <c r="K34" s="1" t="s">
        <v>78</v>
      </c>
      <c r="M34" s="1" t="s">
        <v>23</v>
      </c>
      <c r="N34" s="1" t="s">
        <v>36</v>
      </c>
      <c r="P34" s="1" t="s">
        <v>23</v>
      </c>
      <c r="Q34" s="1" t="s">
        <v>78</v>
      </c>
    </row>
    <row r="35" spans="1:17">
      <c r="A35">
        <v>21</v>
      </c>
      <c r="B35">
        <v>13.8</v>
      </c>
      <c r="D35">
        <v>1</v>
      </c>
      <c r="E35">
        <v>3.33</v>
      </c>
      <c r="G35">
        <v>4.6500000000000004</v>
      </c>
      <c r="H35">
        <v>17.2</v>
      </c>
      <c r="J35" s="1" t="s">
        <v>70</v>
      </c>
      <c r="K35" s="1" t="s">
        <v>25</v>
      </c>
      <c r="M35" s="1" t="s">
        <v>70</v>
      </c>
      <c r="N35" s="1" t="s">
        <v>35</v>
      </c>
      <c r="P35" s="1" t="s">
        <v>70</v>
      </c>
      <c r="Q35" s="1" t="s">
        <v>25</v>
      </c>
    </row>
    <row r="36" spans="1:17">
      <c r="A36">
        <v>26.9</v>
      </c>
      <c r="B36">
        <v>16.7</v>
      </c>
      <c r="D36">
        <v>0.70199999999999996</v>
      </c>
      <c r="E36">
        <v>1.38</v>
      </c>
      <c r="G36">
        <v>7.07</v>
      </c>
      <c r="H36">
        <v>10.6</v>
      </c>
      <c r="J36" s="1" t="s">
        <v>71</v>
      </c>
      <c r="K36" s="1" t="s">
        <v>72</v>
      </c>
      <c r="M36" s="1" t="s">
        <v>71</v>
      </c>
      <c r="N36" s="1" t="s">
        <v>72</v>
      </c>
      <c r="P36" s="1" t="s">
        <v>71</v>
      </c>
      <c r="Q36" s="1" t="s">
        <v>72</v>
      </c>
    </row>
    <row r="37" spans="1:17">
      <c r="A37">
        <v>18.899999999999999</v>
      </c>
      <c r="B37">
        <v>20.7</v>
      </c>
      <c r="D37">
        <v>2.54</v>
      </c>
      <c r="E37">
        <v>1.23</v>
      </c>
      <c r="H37">
        <v>12.7</v>
      </c>
      <c r="J37" s="1" t="s">
        <v>73</v>
      </c>
      <c r="K37" s="1" t="s">
        <v>83</v>
      </c>
      <c r="M37" s="1" t="s">
        <v>73</v>
      </c>
      <c r="N37" s="1" t="s">
        <v>84</v>
      </c>
      <c r="P37" s="1" t="s">
        <v>73</v>
      </c>
      <c r="Q37" s="1" t="s">
        <v>85</v>
      </c>
    </row>
    <row r="38" spans="1:17">
      <c r="B38">
        <v>13.5</v>
      </c>
      <c r="E38">
        <v>0.85099999999999998</v>
      </c>
      <c r="H38">
        <v>12.4</v>
      </c>
    </row>
    <row r="39" spans="1:17">
      <c r="B39">
        <v>21</v>
      </c>
      <c r="E39">
        <v>2.5</v>
      </c>
      <c r="H39">
        <v>29.2</v>
      </c>
    </row>
    <row r="40" spans="1:17">
      <c r="B40">
        <v>2.19</v>
      </c>
      <c r="E40">
        <v>1.18</v>
      </c>
      <c r="H40">
        <v>31.8</v>
      </c>
    </row>
    <row r="41" spans="1:17">
      <c r="B41">
        <v>3.02</v>
      </c>
      <c r="E41">
        <v>0.9170000000000000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68BC5-E3AD-9D4D-873D-306A91691A98}">
  <dimension ref="A1:M29"/>
  <sheetViews>
    <sheetView workbookViewId="0">
      <selection activeCell="F23" sqref="F23"/>
    </sheetView>
  </sheetViews>
  <sheetFormatPr defaultColWidth="11" defaultRowHeight="15.95"/>
  <sheetData>
    <row r="1" spans="1:13">
      <c r="A1" t="s">
        <v>714</v>
      </c>
    </row>
    <row r="2" spans="1:13">
      <c r="A2" t="s">
        <v>523</v>
      </c>
    </row>
    <row r="3" spans="1:13">
      <c r="A3" s="12" t="s">
        <v>1</v>
      </c>
      <c r="B3" s="12" t="s">
        <v>2</v>
      </c>
      <c r="C3" s="12" t="s">
        <v>3</v>
      </c>
      <c r="D3" s="12" t="s">
        <v>427</v>
      </c>
      <c r="E3" s="12"/>
      <c r="F3" s="1" t="s">
        <v>19</v>
      </c>
      <c r="G3" s="11"/>
      <c r="H3" s="1" t="s">
        <v>27</v>
      </c>
      <c r="I3" s="11" t="s">
        <v>28</v>
      </c>
      <c r="J3" s="11" t="s">
        <v>29</v>
      </c>
      <c r="K3" s="11" t="s">
        <v>30</v>
      </c>
      <c r="L3" s="11" t="s">
        <v>31</v>
      </c>
      <c r="M3" s="11" t="s">
        <v>32</v>
      </c>
    </row>
    <row r="4" spans="1:13">
      <c r="A4" s="11">
        <v>13.4</v>
      </c>
      <c r="B4" s="11">
        <v>11.7</v>
      </c>
      <c r="C4" s="11">
        <v>10.3</v>
      </c>
      <c r="D4" s="11">
        <v>14.1</v>
      </c>
      <c r="E4" s="11"/>
      <c r="F4" s="1" t="s">
        <v>20</v>
      </c>
      <c r="G4" s="11">
        <v>1.966</v>
      </c>
      <c r="H4" s="1" t="s">
        <v>33</v>
      </c>
      <c r="I4" s="11">
        <v>0.1</v>
      </c>
      <c r="J4" s="11" t="s">
        <v>715</v>
      </c>
      <c r="K4" s="11" t="s">
        <v>35</v>
      </c>
      <c r="L4" s="11" t="s">
        <v>36</v>
      </c>
      <c r="M4" s="11">
        <v>0.99990000000000001</v>
      </c>
    </row>
    <row r="5" spans="1:13">
      <c r="A5" s="11">
        <v>15.1</v>
      </c>
      <c r="B5" s="11">
        <v>14.8</v>
      </c>
      <c r="C5" s="11">
        <v>11.9</v>
      </c>
      <c r="D5" s="11">
        <v>18.5</v>
      </c>
      <c r="E5" s="11"/>
      <c r="F5" s="1" t="s">
        <v>21</v>
      </c>
      <c r="G5" s="11">
        <v>0.16550000000000001</v>
      </c>
      <c r="H5" s="1" t="s">
        <v>37</v>
      </c>
      <c r="I5" s="11">
        <v>1.57</v>
      </c>
      <c r="J5" s="11" t="s">
        <v>716</v>
      </c>
      <c r="K5" s="11" t="s">
        <v>35</v>
      </c>
      <c r="L5" s="11" t="s">
        <v>36</v>
      </c>
      <c r="M5" s="11">
        <v>0.6532</v>
      </c>
    </row>
    <row r="6" spans="1:13">
      <c r="A6" s="11">
        <v>15.3</v>
      </c>
      <c r="B6" s="11">
        <v>16.600000000000001</v>
      </c>
      <c r="C6" s="11">
        <v>13.4</v>
      </c>
      <c r="D6" s="11">
        <v>19.899999999999999</v>
      </c>
      <c r="E6" s="11"/>
      <c r="F6" s="1" t="s">
        <v>23</v>
      </c>
      <c r="G6" s="11" t="s">
        <v>36</v>
      </c>
      <c r="H6" s="1" t="s">
        <v>153</v>
      </c>
      <c r="I6" s="11">
        <v>-2.35</v>
      </c>
      <c r="J6" s="11" t="s">
        <v>717</v>
      </c>
      <c r="K6" s="11" t="s">
        <v>35</v>
      </c>
      <c r="L6" s="11" t="s">
        <v>36</v>
      </c>
      <c r="M6" s="11">
        <v>0.46189999999999998</v>
      </c>
    </row>
    <row r="7" spans="1:13">
      <c r="A7" s="11">
        <v>15.6</v>
      </c>
      <c r="B7" s="11">
        <v>17.100000000000001</v>
      </c>
      <c r="C7" s="11">
        <v>15.3</v>
      </c>
      <c r="D7" s="11"/>
      <c r="E7" s="11"/>
      <c r="F7" s="1" t="s">
        <v>24</v>
      </c>
      <c r="G7" s="11" t="s">
        <v>35</v>
      </c>
      <c r="H7" s="1" t="s">
        <v>41</v>
      </c>
      <c r="I7" s="11">
        <v>1.47</v>
      </c>
      <c r="J7" s="11" t="s">
        <v>718</v>
      </c>
      <c r="K7" s="11" t="s">
        <v>35</v>
      </c>
      <c r="L7" s="11" t="s">
        <v>36</v>
      </c>
      <c r="M7" s="11">
        <v>0.75700000000000001</v>
      </c>
    </row>
    <row r="8" spans="1:13">
      <c r="A8" s="11">
        <v>15.7</v>
      </c>
      <c r="B8" s="11"/>
      <c r="C8" s="11">
        <v>17</v>
      </c>
      <c r="D8" s="11"/>
      <c r="E8" s="11"/>
      <c r="F8" s="1" t="s">
        <v>26</v>
      </c>
      <c r="G8" s="11">
        <v>0.2964</v>
      </c>
      <c r="H8" s="1" t="s">
        <v>156</v>
      </c>
      <c r="I8" s="11">
        <v>-2.4500000000000002</v>
      </c>
      <c r="J8" s="11" t="s">
        <v>719</v>
      </c>
      <c r="K8" s="11" t="s">
        <v>35</v>
      </c>
      <c r="L8" s="11" t="s">
        <v>36</v>
      </c>
      <c r="M8" s="11">
        <v>0.49099999999999999</v>
      </c>
    </row>
    <row r="9" spans="1:13">
      <c r="A9" s="11">
        <v>15.8</v>
      </c>
      <c r="B9" s="11"/>
      <c r="C9" s="11"/>
      <c r="D9" s="11"/>
      <c r="E9" s="11"/>
      <c r="H9" s="1" t="s">
        <v>158</v>
      </c>
      <c r="I9" s="11">
        <v>-3.92</v>
      </c>
      <c r="J9" s="11" t="s">
        <v>720</v>
      </c>
      <c r="K9" s="11" t="s">
        <v>35</v>
      </c>
      <c r="L9" s="11" t="s">
        <v>36</v>
      </c>
      <c r="M9" s="11">
        <v>0.1173</v>
      </c>
    </row>
    <row r="10" spans="1:13">
      <c r="A10" s="11"/>
      <c r="B10" s="11"/>
      <c r="C10" s="11"/>
      <c r="D10" s="11"/>
      <c r="E10" s="11"/>
    </row>
    <row r="12" spans="1:13">
      <c r="A12" t="s">
        <v>530</v>
      </c>
    </row>
    <row r="13" spans="1:13">
      <c r="A13" s="12" t="s">
        <v>1</v>
      </c>
      <c r="B13" s="12" t="s">
        <v>2</v>
      </c>
      <c r="C13" s="12" t="s">
        <v>3</v>
      </c>
      <c r="D13" s="12" t="s">
        <v>427</v>
      </c>
      <c r="E13" s="12"/>
      <c r="F13" s="1" t="s">
        <v>19</v>
      </c>
      <c r="G13" s="11"/>
      <c r="H13" s="1" t="s">
        <v>27</v>
      </c>
      <c r="I13" s="11" t="s">
        <v>28</v>
      </c>
      <c r="J13" s="11" t="s">
        <v>29</v>
      </c>
      <c r="K13" s="11" t="s">
        <v>30</v>
      </c>
      <c r="L13" s="11" t="s">
        <v>31</v>
      </c>
      <c r="M13" s="11" t="s">
        <v>32</v>
      </c>
    </row>
    <row r="14" spans="1:13">
      <c r="A14" s="11">
        <v>51.3</v>
      </c>
      <c r="B14" s="11">
        <v>53.3</v>
      </c>
      <c r="C14" s="11">
        <v>53.9</v>
      </c>
      <c r="D14" s="11">
        <v>49.3</v>
      </c>
      <c r="E14" s="11"/>
      <c r="F14" s="1" t="s">
        <v>20</v>
      </c>
      <c r="G14" s="11">
        <v>2.6629999999999998</v>
      </c>
      <c r="H14" s="1" t="s">
        <v>33</v>
      </c>
      <c r="I14" s="11">
        <v>-2.15</v>
      </c>
      <c r="J14" s="11" t="s">
        <v>721</v>
      </c>
      <c r="K14" s="11" t="s">
        <v>35</v>
      </c>
      <c r="L14" s="11" t="s">
        <v>36</v>
      </c>
      <c r="M14" s="11">
        <v>0.76239999999999997</v>
      </c>
    </row>
    <row r="15" spans="1:13">
      <c r="A15" s="11">
        <v>57</v>
      </c>
      <c r="B15" s="11">
        <v>56.4</v>
      </c>
      <c r="C15" s="11">
        <v>58</v>
      </c>
      <c r="D15" s="11">
        <v>51.8</v>
      </c>
      <c r="E15" s="11"/>
      <c r="F15" s="1" t="s">
        <v>21</v>
      </c>
      <c r="G15" s="11">
        <v>8.8400000000000006E-2</v>
      </c>
      <c r="H15" s="1" t="s">
        <v>37</v>
      </c>
      <c r="I15" s="11">
        <v>-1.0900000000000001</v>
      </c>
      <c r="J15" s="11" t="s">
        <v>722</v>
      </c>
      <c r="K15" s="11" t="s">
        <v>35</v>
      </c>
      <c r="L15" s="11" t="s">
        <v>36</v>
      </c>
      <c r="M15" s="11">
        <v>0.95030000000000003</v>
      </c>
    </row>
    <row r="16" spans="1:13">
      <c r="A16" s="11">
        <v>57.1</v>
      </c>
      <c r="B16" s="11">
        <v>60.7</v>
      </c>
      <c r="C16" s="11">
        <v>58.7</v>
      </c>
      <c r="D16" s="11">
        <v>54.9</v>
      </c>
      <c r="E16" s="11"/>
      <c r="F16" s="1" t="s">
        <v>23</v>
      </c>
      <c r="G16" s="11" t="s">
        <v>36</v>
      </c>
      <c r="H16" s="1" t="s">
        <v>153</v>
      </c>
      <c r="I16" s="11">
        <v>4.75</v>
      </c>
      <c r="J16" s="11" t="s">
        <v>723</v>
      </c>
      <c r="K16" s="11" t="s">
        <v>35</v>
      </c>
      <c r="L16" s="11" t="s">
        <v>36</v>
      </c>
      <c r="M16" s="11">
        <v>0.24199999999999999</v>
      </c>
    </row>
    <row r="17" spans="1:13">
      <c r="A17" s="11">
        <v>57.2</v>
      </c>
      <c r="B17" s="11">
        <v>65.2</v>
      </c>
      <c r="C17" s="11">
        <v>59.2</v>
      </c>
      <c r="D17" s="11"/>
      <c r="E17" s="11"/>
      <c r="F17" s="1" t="s">
        <v>24</v>
      </c>
      <c r="G17" s="11" t="s">
        <v>35</v>
      </c>
      <c r="H17" s="1" t="s">
        <v>41</v>
      </c>
      <c r="I17" s="11">
        <v>1.06</v>
      </c>
      <c r="J17" s="11" t="s">
        <v>724</v>
      </c>
      <c r="K17" s="11" t="s">
        <v>35</v>
      </c>
      <c r="L17" s="11" t="s">
        <v>36</v>
      </c>
      <c r="M17" s="11">
        <v>0.96540000000000004</v>
      </c>
    </row>
    <row r="18" spans="1:13">
      <c r="A18" s="11">
        <v>57.4</v>
      </c>
      <c r="B18" s="11"/>
      <c r="C18" s="11">
        <v>59.4</v>
      </c>
      <c r="D18" s="11"/>
      <c r="E18" s="11"/>
      <c r="F18" s="1" t="s">
        <v>26</v>
      </c>
      <c r="G18" s="11">
        <v>0.36330000000000001</v>
      </c>
      <c r="H18" s="1" t="s">
        <v>156</v>
      </c>
      <c r="I18" s="11">
        <v>6.9</v>
      </c>
      <c r="J18" s="11" t="s">
        <v>725</v>
      </c>
      <c r="K18" s="11" t="s">
        <v>35</v>
      </c>
      <c r="L18" s="11" t="s">
        <v>36</v>
      </c>
      <c r="M18" s="11">
        <v>7.8E-2</v>
      </c>
    </row>
    <row r="19" spans="1:13">
      <c r="A19" s="11">
        <v>60.5</v>
      </c>
      <c r="B19" s="11"/>
      <c r="C19" s="11"/>
      <c r="D19" s="11"/>
      <c r="E19" s="11"/>
      <c r="H19" s="1" t="s">
        <v>158</v>
      </c>
      <c r="I19" s="11">
        <v>5.84</v>
      </c>
      <c r="J19" s="11" t="s">
        <v>726</v>
      </c>
      <c r="K19" s="11" t="s">
        <v>35</v>
      </c>
      <c r="L19" s="11" t="s">
        <v>36</v>
      </c>
      <c r="M19" s="11">
        <v>0.13239999999999999</v>
      </c>
    </row>
    <row r="20" spans="1:13">
      <c r="A20" s="11"/>
      <c r="B20" s="11"/>
      <c r="C20" s="11"/>
      <c r="D20" s="11"/>
      <c r="E20" s="11"/>
      <c r="F20" s="11"/>
      <c r="G20" s="11"/>
      <c r="H20" s="11"/>
      <c r="I20" s="11"/>
    </row>
    <row r="22" spans="1:13">
      <c r="A22" t="s">
        <v>537</v>
      </c>
    </row>
    <row r="23" spans="1:13">
      <c r="A23" s="12" t="s">
        <v>1</v>
      </c>
      <c r="B23" s="12" t="s">
        <v>2</v>
      </c>
      <c r="C23" s="12" t="s">
        <v>3</v>
      </c>
      <c r="D23" s="12" t="s">
        <v>427</v>
      </c>
      <c r="F23" s="1" t="s">
        <v>19</v>
      </c>
      <c r="G23" s="11"/>
      <c r="H23" s="1" t="s">
        <v>27</v>
      </c>
      <c r="I23" s="11" t="s">
        <v>28</v>
      </c>
      <c r="J23" s="11" t="s">
        <v>29</v>
      </c>
      <c r="K23" s="11" t="s">
        <v>30</v>
      </c>
      <c r="L23" s="11" t="s">
        <v>31</v>
      </c>
      <c r="M23" s="11" t="s">
        <v>32</v>
      </c>
    </row>
    <row r="24" spans="1:13">
      <c r="A24" s="11">
        <v>21.8</v>
      </c>
      <c r="B24" s="11">
        <v>20</v>
      </c>
      <c r="C24" s="11">
        <v>22.6</v>
      </c>
      <c r="D24" s="11">
        <v>27.5</v>
      </c>
      <c r="F24" s="1" t="s">
        <v>20</v>
      </c>
      <c r="G24" s="11">
        <v>1.544</v>
      </c>
      <c r="H24" s="1" t="s">
        <v>33</v>
      </c>
      <c r="I24" s="11">
        <v>2.7</v>
      </c>
      <c r="J24" s="11" t="s">
        <v>727</v>
      </c>
      <c r="K24" s="11" t="s">
        <v>35</v>
      </c>
      <c r="L24" s="11" t="s">
        <v>36</v>
      </c>
      <c r="M24" s="11">
        <v>0.48080000000000001</v>
      </c>
    </row>
    <row r="25" spans="1:13">
      <c r="A25" s="11">
        <v>24.4</v>
      </c>
      <c r="B25" s="11">
        <v>22.3</v>
      </c>
      <c r="C25" s="11">
        <v>26.5</v>
      </c>
      <c r="D25" s="11">
        <v>27.7</v>
      </c>
      <c r="F25" s="1" t="s">
        <v>21</v>
      </c>
      <c r="G25" s="11">
        <v>0.247</v>
      </c>
      <c r="H25" s="1" t="s">
        <v>37</v>
      </c>
      <c r="I25" s="11">
        <v>-0.15</v>
      </c>
      <c r="J25" s="11" t="s">
        <v>728</v>
      </c>
      <c r="K25" s="11" t="s">
        <v>35</v>
      </c>
      <c r="L25" s="11" t="s">
        <v>36</v>
      </c>
      <c r="M25" s="11">
        <v>0.99980000000000002</v>
      </c>
    </row>
    <row r="26" spans="1:13">
      <c r="A26" s="11">
        <v>26</v>
      </c>
      <c r="B26" s="11">
        <v>25.9</v>
      </c>
      <c r="C26" s="11">
        <v>27</v>
      </c>
      <c r="D26" s="11">
        <v>29.5</v>
      </c>
      <c r="F26" s="1" t="s">
        <v>23</v>
      </c>
      <c r="G26" s="11" t="s">
        <v>36</v>
      </c>
      <c r="H26" s="1" t="s">
        <v>153</v>
      </c>
      <c r="I26" s="11">
        <v>-1.7829999999999999</v>
      </c>
      <c r="J26" s="11" t="s">
        <v>729</v>
      </c>
      <c r="K26" s="11" t="s">
        <v>35</v>
      </c>
      <c r="L26" s="11" t="s">
        <v>36</v>
      </c>
      <c r="M26" s="11">
        <v>0.81240000000000001</v>
      </c>
    </row>
    <row r="27" spans="1:13">
      <c r="A27" s="11">
        <v>26.3</v>
      </c>
      <c r="B27" s="11">
        <v>26.8</v>
      </c>
      <c r="C27" s="11">
        <v>27.6</v>
      </c>
      <c r="D27" s="11"/>
      <c r="F27" s="1" t="s">
        <v>24</v>
      </c>
      <c r="G27" s="11" t="s">
        <v>35</v>
      </c>
      <c r="H27" s="1" t="s">
        <v>41</v>
      </c>
      <c r="I27" s="11">
        <v>-2.85</v>
      </c>
      <c r="J27" s="11" t="s">
        <v>730</v>
      </c>
      <c r="K27" s="11" t="s">
        <v>35</v>
      </c>
      <c r="L27" s="11" t="s">
        <v>36</v>
      </c>
      <c r="M27" s="11">
        <v>0.46789999999999998</v>
      </c>
    </row>
    <row r="28" spans="1:13">
      <c r="A28" s="11">
        <v>28.7</v>
      </c>
      <c r="B28" s="11"/>
      <c r="C28" s="11">
        <v>29.3</v>
      </c>
      <c r="D28" s="11"/>
      <c r="F28" s="1" t="s">
        <v>26</v>
      </c>
      <c r="G28" s="11">
        <v>0.24859999999999999</v>
      </c>
      <c r="H28" s="1" t="s">
        <v>156</v>
      </c>
      <c r="I28" s="11">
        <v>-4.4829999999999997</v>
      </c>
      <c r="J28" s="11" t="s">
        <v>731</v>
      </c>
      <c r="K28" s="11" t="s">
        <v>35</v>
      </c>
      <c r="L28" s="11" t="s">
        <v>36</v>
      </c>
      <c r="M28" s="11">
        <v>0.21329999999999999</v>
      </c>
    </row>
    <row r="29" spans="1:13">
      <c r="A29" s="11">
        <v>31.5</v>
      </c>
      <c r="B29" s="11"/>
      <c r="C29" s="11"/>
      <c r="D29" s="11"/>
      <c r="H29" s="1" t="s">
        <v>158</v>
      </c>
      <c r="I29" s="11">
        <v>-1.633</v>
      </c>
      <c r="J29" s="11" t="s">
        <v>732</v>
      </c>
      <c r="K29" s="11" t="s">
        <v>35</v>
      </c>
      <c r="L29" s="11" t="s">
        <v>36</v>
      </c>
      <c r="M29" s="11">
        <v>0.85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B2099-27EB-C440-919D-429CD7104FF2}">
  <dimension ref="A1:AO21"/>
  <sheetViews>
    <sheetView workbookViewId="0"/>
  </sheetViews>
  <sheetFormatPr defaultColWidth="11" defaultRowHeight="15.95"/>
  <sheetData>
    <row r="1" spans="1:41">
      <c r="A1" t="s">
        <v>733</v>
      </c>
    </row>
    <row r="2" spans="1:41">
      <c r="A2" t="s">
        <v>734</v>
      </c>
      <c r="F2" t="s">
        <v>735</v>
      </c>
      <c r="K2" t="s">
        <v>736</v>
      </c>
      <c r="P2" t="s">
        <v>734</v>
      </c>
      <c r="Y2" t="s">
        <v>735</v>
      </c>
      <c r="AH2" t="s">
        <v>736</v>
      </c>
    </row>
    <row r="3" spans="1:41">
      <c r="A3" s="12" t="s">
        <v>1</v>
      </c>
      <c r="B3" s="12" t="s">
        <v>584</v>
      </c>
      <c r="C3" s="12" t="s">
        <v>585</v>
      </c>
      <c r="D3" s="12" t="s">
        <v>427</v>
      </c>
      <c r="F3" s="12" t="s">
        <v>1</v>
      </c>
      <c r="G3" s="12" t="s">
        <v>584</v>
      </c>
      <c r="H3" s="12" t="s">
        <v>585</v>
      </c>
      <c r="I3" s="12" t="s">
        <v>427</v>
      </c>
      <c r="K3" s="12" t="s">
        <v>1</v>
      </c>
      <c r="L3" s="12" t="s">
        <v>584</v>
      </c>
      <c r="M3" s="12" t="s">
        <v>585</v>
      </c>
      <c r="N3" s="12" t="s">
        <v>427</v>
      </c>
      <c r="P3" s="1" t="s">
        <v>19</v>
      </c>
      <c r="Q3" s="11"/>
      <c r="R3" s="1" t="s">
        <v>27</v>
      </c>
      <c r="S3" s="11" t="s">
        <v>28</v>
      </c>
      <c r="T3" s="11" t="s">
        <v>29</v>
      </c>
      <c r="U3" s="11" t="s">
        <v>30</v>
      </c>
      <c r="V3" s="11" t="s">
        <v>31</v>
      </c>
      <c r="W3" s="11" t="s">
        <v>32</v>
      </c>
      <c r="Y3" s="1" t="s">
        <v>19</v>
      </c>
      <c r="Z3" s="11"/>
      <c r="AA3" s="1" t="s">
        <v>27</v>
      </c>
      <c r="AB3" s="11" t="s">
        <v>28</v>
      </c>
      <c r="AC3" s="11" t="s">
        <v>29</v>
      </c>
      <c r="AD3" s="11" t="s">
        <v>30</v>
      </c>
      <c r="AE3" s="11" t="s">
        <v>31</v>
      </c>
      <c r="AF3" s="11" t="s">
        <v>32</v>
      </c>
      <c r="AH3" s="1" t="s">
        <v>19</v>
      </c>
      <c r="AI3" s="11"/>
      <c r="AJ3" s="1" t="s">
        <v>27</v>
      </c>
      <c r="AK3" s="11" t="s">
        <v>28</v>
      </c>
      <c r="AL3" s="11" t="s">
        <v>29</v>
      </c>
      <c r="AM3" s="11" t="s">
        <v>30</v>
      </c>
      <c r="AN3" s="11" t="s">
        <v>31</v>
      </c>
      <c r="AO3" s="11" t="s">
        <v>32</v>
      </c>
    </row>
    <row r="4" spans="1:41">
      <c r="A4" s="11">
        <v>0.17</v>
      </c>
      <c r="B4" s="11">
        <v>0.151</v>
      </c>
      <c r="C4" s="11">
        <v>0.29299999999999998</v>
      </c>
      <c r="D4" s="11">
        <v>0.30299999999999999</v>
      </c>
      <c r="F4" s="11">
        <v>0.55300000000000005</v>
      </c>
      <c r="G4" s="11">
        <v>0.432</v>
      </c>
      <c r="H4" s="11">
        <v>0.875</v>
      </c>
      <c r="I4" s="11">
        <v>0.84499999999999997</v>
      </c>
      <c r="K4" s="11">
        <v>0.217</v>
      </c>
      <c r="L4" s="11">
        <v>0.217</v>
      </c>
      <c r="M4" s="11">
        <v>0.28000000000000003</v>
      </c>
      <c r="N4" s="11">
        <v>0.42499999999999999</v>
      </c>
      <c r="P4" s="1" t="s">
        <v>20</v>
      </c>
      <c r="Q4" s="11">
        <v>4.2590000000000003</v>
      </c>
      <c r="R4" s="1" t="s">
        <v>492</v>
      </c>
      <c r="S4" s="11">
        <v>5.6079999999999998E-2</v>
      </c>
      <c r="T4" s="11" t="s">
        <v>737</v>
      </c>
      <c r="U4" s="11" t="s">
        <v>35</v>
      </c>
      <c r="V4" s="11" t="s">
        <v>36</v>
      </c>
      <c r="W4" s="11">
        <v>0.94289999999999996</v>
      </c>
      <c r="Y4" s="1" t="s">
        <v>20</v>
      </c>
      <c r="Z4" s="11">
        <v>10.050000000000001</v>
      </c>
      <c r="AA4" s="1" t="s">
        <v>492</v>
      </c>
      <c r="AB4" s="11">
        <v>-2.017E-2</v>
      </c>
      <c r="AC4" s="11" t="s">
        <v>738</v>
      </c>
      <c r="AD4" s="11" t="s">
        <v>35</v>
      </c>
      <c r="AE4" s="11" t="s">
        <v>36</v>
      </c>
      <c r="AF4" s="11">
        <v>0.99709999999999999</v>
      </c>
      <c r="AH4" s="1" t="s">
        <v>20</v>
      </c>
      <c r="AI4" s="11">
        <v>5.0919999999999996</v>
      </c>
      <c r="AJ4" s="1" t="s">
        <v>492</v>
      </c>
      <c r="AK4" s="11">
        <v>-6.6250000000000003E-2</v>
      </c>
      <c r="AL4" s="11" t="s">
        <v>739</v>
      </c>
      <c r="AM4" s="11" t="s">
        <v>35</v>
      </c>
      <c r="AN4" s="11" t="s">
        <v>36</v>
      </c>
      <c r="AO4" s="11">
        <v>0.87150000000000005</v>
      </c>
    </row>
    <row r="5" spans="1:41">
      <c r="A5" s="11">
        <v>0.183</v>
      </c>
      <c r="B5" s="11">
        <v>0.23499999999999999</v>
      </c>
      <c r="C5" s="11">
        <v>0.33300000000000002</v>
      </c>
      <c r="D5" s="11">
        <v>0.77800000000000002</v>
      </c>
      <c r="F5" s="11">
        <v>0.61</v>
      </c>
      <c r="G5" s="11">
        <v>0.57699999999999996</v>
      </c>
      <c r="H5" s="11">
        <v>0.97699999999999998</v>
      </c>
      <c r="I5" s="11">
        <v>1.05</v>
      </c>
      <c r="K5" s="11">
        <v>0.24099999999999999</v>
      </c>
      <c r="L5" s="11">
        <v>0.34899999999999998</v>
      </c>
      <c r="M5" s="11">
        <v>0.376</v>
      </c>
      <c r="N5" s="11">
        <v>0.63100000000000001</v>
      </c>
      <c r="P5" s="1" t="s">
        <v>21</v>
      </c>
      <c r="Q5" s="11">
        <v>2.47E-2</v>
      </c>
      <c r="R5" s="1" t="s">
        <v>495</v>
      </c>
      <c r="S5" s="11">
        <v>-0.1109</v>
      </c>
      <c r="T5" s="11" t="s">
        <v>740</v>
      </c>
      <c r="U5" s="11" t="s">
        <v>35</v>
      </c>
      <c r="V5" s="11" t="s">
        <v>36</v>
      </c>
      <c r="W5" s="11">
        <v>0.65139999999999998</v>
      </c>
      <c r="Y5" s="1" t="s">
        <v>21</v>
      </c>
      <c r="Z5" s="11">
        <v>8.9999999999999998E-4</v>
      </c>
      <c r="AA5" s="1" t="s">
        <v>495</v>
      </c>
      <c r="AB5" s="11">
        <v>-0.42609999999999998</v>
      </c>
      <c r="AC5" s="11" t="s">
        <v>741</v>
      </c>
      <c r="AD5" s="11" t="s">
        <v>25</v>
      </c>
      <c r="AE5" s="11" t="s">
        <v>78</v>
      </c>
      <c r="AF5" s="11">
        <v>2.5999999999999999E-3</v>
      </c>
      <c r="AH5" s="1" t="s">
        <v>21</v>
      </c>
      <c r="AI5" s="11">
        <v>1.6799999999999999E-2</v>
      </c>
      <c r="AJ5" s="1" t="s">
        <v>495</v>
      </c>
      <c r="AK5" s="11">
        <v>-0.1867</v>
      </c>
      <c r="AL5" s="11" t="s">
        <v>742</v>
      </c>
      <c r="AM5" s="11" t="s">
        <v>35</v>
      </c>
      <c r="AN5" s="11" t="s">
        <v>36</v>
      </c>
      <c r="AO5" s="11">
        <v>0.16439999999999999</v>
      </c>
    </row>
    <row r="6" spans="1:41">
      <c r="A6" s="11">
        <v>0.29099999999999998</v>
      </c>
      <c r="B6" s="11">
        <v>0.29899999999999999</v>
      </c>
      <c r="C6" s="11">
        <v>0.42399999999999999</v>
      </c>
      <c r="D6" s="11">
        <v>0.85799999999999998</v>
      </c>
      <c r="F6" s="11">
        <v>0.63100000000000001</v>
      </c>
      <c r="G6" s="11">
        <v>0.752</v>
      </c>
      <c r="H6" s="11">
        <v>1.01</v>
      </c>
      <c r="I6" s="11">
        <v>1.24</v>
      </c>
      <c r="K6" s="11">
        <v>0.26</v>
      </c>
      <c r="L6" s="11">
        <v>0.35099999999999998</v>
      </c>
      <c r="M6" s="11">
        <v>0.42599999999999999</v>
      </c>
      <c r="N6" s="11">
        <v>0.77800000000000002</v>
      </c>
      <c r="P6" s="1" t="s">
        <v>23</v>
      </c>
      <c r="Q6" s="11" t="s">
        <v>49</v>
      </c>
      <c r="R6" s="1" t="s">
        <v>153</v>
      </c>
      <c r="S6" s="11">
        <v>-0.33400000000000002</v>
      </c>
      <c r="T6" s="11" t="s">
        <v>743</v>
      </c>
      <c r="U6" s="11" t="s">
        <v>25</v>
      </c>
      <c r="V6" s="11" t="s">
        <v>49</v>
      </c>
      <c r="W6" s="11">
        <v>3.9699999999999999E-2</v>
      </c>
      <c r="Y6" s="1" t="s">
        <v>23</v>
      </c>
      <c r="Z6" s="11" t="s">
        <v>100</v>
      </c>
      <c r="AA6" s="1" t="s">
        <v>153</v>
      </c>
      <c r="AB6" s="11">
        <v>-0.4007</v>
      </c>
      <c r="AC6" s="11" t="s">
        <v>744</v>
      </c>
      <c r="AD6" s="11" t="s">
        <v>25</v>
      </c>
      <c r="AE6" s="11" t="s">
        <v>49</v>
      </c>
      <c r="AF6" s="11">
        <v>1.34E-2</v>
      </c>
      <c r="AH6" s="1" t="s">
        <v>23</v>
      </c>
      <c r="AI6" s="11" t="s">
        <v>49</v>
      </c>
      <c r="AJ6" s="1" t="s">
        <v>153</v>
      </c>
      <c r="AK6" s="11">
        <v>-0.34179999999999999</v>
      </c>
      <c r="AL6" s="11" t="s">
        <v>745</v>
      </c>
      <c r="AM6" s="11" t="s">
        <v>25</v>
      </c>
      <c r="AN6" s="11" t="s">
        <v>49</v>
      </c>
      <c r="AO6" s="11">
        <v>1.6E-2</v>
      </c>
    </row>
    <row r="7" spans="1:41">
      <c r="A7" s="11">
        <v>0.313</v>
      </c>
      <c r="B7" s="11">
        <v>0.34</v>
      </c>
      <c r="C7" s="11">
        <v>0.50600000000000001</v>
      </c>
      <c r="D7" s="11"/>
      <c r="F7" s="11">
        <v>0.64600000000000002</v>
      </c>
      <c r="G7" s="11">
        <v>0.89700000000000002</v>
      </c>
      <c r="H7" s="11">
        <v>1.18</v>
      </c>
      <c r="I7" s="11"/>
      <c r="K7" s="11">
        <v>0.36</v>
      </c>
      <c r="L7" s="11">
        <v>0.42599999999999999</v>
      </c>
      <c r="M7" s="11">
        <v>0.54300000000000004</v>
      </c>
      <c r="N7" s="11"/>
      <c r="P7" s="1" t="s">
        <v>24</v>
      </c>
      <c r="Q7" s="11" t="s">
        <v>25</v>
      </c>
      <c r="R7" s="1" t="s">
        <v>500</v>
      </c>
      <c r="S7" s="11">
        <v>-0.16700000000000001</v>
      </c>
      <c r="T7" s="11" t="s">
        <v>746</v>
      </c>
      <c r="U7" s="11" t="s">
        <v>35</v>
      </c>
      <c r="V7" s="11" t="s">
        <v>36</v>
      </c>
      <c r="W7" s="11">
        <v>0.41110000000000002</v>
      </c>
      <c r="Y7" s="1" t="s">
        <v>24</v>
      </c>
      <c r="Z7" s="11" t="s">
        <v>25</v>
      </c>
      <c r="AA7" s="1" t="s">
        <v>500</v>
      </c>
      <c r="AB7" s="11">
        <v>-0.40589999999999998</v>
      </c>
      <c r="AC7" s="11" t="s">
        <v>747</v>
      </c>
      <c r="AD7" s="11" t="s">
        <v>25</v>
      </c>
      <c r="AE7" s="11" t="s">
        <v>78</v>
      </c>
      <c r="AF7" s="11">
        <v>8.3999999999999995E-3</v>
      </c>
      <c r="AH7" s="1" t="s">
        <v>24</v>
      </c>
      <c r="AI7" s="11" t="s">
        <v>25</v>
      </c>
      <c r="AJ7" s="1" t="s">
        <v>500</v>
      </c>
      <c r="AK7" s="11">
        <v>-0.1205</v>
      </c>
      <c r="AL7" s="11" t="s">
        <v>748</v>
      </c>
      <c r="AM7" s="11" t="s">
        <v>35</v>
      </c>
      <c r="AN7" s="11" t="s">
        <v>36</v>
      </c>
      <c r="AO7" s="11">
        <v>0.4929</v>
      </c>
    </row>
    <row r="8" spans="1:41">
      <c r="A8" s="11">
        <v>0.39300000000000002</v>
      </c>
      <c r="B8" s="11"/>
      <c r="C8" s="11">
        <v>0.56000000000000005</v>
      </c>
      <c r="D8" s="11"/>
      <c r="F8" s="11">
        <v>0.66400000000000003</v>
      </c>
      <c r="G8" s="11"/>
      <c r="H8" s="11">
        <v>1.31</v>
      </c>
      <c r="I8" s="11"/>
      <c r="K8" s="11"/>
      <c r="L8" s="11"/>
      <c r="M8" s="11">
        <v>0.65600000000000003</v>
      </c>
      <c r="N8" s="11"/>
      <c r="P8" s="1" t="s">
        <v>26</v>
      </c>
      <c r="Q8" s="11">
        <v>0.47720000000000001</v>
      </c>
      <c r="R8" s="1" t="s">
        <v>503</v>
      </c>
      <c r="S8" s="11">
        <v>-0.3901</v>
      </c>
      <c r="T8" s="11" t="s">
        <v>749</v>
      </c>
      <c r="U8" s="11" t="s">
        <v>25</v>
      </c>
      <c r="V8" s="11" t="s">
        <v>49</v>
      </c>
      <c r="W8" s="11">
        <v>2.5000000000000001E-2</v>
      </c>
      <c r="Y8" s="1" t="s">
        <v>26</v>
      </c>
      <c r="Z8" s="11">
        <v>0.68289999999999995</v>
      </c>
      <c r="AA8" s="1" t="s">
        <v>503</v>
      </c>
      <c r="AB8" s="11">
        <v>-0.3805</v>
      </c>
      <c r="AC8" s="11" t="s">
        <v>750</v>
      </c>
      <c r="AD8" s="11" t="s">
        <v>25</v>
      </c>
      <c r="AE8" s="11" t="s">
        <v>49</v>
      </c>
      <c r="AF8" s="11">
        <v>3.0599999999999999E-2</v>
      </c>
      <c r="AH8" s="1" t="s">
        <v>26</v>
      </c>
      <c r="AI8" s="11">
        <v>0.56010000000000004</v>
      </c>
      <c r="AJ8" s="1" t="s">
        <v>503</v>
      </c>
      <c r="AK8" s="11">
        <v>-0.27560000000000001</v>
      </c>
      <c r="AL8" s="11" t="s">
        <v>751</v>
      </c>
      <c r="AM8" s="11" t="s">
        <v>35</v>
      </c>
      <c r="AN8" s="11" t="s">
        <v>36</v>
      </c>
      <c r="AO8" s="11">
        <v>5.4399999999999997E-2</v>
      </c>
    </row>
    <row r="9" spans="1:41">
      <c r="A9" s="11">
        <v>0.52400000000000002</v>
      </c>
      <c r="B9" s="11"/>
      <c r="C9" s="11"/>
      <c r="D9" s="11"/>
      <c r="F9" s="11">
        <v>0.76200000000000001</v>
      </c>
      <c r="G9" s="11"/>
      <c r="H9" s="11"/>
      <c r="I9" s="11"/>
      <c r="R9" s="1" t="s">
        <v>506</v>
      </c>
      <c r="S9" s="11">
        <v>-0.22309999999999999</v>
      </c>
      <c r="T9" s="11" t="s">
        <v>752</v>
      </c>
      <c r="U9" s="11" t="s">
        <v>35</v>
      </c>
      <c r="V9" s="11" t="s">
        <v>36</v>
      </c>
      <c r="W9" s="11">
        <v>0.24829999999999999</v>
      </c>
      <c r="AA9" s="1" t="s">
        <v>506</v>
      </c>
      <c r="AB9" s="11">
        <v>2.5399999999999999E-2</v>
      </c>
      <c r="AC9" s="11" t="s">
        <v>753</v>
      </c>
      <c r="AD9" s="11" t="s">
        <v>35</v>
      </c>
      <c r="AE9" s="11" t="s">
        <v>36</v>
      </c>
      <c r="AF9" s="11">
        <v>0.996</v>
      </c>
      <c r="AJ9" s="1" t="s">
        <v>506</v>
      </c>
      <c r="AK9" s="11">
        <v>-0.15509999999999999</v>
      </c>
      <c r="AL9" s="11" t="s">
        <v>754</v>
      </c>
      <c r="AM9" s="11" t="s">
        <v>35</v>
      </c>
      <c r="AN9" s="11" t="s">
        <v>36</v>
      </c>
      <c r="AO9" s="11">
        <v>0.35630000000000001</v>
      </c>
    </row>
    <row r="11" spans="1:41">
      <c r="A11" t="s">
        <v>755</v>
      </c>
    </row>
    <row r="12" spans="1:41">
      <c r="A12" t="s">
        <v>734</v>
      </c>
      <c r="F12" t="s">
        <v>735</v>
      </c>
      <c r="K12" t="s">
        <v>736</v>
      </c>
      <c r="P12" t="s">
        <v>734</v>
      </c>
      <c r="Y12" t="s">
        <v>735</v>
      </c>
      <c r="AH12" t="s">
        <v>736</v>
      </c>
    </row>
    <row r="13" spans="1:41">
      <c r="A13" s="12" t="s">
        <v>1</v>
      </c>
      <c r="B13" s="12" t="s">
        <v>584</v>
      </c>
      <c r="C13" s="12" t="s">
        <v>585</v>
      </c>
      <c r="D13" s="12" t="s">
        <v>427</v>
      </c>
      <c r="F13" s="12" t="s">
        <v>1</v>
      </c>
      <c r="G13" s="12" t="s">
        <v>584</v>
      </c>
      <c r="H13" s="12" t="s">
        <v>585</v>
      </c>
      <c r="I13" s="12" t="s">
        <v>427</v>
      </c>
      <c r="K13" s="12" t="s">
        <v>1</v>
      </c>
      <c r="L13" s="12" t="s">
        <v>584</v>
      </c>
      <c r="M13" s="12" t="s">
        <v>585</v>
      </c>
      <c r="N13" s="12" t="s">
        <v>427</v>
      </c>
      <c r="P13" s="1" t="s">
        <v>19</v>
      </c>
      <c r="Q13" s="11"/>
      <c r="R13" s="1" t="s">
        <v>27</v>
      </c>
      <c r="S13" s="11" t="s">
        <v>28</v>
      </c>
      <c r="T13" s="11" t="s">
        <v>29</v>
      </c>
      <c r="U13" s="11" t="s">
        <v>30</v>
      </c>
      <c r="V13" s="11" t="s">
        <v>31</v>
      </c>
      <c r="W13" s="11" t="s">
        <v>32</v>
      </c>
      <c r="Y13" s="1" t="s">
        <v>19</v>
      </c>
      <c r="Z13" s="11"/>
      <c r="AA13" s="1" t="s">
        <v>27</v>
      </c>
      <c r="AB13" s="11" t="s">
        <v>28</v>
      </c>
      <c r="AC13" s="11" t="s">
        <v>29</v>
      </c>
      <c r="AD13" s="11" t="s">
        <v>30</v>
      </c>
      <c r="AE13" s="11" t="s">
        <v>31</v>
      </c>
      <c r="AF13" s="11" t="s">
        <v>32</v>
      </c>
      <c r="AH13" s="1" t="s">
        <v>19</v>
      </c>
      <c r="AI13" s="11"/>
      <c r="AJ13" s="1" t="s">
        <v>27</v>
      </c>
      <c r="AK13" s="11" t="s">
        <v>28</v>
      </c>
      <c r="AL13" s="11" t="s">
        <v>29</v>
      </c>
      <c r="AM13" s="11" t="s">
        <v>30</v>
      </c>
      <c r="AN13" s="11" t="s">
        <v>31</v>
      </c>
      <c r="AO13" s="11" t="s">
        <v>32</v>
      </c>
    </row>
    <row r="14" spans="1:41">
      <c r="A14" s="11">
        <v>20.169599999999999</v>
      </c>
      <c r="B14" s="11">
        <v>18.272300000000001</v>
      </c>
      <c r="C14" s="11">
        <v>45.498539999999998</v>
      </c>
      <c r="D14" s="11">
        <v>35.011679999999998</v>
      </c>
      <c r="F14" s="11">
        <v>59.584000000000003</v>
      </c>
      <c r="G14" s="11">
        <v>78.582099999999997</v>
      </c>
      <c r="H14" s="11">
        <v>129.91999999999999</v>
      </c>
      <c r="I14" s="11">
        <v>53.826900000000002</v>
      </c>
      <c r="K14" s="11">
        <v>17.783999999999999</v>
      </c>
      <c r="L14" s="11">
        <v>22.868400000000001</v>
      </c>
      <c r="M14" s="11">
        <v>27.811440000000001</v>
      </c>
      <c r="N14" s="11">
        <v>9.68886</v>
      </c>
      <c r="P14" s="1" t="s">
        <v>20</v>
      </c>
      <c r="Q14" s="11">
        <v>5.3869999999999996</v>
      </c>
      <c r="R14" s="1" t="s">
        <v>492</v>
      </c>
      <c r="S14" s="11">
        <v>2.8580000000000001</v>
      </c>
      <c r="T14" s="11" t="s">
        <v>756</v>
      </c>
      <c r="U14" s="11" t="s">
        <v>35</v>
      </c>
      <c r="V14" s="11" t="s">
        <v>36</v>
      </c>
      <c r="W14" s="11">
        <v>0.99029999999999996</v>
      </c>
      <c r="Y14" s="1" t="s">
        <v>20</v>
      </c>
      <c r="Z14" s="11">
        <v>8.4060000000000006</v>
      </c>
      <c r="AA14" s="1" t="s">
        <v>492</v>
      </c>
      <c r="AB14" s="11">
        <v>-14.17</v>
      </c>
      <c r="AC14" s="11" t="s">
        <v>757</v>
      </c>
      <c r="AD14" s="11" t="s">
        <v>35</v>
      </c>
      <c r="AE14" s="11" t="s">
        <v>36</v>
      </c>
      <c r="AF14" s="11">
        <v>0.87350000000000005</v>
      </c>
      <c r="AH14" s="1" t="s">
        <v>20</v>
      </c>
      <c r="AI14" s="11">
        <v>3.45</v>
      </c>
      <c r="AJ14" s="1" t="s">
        <v>492</v>
      </c>
      <c r="AK14" s="11">
        <v>-4.5910000000000002</v>
      </c>
      <c r="AL14" s="11" t="s">
        <v>758</v>
      </c>
      <c r="AM14" s="11" t="s">
        <v>35</v>
      </c>
      <c r="AN14" s="11" t="s">
        <v>36</v>
      </c>
      <c r="AO14" s="11">
        <v>0.86250000000000004</v>
      </c>
    </row>
    <row r="15" spans="1:41">
      <c r="A15" s="11">
        <v>23.327999999999999</v>
      </c>
      <c r="B15" s="11">
        <v>33.725000000000001</v>
      </c>
      <c r="C15" s="11">
        <v>48.541499999999999</v>
      </c>
      <c r="D15" s="11">
        <v>52.223599999999998</v>
      </c>
      <c r="F15" s="11">
        <v>92.4</v>
      </c>
      <c r="G15" s="11">
        <v>107.35</v>
      </c>
      <c r="H15" s="11">
        <v>136.62</v>
      </c>
      <c r="I15" s="11">
        <v>85.225800000000007</v>
      </c>
      <c r="K15" s="11">
        <v>18.273599999999998</v>
      </c>
      <c r="L15" s="11">
        <v>27.406600000000001</v>
      </c>
      <c r="M15" s="11">
        <v>39.347099999999998</v>
      </c>
      <c r="N15" s="11">
        <v>20.65382</v>
      </c>
      <c r="P15" s="1" t="s">
        <v>21</v>
      </c>
      <c r="Q15" s="11">
        <v>8.6E-3</v>
      </c>
      <c r="R15" s="1" t="s">
        <v>495</v>
      </c>
      <c r="S15" s="11">
        <v>-19.579999999999998</v>
      </c>
      <c r="T15" s="11" t="s">
        <v>759</v>
      </c>
      <c r="U15" s="11" t="s">
        <v>35</v>
      </c>
      <c r="V15" s="11" t="s">
        <v>36</v>
      </c>
      <c r="W15" s="11">
        <v>0.16539999999999999</v>
      </c>
      <c r="Y15" s="1" t="s">
        <v>21</v>
      </c>
      <c r="Z15" s="11">
        <v>1.1000000000000001E-3</v>
      </c>
      <c r="AA15" s="1" t="s">
        <v>495</v>
      </c>
      <c r="AB15" s="11">
        <v>-79.819999999999993</v>
      </c>
      <c r="AC15" s="11" t="s">
        <v>760</v>
      </c>
      <c r="AD15" s="11" t="s">
        <v>25</v>
      </c>
      <c r="AE15" s="11" t="s">
        <v>78</v>
      </c>
      <c r="AF15" s="11">
        <v>1.2999999999999999E-3</v>
      </c>
      <c r="AH15" s="1" t="s">
        <v>21</v>
      </c>
      <c r="AI15" s="11">
        <v>3.8600000000000002E-2</v>
      </c>
      <c r="AJ15" s="1" t="s">
        <v>495</v>
      </c>
      <c r="AK15" s="11">
        <v>-16.579999999999998</v>
      </c>
      <c r="AL15" s="11" t="s">
        <v>761</v>
      </c>
      <c r="AM15" s="11" t="s">
        <v>25</v>
      </c>
      <c r="AN15" s="11" t="s">
        <v>49</v>
      </c>
      <c r="AO15" s="11">
        <v>3.4200000000000001E-2</v>
      </c>
    </row>
    <row r="16" spans="1:41">
      <c r="A16" s="11">
        <v>26.6</v>
      </c>
      <c r="B16" s="11">
        <v>38.827800000000003</v>
      </c>
      <c r="C16" s="11">
        <v>49.572899999999997</v>
      </c>
      <c r="D16" s="11">
        <v>62.127690000000001</v>
      </c>
      <c r="F16" s="11">
        <v>95.256</v>
      </c>
      <c r="G16" s="11">
        <v>119.76900000000001</v>
      </c>
      <c r="H16" s="11">
        <v>167.8364258</v>
      </c>
      <c r="I16" s="11">
        <v>89.064800000000005</v>
      </c>
      <c r="K16" s="11">
        <v>21.859200000000001</v>
      </c>
      <c r="L16" s="11">
        <v>28.69</v>
      </c>
      <c r="M16" s="11">
        <v>41.44</v>
      </c>
      <c r="N16" s="11">
        <v>21.677499999999998</v>
      </c>
      <c r="P16" s="1" t="s">
        <v>23</v>
      </c>
      <c r="Q16" s="11" t="s">
        <v>78</v>
      </c>
      <c r="R16" s="1" t="s">
        <v>153</v>
      </c>
      <c r="S16" s="11">
        <v>-27.72</v>
      </c>
      <c r="T16" s="11" t="s">
        <v>762</v>
      </c>
      <c r="U16" s="11" t="s">
        <v>25</v>
      </c>
      <c r="V16" s="11" t="s">
        <v>49</v>
      </c>
      <c r="W16" s="11">
        <v>2.1899999999999999E-2</v>
      </c>
      <c r="Y16" s="1" t="s">
        <v>23</v>
      </c>
      <c r="Z16" s="11" t="s">
        <v>78</v>
      </c>
      <c r="AA16" s="1" t="s">
        <v>153</v>
      </c>
      <c r="AB16" s="11">
        <v>-2.4740000000000002</v>
      </c>
      <c r="AC16" s="11" t="s">
        <v>763</v>
      </c>
      <c r="AD16" s="11" t="s">
        <v>35</v>
      </c>
      <c r="AE16" s="11" t="s">
        <v>36</v>
      </c>
      <c r="AF16" s="11">
        <v>0.99880000000000002</v>
      </c>
      <c r="AH16" s="1" t="s">
        <v>23</v>
      </c>
      <c r="AI16" s="11" t="s">
        <v>49</v>
      </c>
      <c r="AJ16" s="1" t="s">
        <v>153</v>
      </c>
      <c r="AK16" s="11">
        <v>-1.659</v>
      </c>
      <c r="AL16" s="11" t="s">
        <v>764</v>
      </c>
      <c r="AM16" s="11" t="s">
        <v>35</v>
      </c>
      <c r="AN16" s="11" t="s">
        <v>36</v>
      </c>
      <c r="AO16" s="11">
        <v>0.98850000000000005</v>
      </c>
    </row>
    <row r="17" spans="1:41">
      <c r="A17" s="11">
        <v>44.553600000000003</v>
      </c>
      <c r="B17" s="11">
        <v>41.109900000000003</v>
      </c>
      <c r="C17" s="11">
        <v>63.503999999999998</v>
      </c>
      <c r="D17" s="11">
        <v>65.099199999999996</v>
      </c>
      <c r="F17" s="11">
        <v>97.272000000000006</v>
      </c>
      <c r="G17" s="11">
        <v>129.42599999999999</v>
      </c>
      <c r="H17" s="11">
        <v>196.28</v>
      </c>
      <c r="I17" s="11">
        <v>103.6878</v>
      </c>
      <c r="K17" s="11">
        <v>23.587199999999999</v>
      </c>
      <c r="L17" s="11">
        <v>40.693399999999997</v>
      </c>
      <c r="M17" s="11">
        <v>44.078879999999998</v>
      </c>
      <c r="N17" s="11">
        <v>34.243879999999997</v>
      </c>
      <c r="P17" s="1" t="s">
        <v>24</v>
      </c>
      <c r="Q17" s="11" t="s">
        <v>25</v>
      </c>
      <c r="R17" s="1" t="s">
        <v>500</v>
      </c>
      <c r="S17" s="11">
        <v>-22.44</v>
      </c>
      <c r="T17" s="11" t="s">
        <v>765</v>
      </c>
      <c r="U17" s="11" t="s">
        <v>35</v>
      </c>
      <c r="V17" s="11" t="s">
        <v>36</v>
      </c>
      <c r="W17" s="11">
        <v>0.14530000000000001</v>
      </c>
      <c r="Y17" s="1" t="s">
        <v>24</v>
      </c>
      <c r="Z17" s="11" t="s">
        <v>25</v>
      </c>
      <c r="AA17" s="1" t="s">
        <v>500</v>
      </c>
      <c r="AB17" s="11">
        <v>-65.650000000000006</v>
      </c>
      <c r="AC17" s="11" t="s">
        <v>766</v>
      </c>
      <c r="AD17" s="11" t="s">
        <v>25</v>
      </c>
      <c r="AE17" s="11" t="s">
        <v>49</v>
      </c>
      <c r="AF17" s="11">
        <v>2.0299999999999999E-2</v>
      </c>
      <c r="AH17" s="1" t="s">
        <v>24</v>
      </c>
      <c r="AI17" s="11" t="s">
        <v>25</v>
      </c>
      <c r="AJ17" s="1" t="s">
        <v>500</v>
      </c>
      <c r="AK17" s="11">
        <v>-11.99</v>
      </c>
      <c r="AL17" s="11" t="s">
        <v>767</v>
      </c>
      <c r="AM17" s="11" t="s">
        <v>35</v>
      </c>
      <c r="AN17" s="11" t="s">
        <v>36</v>
      </c>
      <c r="AO17" s="11">
        <v>0.26169999999999999</v>
      </c>
    </row>
    <row r="18" spans="1:41">
      <c r="A18" s="11">
        <v>44.755200000000002</v>
      </c>
      <c r="B18" s="11"/>
      <c r="C18" s="11">
        <v>69.987840000000006</v>
      </c>
      <c r="D18" s="11">
        <v>74.783720000000002</v>
      </c>
      <c r="F18" s="11">
        <v>102.06</v>
      </c>
      <c r="G18" s="11"/>
      <c r="H18" s="11">
        <v>241.5204</v>
      </c>
      <c r="I18" s="11">
        <v>104.4208</v>
      </c>
      <c r="K18" s="11">
        <v>26.006399999999999</v>
      </c>
      <c r="L18" s="11"/>
      <c r="M18" s="11">
        <v>56.8215</v>
      </c>
      <c r="N18" s="11">
        <v>36.777619999999999</v>
      </c>
      <c r="P18" s="1" t="s">
        <v>26</v>
      </c>
      <c r="Q18" s="11">
        <v>0.48730000000000001</v>
      </c>
      <c r="R18" s="1" t="s">
        <v>503</v>
      </c>
      <c r="S18" s="11">
        <v>-30.58</v>
      </c>
      <c r="T18" s="11" t="s">
        <v>768</v>
      </c>
      <c r="U18" s="11" t="s">
        <v>25</v>
      </c>
      <c r="V18" s="11" t="s">
        <v>49</v>
      </c>
      <c r="W18" s="11">
        <v>2.3900000000000001E-2</v>
      </c>
      <c r="Y18" s="1" t="s">
        <v>26</v>
      </c>
      <c r="Z18" s="11">
        <v>0.58350000000000002</v>
      </c>
      <c r="AA18" s="1" t="s">
        <v>503</v>
      </c>
      <c r="AB18" s="11">
        <v>11.7</v>
      </c>
      <c r="AC18" s="11" t="s">
        <v>769</v>
      </c>
      <c r="AD18" s="11" t="s">
        <v>35</v>
      </c>
      <c r="AE18" s="11" t="s">
        <v>36</v>
      </c>
      <c r="AF18" s="11">
        <v>0.92920000000000003</v>
      </c>
      <c r="AH18" s="1" t="s">
        <v>26</v>
      </c>
      <c r="AI18" s="11">
        <v>0.36509999999999998</v>
      </c>
      <c r="AJ18" s="1" t="s">
        <v>503</v>
      </c>
      <c r="AK18" s="11">
        <v>2.9319999999999999</v>
      </c>
      <c r="AL18" s="11" t="s">
        <v>770</v>
      </c>
      <c r="AM18" s="11" t="s">
        <v>35</v>
      </c>
      <c r="AN18" s="11" t="s">
        <v>36</v>
      </c>
      <c r="AO18" s="11">
        <v>0.9617</v>
      </c>
    </row>
    <row r="19" spans="1:41">
      <c r="A19" s="11">
        <v>55.641599999999997</v>
      </c>
      <c r="B19" s="11"/>
      <c r="C19" s="11"/>
      <c r="D19" s="11">
        <v>92.135999999999996</v>
      </c>
      <c r="F19" s="11">
        <v>104.83199999999999</v>
      </c>
      <c r="G19" s="11"/>
      <c r="H19" s="11"/>
      <c r="I19" s="11">
        <v>146.28899999999999</v>
      </c>
      <c r="K19" s="11">
        <v>31.751999999999999</v>
      </c>
      <c r="L19" s="11"/>
      <c r="M19" s="11"/>
      <c r="N19" s="11">
        <v>38.853099999999998</v>
      </c>
      <c r="R19" s="1" t="s">
        <v>506</v>
      </c>
      <c r="S19" s="11">
        <v>-8.1430000000000007</v>
      </c>
      <c r="T19" s="11" t="s">
        <v>771</v>
      </c>
      <c r="U19" s="11" t="s">
        <v>35</v>
      </c>
      <c r="V19" s="11" t="s">
        <v>36</v>
      </c>
      <c r="W19" s="11">
        <v>0.79910000000000003</v>
      </c>
      <c r="AA19" s="1" t="s">
        <v>506</v>
      </c>
      <c r="AB19" s="11">
        <v>77.349999999999994</v>
      </c>
      <c r="AC19" s="11" t="s">
        <v>772</v>
      </c>
      <c r="AD19" s="11" t="s">
        <v>25</v>
      </c>
      <c r="AE19" s="11" t="s">
        <v>78</v>
      </c>
      <c r="AF19" s="11">
        <v>2.3999999999999998E-3</v>
      </c>
      <c r="AJ19" s="1" t="s">
        <v>506</v>
      </c>
      <c r="AK19" s="11">
        <v>14.92</v>
      </c>
      <c r="AL19" s="11" t="s">
        <v>773</v>
      </c>
      <c r="AM19" s="11" t="s">
        <v>35</v>
      </c>
      <c r="AN19" s="11" t="s">
        <v>36</v>
      </c>
      <c r="AO19" s="11">
        <v>7.4300000000000005E-2</v>
      </c>
    </row>
    <row r="20" spans="1:41">
      <c r="A20" s="11"/>
      <c r="B20" s="11"/>
      <c r="C20" s="11"/>
      <c r="D20" s="11"/>
      <c r="F20" s="11">
        <v>110.88</v>
      </c>
      <c r="G20" s="11"/>
      <c r="H20" s="11"/>
      <c r="I20" s="11"/>
      <c r="K20" s="11">
        <v>38.001600000000003</v>
      </c>
      <c r="L20" s="11"/>
      <c r="M20" s="11"/>
      <c r="N20" s="11"/>
    </row>
    <row r="21" spans="1:41">
      <c r="A21" s="11"/>
      <c r="B21" s="11"/>
      <c r="C21" s="11"/>
      <c r="D21" s="1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FE793-0C90-284F-8CCF-D41BD26977C9}">
  <dimension ref="A1:AO21"/>
  <sheetViews>
    <sheetView workbookViewId="0">
      <selection activeCell="AF24" sqref="AF24"/>
    </sheetView>
  </sheetViews>
  <sheetFormatPr defaultColWidth="11" defaultRowHeight="15.95"/>
  <sheetData>
    <row r="1" spans="1:41">
      <c r="A1" t="s">
        <v>774</v>
      </c>
    </row>
    <row r="2" spans="1:41">
      <c r="A2" t="s">
        <v>734</v>
      </c>
      <c r="F2" t="s">
        <v>735</v>
      </c>
      <c r="K2" t="s">
        <v>736</v>
      </c>
      <c r="P2" t="s">
        <v>734</v>
      </c>
      <c r="Y2" t="s">
        <v>735</v>
      </c>
      <c r="AH2" t="s">
        <v>736</v>
      </c>
    </row>
    <row r="3" spans="1:41">
      <c r="A3" s="12" t="s">
        <v>1</v>
      </c>
      <c r="B3" s="12" t="s">
        <v>584</v>
      </c>
      <c r="C3" s="12" t="s">
        <v>585</v>
      </c>
      <c r="D3" s="12" t="s">
        <v>427</v>
      </c>
      <c r="F3" s="12" t="s">
        <v>1</v>
      </c>
      <c r="G3" s="12" t="s">
        <v>584</v>
      </c>
      <c r="H3" s="12" t="s">
        <v>585</v>
      </c>
      <c r="I3" s="12" t="s">
        <v>427</v>
      </c>
      <c r="K3" s="12" t="s">
        <v>1</v>
      </c>
      <c r="L3" s="12" t="s">
        <v>584</v>
      </c>
      <c r="M3" s="12" t="s">
        <v>585</v>
      </c>
      <c r="N3" s="12" t="s">
        <v>427</v>
      </c>
      <c r="P3" s="1" t="s">
        <v>19</v>
      </c>
      <c r="Q3" s="11"/>
      <c r="R3" s="1" t="s">
        <v>27</v>
      </c>
      <c r="S3" s="11" t="s">
        <v>28</v>
      </c>
      <c r="T3" s="11" t="s">
        <v>29</v>
      </c>
      <c r="U3" s="11" t="s">
        <v>30</v>
      </c>
      <c r="V3" s="11" t="s">
        <v>31</v>
      </c>
      <c r="W3" s="11" t="s">
        <v>32</v>
      </c>
      <c r="Y3" s="1" t="s">
        <v>19</v>
      </c>
      <c r="Z3" s="11"/>
      <c r="AA3" s="1" t="s">
        <v>27</v>
      </c>
      <c r="AB3" s="11" t="s">
        <v>28</v>
      </c>
      <c r="AC3" s="11" t="s">
        <v>29</v>
      </c>
      <c r="AD3" s="11" t="s">
        <v>30</v>
      </c>
      <c r="AE3" s="11" t="s">
        <v>31</v>
      </c>
      <c r="AF3" s="11" t="s">
        <v>32</v>
      </c>
      <c r="AH3" s="1" t="s">
        <v>19</v>
      </c>
      <c r="AI3" s="11"/>
      <c r="AJ3" s="1" t="s">
        <v>27</v>
      </c>
      <c r="AK3" s="11" t="s">
        <v>28</v>
      </c>
      <c r="AL3" s="11" t="s">
        <v>29</v>
      </c>
      <c r="AM3" s="11" t="s">
        <v>30</v>
      </c>
      <c r="AN3" s="11" t="s">
        <v>31</v>
      </c>
      <c r="AO3" s="11" t="s">
        <v>32</v>
      </c>
    </row>
    <row r="4" spans="1:41">
      <c r="A4" s="11">
        <v>7.1300000000000001E-3</v>
      </c>
      <c r="B4" s="11">
        <v>2.7400000000000001E-2</v>
      </c>
      <c r="C4" s="11">
        <v>9.1300000000000006E-2</v>
      </c>
      <c r="D4" s="11">
        <v>1.8100000000000002E-2</v>
      </c>
      <c r="F4" s="11">
        <v>1.0200000000000001E-2</v>
      </c>
      <c r="G4" s="11">
        <v>2.58E-2</v>
      </c>
      <c r="H4" s="11">
        <v>0.17</v>
      </c>
      <c r="I4" s="11">
        <v>5.7799999999999997E-2</v>
      </c>
      <c r="K4" s="11">
        <v>8.2500000000000004E-2</v>
      </c>
      <c r="L4" s="11">
        <v>0.24099999999999999</v>
      </c>
      <c r="M4" s="11">
        <v>0.42299999999999999</v>
      </c>
      <c r="N4" s="11">
        <v>0.51300000000000001</v>
      </c>
      <c r="P4" s="1" t="s">
        <v>20</v>
      </c>
      <c r="Q4" s="11">
        <v>7.6529999999999996</v>
      </c>
      <c r="R4" s="1" t="s">
        <v>492</v>
      </c>
      <c r="S4" s="11">
        <v>-1.065E-2</v>
      </c>
      <c r="T4" s="11" t="s">
        <v>775</v>
      </c>
      <c r="U4" s="11" t="s">
        <v>35</v>
      </c>
      <c r="V4" s="11" t="s">
        <v>36</v>
      </c>
      <c r="W4" s="11">
        <v>0.9788</v>
      </c>
      <c r="Y4" s="1" t="s">
        <v>20</v>
      </c>
      <c r="Z4" s="11">
        <v>12.17</v>
      </c>
      <c r="AA4" s="1" t="s">
        <v>492</v>
      </c>
      <c r="AB4" s="11">
        <v>-2.307E-2</v>
      </c>
      <c r="AC4" s="11" t="s">
        <v>776</v>
      </c>
      <c r="AD4" s="11" t="s">
        <v>35</v>
      </c>
      <c r="AE4" s="11" t="s">
        <v>36</v>
      </c>
      <c r="AF4" s="11">
        <v>0.93430000000000002</v>
      </c>
      <c r="AH4" s="1" t="s">
        <v>20</v>
      </c>
      <c r="AI4" s="11">
        <v>5.6539999999999999</v>
      </c>
      <c r="AJ4" s="1" t="s">
        <v>492</v>
      </c>
      <c r="AK4" s="11">
        <v>-0.25969999999999999</v>
      </c>
      <c r="AL4" s="11" t="s">
        <v>777</v>
      </c>
      <c r="AM4" s="11" t="s">
        <v>35</v>
      </c>
      <c r="AN4" s="11" t="s">
        <v>36</v>
      </c>
      <c r="AO4" s="11">
        <v>0.38900000000000001</v>
      </c>
    </row>
    <row r="5" spans="1:41">
      <c r="A5" s="11">
        <v>1.43E-2</v>
      </c>
      <c r="B5" s="11">
        <v>2.9499999999999998E-2</v>
      </c>
      <c r="C5" s="11">
        <v>0.108</v>
      </c>
      <c r="D5" s="11">
        <v>0.125</v>
      </c>
      <c r="F5" s="11">
        <v>1.78E-2</v>
      </c>
      <c r="G5" s="11">
        <v>4.1300000000000003E-2</v>
      </c>
      <c r="H5" s="11">
        <v>0.17499999999999999</v>
      </c>
      <c r="I5" s="11">
        <v>0.14499999999999999</v>
      </c>
      <c r="K5" s="11">
        <v>0.14899999999999999</v>
      </c>
      <c r="L5" s="11">
        <v>0.41499999999999998</v>
      </c>
      <c r="M5" s="11">
        <v>0.47199999999999998</v>
      </c>
      <c r="N5" s="11">
        <v>0.64300000000000002</v>
      </c>
      <c r="P5" s="1" t="s">
        <v>21</v>
      </c>
      <c r="Q5" s="11">
        <v>2.8999999999999998E-3</v>
      </c>
      <c r="R5" s="1" t="s">
        <v>495</v>
      </c>
      <c r="S5" s="11">
        <v>-0.104</v>
      </c>
      <c r="T5" s="11" t="s">
        <v>778</v>
      </c>
      <c r="U5" s="11" t="s">
        <v>25</v>
      </c>
      <c r="V5" s="11" t="s">
        <v>78</v>
      </c>
      <c r="W5" s="11">
        <v>5.4999999999999997E-3</v>
      </c>
      <c r="Y5" s="1" t="s">
        <v>21</v>
      </c>
      <c r="Z5" s="11">
        <v>2.9999999999999997E-4</v>
      </c>
      <c r="AA5" s="1" t="s">
        <v>495</v>
      </c>
      <c r="AB5" s="11">
        <v>-0.20480000000000001</v>
      </c>
      <c r="AC5" s="11" t="s">
        <v>779</v>
      </c>
      <c r="AD5" s="11" t="s">
        <v>25</v>
      </c>
      <c r="AE5" s="11" t="s">
        <v>100</v>
      </c>
      <c r="AF5" s="11">
        <v>4.0000000000000002E-4</v>
      </c>
      <c r="AH5" s="1" t="s">
        <v>21</v>
      </c>
      <c r="AI5" s="11">
        <v>1.0500000000000001E-2</v>
      </c>
      <c r="AJ5" s="1" t="s">
        <v>495</v>
      </c>
      <c r="AK5" s="11">
        <v>-0.55110000000000003</v>
      </c>
      <c r="AL5" s="11" t="s">
        <v>780</v>
      </c>
      <c r="AM5" s="11" t="s">
        <v>25</v>
      </c>
      <c r="AN5" s="11" t="s">
        <v>49</v>
      </c>
      <c r="AO5" s="11">
        <v>1.24E-2</v>
      </c>
    </row>
    <row r="6" spans="1:41">
      <c r="A6" s="11">
        <v>1.7999999999999999E-2</v>
      </c>
      <c r="B6" s="11">
        <v>3.8100000000000002E-2</v>
      </c>
      <c r="C6" s="11">
        <v>0.13100000000000001</v>
      </c>
      <c r="D6" s="11">
        <v>0.21</v>
      </c>
      <c r="F6" s="11">
        <v>2.1100000000000001E-2</v>
      </c>
      <c r="G6" s="11">
        <v>4.3499999999999997E-2</v>
      </c>
      <c r="H6" s="11">
        <v>0.185</v>
      </c>
      <c r="I6" s="11">
        <v>0.26</v>
      </c>
      <c r="K6" s="11">
        <v>0.18099999999999999</v>
      </c>
      <c r="L6" s="11">
        <v>0.48799999999999999</v>
      </c>
      <c r="M6" s="11">
        <v>0.58399999999999996</v>
      </c>
      <c r="N6" s="11">
        <v>1.01</v>
      </c>
      <c r="P6" s="1" t="s">
        <v>23</v>
      </c>
      <c r="Q6" s="11" t="s">
        <v>78</v>
      </c>
      <c r="R6" s="1" t="s">
        <v>153</v>
      </c>
      <c r="S6" s="11">
        <v>-9.1480000000000006E-2</v>
      </c>
      <c r="T6" s="11" t="s">
        <v>781</v>
      </c>
      <c r="U6" s="11" t="s">
        <v>25</v>
      </c>
      <c r="V6" s="11" t="s">
        <v>49</v>
      </c>
      <c r="W6" s="11">
        <v>3.6900000000000002E-2</v>
      </c>
      <c r="Y6" s="1" t="s">
        <v>23</v>
      </c>
      <c r="Z6" s="11" t="s">
        <v>100</v>
      </c>
      <c r="AA6" s="1" t="s">
        <v>153</v>
      </c>
      <c r="AB6" s="11">
        <v>-0.12470000000000001</v>
      </c>
      <c r="AC6" s="11" t="s">
        <v>782</v>
      </c>
      <c r="AD6" s="11" t="s">
        <v>35</v>
      </c>
      <c r="AE6" s="11" t="s">
        <v>36</v>
      </c>
      <c r="AF6" s="11">
        <v>5.0799999999999998E-2</v>
      </c>
      <c r="AH6" s="1" t="s">
        <v>23</v>
      </c>
      <c r="AI6" s="11" t="s">
        <v>49</v>
      </c>
      <c r="AJ6" s="1" t="s">
        <v>153</v>
      </c>
      <c r="AK6" s="11">
        <v>-0.53990000000000005</v>
      </c>
      <c r="AL6" s="11" t="s">
        <v>783</v>
      </c>
      <c r="AM6" s="11" t="s">
        <v>25</v>
      </c>
      <c r="AN6" s="11" t="s">
        <v>49</v>
      </c>
      <c r="AO6" s="11">
        <v>3.44E-2</v>
      </c>
    </row>
    <row r="7" spans="1:41">
      <c r="A7" s="11">
        <v>0.03</v>
      </c>
      <c r="B7" s="11">
        <v>5.2499999999999998E-2</v>
      </c>
      <c r="C7" s="11">
        <v>0.14199999999999999</v>
      </c>
      <c r="D7" s="11"/>
      <c r="F7" s="11">
        <v>2.5000000000000001E-2</v>
      </c>
      <c r="G7" s="11">
        <v>0.1</v>
      </c>
      <c r="H7" s="11">
        <v>0.29499999999999998</v>
      </c>
      <c r="I7" s="11"/>
      <c r="K7" s="11">
        <v>0.224</v>
      </c>
      <c r="L7" s="11">
        <v>0.623</v>
      </c>
      <c r="M7" s="11">
        <v>0.94699999999999995</v>
      </c>
      <c r="N7" s="11"/>
      <c r="P7" s="1" t="s">
        <v>24</v>
      </c>
      <c r="Q7" s="11" t="s">
        <v>25</v>
      </c>
      <c r="R7" s="1" t="s">
        <v>500</v>
      </c>
      <c r="S7" s="11">
        <v>-9.3390000000000001E-2</v>
      </c>
      <c r="T7" s="11" t="s">
        <v>784</v>
      </c>
      <c r="U7" s="11" t="s">
        <v>25</v>
      </c>
      <c r="V7" s="11" t="s">
        <v>49</v>
      </c>
      <c r="W7" s="11">
        <v>2.3800000000000002E-2</v>
      </c>
      <c r="Y7" s="1" t="s">
        <v>24</v>
      </c>
      <c r="Z7" s="11" t="s">
        <v>25</v>
      </c>
      <c r="AA7" s="1" t="s">
        <v>500</v>
      </c>
      <c r="AB7" s="11">
        <v>-0.18179999999999999</v>
      </c>
      <c r="AC7" s="11" t="s">
        <v>785</v>
      </c>
      <c r="AD7" s="11" t="s">
        <v>25</v>
      </c>
      <c r="AE7" s="11" t="s">
        <v>78</v>
      </c>
      <c r="AF7" s="11">
        <v>2.7000000000000001E-3</v>
      </c>
      <c r="AH7" s="1" t="s">
        <v>24</v>
      </c>
      <c r="AI7" s="11" t="s">
        <v>25</v>
      </c>
      <c r="AJ7" s="1" t="s">
        <v>500</v>
      </c>
      <c r="AK7" s="11">
        <v>-0.29149999999999998</v>
      </c>
      <c r="AL7" s="11" t="s">
        <v>786</v>
      </c>
      <c r="AM7" s="11" t="s">
        <v>35</v>
      </c>
      <c r="AN7" s="11" t="s">
        <v>36</v>
      </c>
      <c r="AO7" s="11">
        <v>0.29649999999999999</v>
      </c>
    </row>
    <row r="8" spans="1:41">
      <c r="A8" s="11">
        <v>3.3599999999999998E-2</v>
      </c>
      <c r="B8" s="11"/>
      <c r="C8" s="11">
        <v>0.17899999999999999</v>
      </c>
      <c r="D8" s="11"/>
      <c r="F8" s="11">
        <v>4.8000000000000001E-2</v>
      </c>
      <c r="G8" s="11"/>
      <c r="H8" s="11">
        <v>0.34699999999999998</v>
      </c>
      <c r="I8" s="11"/>
      <c r="K8" s="11">
        <v>0.27400000000000002</v>
      </c>
      <c r="L8" s="11"/>
      <c r="M8" s="11">
        <v>1.24</v>
      </c>
      <c r="N8" s="11"/>
      <c r="P8" s="1" t="s">
        <v>26</v>
      </c>
      <c r="Q8" s="11">
        <v>0.62119999999999997</v>
      </c>
      <c r="R8" s="1" t="s">
        <v>503</v>
      </c>
      <c r="S8" s="11">
        <v>-8.0829999999999999E-2</v>
      </c>
      <c r="T8" s="11" t="s">
        <v>787</v>
      </c>
      <c r="U8" s="11" t="s">
        <v>35</v>
      </c>
      <c r="V8" s="11" t="s">
        <v>36</v>
      </c>
      <c r="W8" s="11">
        <v>0.1012</v>
      </c>
      <c r="Y8" s="1" t="s">
        <v>26</v>
      </c>
      <c r="Z8" s="11">
        <v>0.7228</v>
      </c>
      <c r="AA8" s="1" t="s">
        <v>503</v>
      </c>
      <c r="AB8" s="11">
        <v>-0.1016</v>
      </c>
      <c r="AC8" s="11" t="s">
        <v>788</v>
      </c>
      <c r="AD8" s="11" t="s">
        <v>35</v>
      </c>
      <c r="AE8" s="11" t="s">
        <v>36</v>
      </c>
      <c r="AF8" s="11">
        <v>0.17480000000000001</v>
      </c>
      <c r="AH8" s="1" t="s">
        <v>26</v>
      </c>
      <c r="AI8" s="11">
        <v>0.56610000000000005</v>
      </c>
      <c r="AJ8" s="1" t="s">
        <v>503</v>
      </c>
      <c r="AK8" s="11">
        <v>-0.28029999999999999</v>
      </c>
      <c r="AL8" s="11" t="s">
        <v>789</v>
      </c>
      <c r="AM8" s="11" t="s">
        <v>35</v>
      </c>
      <c r="AN8" s="11" t="s">
        <v>36</v>
      </c>
      <c r="AO8" s="11">
        <v>0.43290000000000001</v>
      </c>
    </row>
    <row r="9" spans="1:41">
      <c r="A9" s="11">
        <v>5.4300000000000001E-2</v>
      </c>
      <c r="B9" s="11"/>
      <c r="C9" s="11"/>
      <c r="D9" s="11"/>
      <c r="F9" s="11">
        <v>5.5399999999999998E-2</v>
      </c>
      <c r="G9" s="11"/>
      <c r="H9" s="11"/>
      <c r="I9" s="11"/>
      <c r="K9" s="11"/>
      <c r="L9" s="11"/>
      <c r="M9" s="11"/>
      <c r="N9" s="11"/>
      <c r="R9" s="1" t="s">
        <v>506</v>
      </c>
      <c r="S9" s="11">
        <v>1.256E-2</v>
      </c>
      <c r="T9" s="11" t="s">
        <v>790</v>
      </c>
      <c r="U9" s="11" t="s">
        <v>35</v>
      </c>
      <c r="V9" s="11" t="s">
        <v>36</v>
      </c>
      <c r="W9" s="11">
        <v>0.97609999999999997</v>
      </c>
      <c r="AA9" s="1" t="s">
        <v>506</v>
      </c>
      <c r="AB9" s="11">
        <v>8.0130000000000007E-2</v>
      </c>
      <c r="AC9" s="11" t="s">
        <v>791</v>
      </c>
      <c r="AD9" s="11" t="s">
        <v>35</v>
      </c>
      <c r="AE9" s="11" t="s">
        <v>36</v>
      </c>
      <c r="AF9" s="11">
        <v>0.31230000000000002</v>
      </c>
      <c r="AJ9" s="1" t="s">
        <v>506</v>
      </c>
      <c r="AK9" s="11">
        <v>1.12E-2</v>
      </c>
      <c r="AL9" s="11" t="s">
        <v>792</v>
      </c>
      <c r="AM9" s="11" t="s">
        <v>35</v>
      </c>
      <c r="AN9" s="11" t="s">
        <v>36</v>
      </c>
      <c r="AO9" s="11">
        <v>0.99990000000000001</v>
      </c>
    </row>
    <row r="10" spans="1:41">
      <c r="F10" s="11"/>
      <c r="G10" s="11"/>
      <c r="H10" s="11"/>
      <c r="I10" s="11"/>
    </row>
    <row r="12" spans="1:41">
      <c r="A12" t="s">
        <v>793</v>
      </c>
    </row>
    <row r="13" spans="1:41">
      <c r="A13" t="s">
        <v>734</v>
      </c>
      <c r="F13" t="s">
        <v>735</v>
      </c>
      <c r="K13" t="s">
        <v>736</v>
      </c>
      <c r="P13" t="s">
        <v>734</v>
      </c>
      <c r="Y13" t="s">
        <v>735</v>
      </c>
      <c r="AH13" t="s">
        <v>736</v>
      </c>
    </row>
    <row r="14" spans="1:41">
      <c r="A14" s="12" t="s">
        <v>1</v>
      </c>
      <c r="B14" s="12" t="s">
        <v>584</v>
      </c>
      <c r="C14" s="12" t="s">
        <v>585</v>
      </c>
      <c r="D14" s="12" t="s">
        <v>427</v>
      </c>
      <c r="F14" s="12" t="s">
        <v>1</v>
      </c>
      <c r="G14" s="12" t="s">
        <v>584</v>
      </c>
      <c r="H14" s="12" t="s">
        <v>585</v>
      </c>
      <c r="I14" s="12" t="s">
        <v>427</v>
      </c>
      <c r="K14" s="12" t="s">
        <v>1</v>
      </c>
      <c r="L14" s="12" t="s">
        <v>584</v>
      </c>
      <c r="M14" s="12" t="s">
        <v>585</v>
      </c>
      <c r="N14" s="12" t="s">
        <v>427</v>
      </c>
      <c r="P14" s="1" t="s">
        <v>19</v>
      </c>
      <c r="Q14" s="11"/>
      <c r="R14" s="1" t="s">
        <v>27</v>
      </c>
      <c r="S14" s="11" t="s">
        <v>28</v>
      </c>
      <c r="T14" s="11" t="s">
        <v>29</v>
      </c>
      <c r="U14" s="11" t="s">
        <v>30</v>
      </c>
      <c r="V14" s="11" t="s">
        <v>31</v>
      </c>
      <c r="W14" s="11" t="s">
        <v>32</v>
      </c>
      <c r="Y14" s="1" t="s">
        <v>19</v>
      </c>
      <c r="Z14" s="11"/>
      <c r="AA14" s="1" t="s">
        <v>27</v>
      </c>
      <c r="AB14" s="11" t="s">
        <v>28</v>
      </c>
      <c r="AC14" s="11" t="s">
        <v>29</v>
      </c>
      <c r="AD14" s="11" t="s">
        <v>30</v>
      </c>
      <c r="AE14" s="11" t="s">
        <v>31</v>
      </c>
      <c r="AF14" s="11" t="s">
        <v>32</v>
      </c>
      <c r="AH14" s="1" t="s">
        <v>19</v>
      </c>
      <c r="AI14" s="11"/>
      <c r="AJ14" s="1" t="s">
        <v>27</v>
      </c>
      <c r="AK14" s="11" t="s">
        <v>28</v>
      </c>
      <c r="AL14" s="11" t="s">
        <v>29</v>
      </c>
      <c r="AM14" s="11" t="s">
        <v>30</v>
      </c>
      <c r="AN14" s="11" t="s">
        <v>31</v>
      </c>
      <c r="AO14" s="11" t="s">
        <v>32</v>
      </c>
    </row>
    <row r="15" spans="1:41">
      <c r="A15" s="11">
        <v>1.7250000000000001</v>
      </c>
      <c r="B15" s="11">
        <v>6.3041999999999998</v>
      </c>
      <c r="C15" s="11">
        <v>38.0184</v>
      </c>
      <c r="D15" s="11">
        <v>15.17732</v>
      </c>
      <c r="F15" s="11">
        <v>2.8250000000000002</v>
      </c>
      <c r="G15" s="11">
        <v>6.0847499999999997</v>
      </c>
      <c r="H15" s="11">
        <v>62.235599999999998</v>
      </c>
      <c r="I15" s="11">
        <v>19.039650000000002</v>
      </c>
      <c r="K15" s="11">
        <v>10.51688</v>
      </c>
      <c r="L15" s="11">
        <v>47.281500000000001</v>
      </c>
      <c r="M15" s="11">
        <v>101.556</v>
      </c>
      <c r="N15" s="11">
        <v>122.9417</v>
      </c>
      <c r="P15" s="1" t="s">
        <v>20</v>
      </c>
      <c r="Q15" s="11">
        <v>11.31</v>
      </c>
      <c r="R15" s="1" t="s">
        <v>492</v>
      </c>
      <c r="S15" s="11">
        <v>-8.2200000000000006</v>
      </c>
      <c r="T15" s="11" t="s">
        <v>794</v>
      </c>
      <c r="U15" s="11" t="s">
        <v>35</v>
      </c>
      <c r="V15" s="11" t="s">
        <v>36</v>
      </c>
      <c r="W15" s="11">
        <v>0.88560000000000005</v>
      </c>
      <c r="Y15" s="1" t="s">
        <v>20</v>
      </c>
      <c r="Z15" s="11">
        <v>28.07</v>
      </c>
      <c r="AA15" s="1" t="s">
        <v>492</v>
      </c>
      <c r="AB15" s="11">
        <v>-12.08</v>
      </c>
      <c r="AC15" s="11" t="s">
        <v>795</v>
      </c>
      <c r="AD15" s="11" t="s">
        <v>35</v>
      </c>
      <c r="AE15" s="11" t="s">
        <v>36</v>
      </c>
      <c r="AF15" s="11">
        <v>0.70960000000000001</v>
      </c>
      <c r="AH15" s="1" t="s">
        <v>20</v>
      </c>
      <c r="AI15" s="11">
        <v>4.1230000000000002</v>
      </c>
      <c r="AJ15" s="1" t="s">
        <v>492</v>
      </c>
      <c r="AK15" s="11">
        <v>-55.61</v>
      </c>
      <c r="AL15" s="11" t="s">
        <v>796</v>
      </c>
      <c r="AM15" s="11" t="s">
        <v>35</v>
      </c>
      <c r="AN15" s="11" t="s">
        <v>36</v>
      </c>
      <c r="AO15" s="11">
        <v>0.80930000000000002</v>
      </c>
    </row>
    <row r="16" spans="1:41">
      <c r="A16" s="11">
        <v>3.51424</v>
      </c>
      <c r="B16" s="11">
        <v>12.80448</v>
      </c>
      <c r="C16" s="11">
        <v>45.107999999999997</v>
      </c>
      <c r="D16" s="11">
        <v>62.35</v>
      </c>
      <c r="F16" s="11">
        <v>3.5792999999999999</v>
      </c>
      <c r="G16" s="11">
        <v>11.84976</v>
      </c>
      <c r="H16" s="11">
        <v>98.784000000000006</v>
      </c>
      <c r="I16" s="11">
        <v>51.91</v>
      </c>
      <c r="K16" s="11">
        <v>22.260999999999999</v>
      </c>
      <c r="L16" s="11">
        <v>70.948800000000006</v>
      </c>
      <c r="M16" s="11">
        <v>111.636</v>
      </c>
      <c r="N16" s="11">
        <v>160.94999999999999</v>
      </c>
      <c r="P16" s="1" t="s">
        <v>21</v>
      </c>
      <c r="Q16" s="11">
        <v>5.9999999999999995E-4</v>
      </c>
      <c r="R16" s="1" t="s">
        <v>495</v>
      </c>
      <c r="S16" s="11">
        <v>-53.66</v>
      </c>
      <c r="T16" s="11" t="s">
        <v>797</v>
      </c>
      <c r="U16" s="11" t="s">
        <v>25</v>
      </c>
      <c r="V16" s="11" t="s">
        <v>78</v>
      </c>
      <c r="W16" s="11">
        <v>1.1999999999999999E-3</v>
      </c>
      <c r="Y16" s="1" t="s">
        <v>21</v>
      </c>
      <c r="Z16" s="11" t="s">
        <v>22</v>
      </c>
      <c r="AA16" s="1" t="s">
        <v>495</v>
      </c>
      <c r="AB16" s="11">
        <v>-90.21</v>
      </c>
      <c r="AC16" s="11" t="s">
        <v>798</v>
      </c>
      <c r="AD16" s="11" t="s">
        <v>25</v>
      </c>
      <c r="AE16" s="11" t="s">
        <v>18</v>
      </c>
      <c r="AF16" s="11" t="s">
        <v>22</v>
      </c>
      <c r="AH16" s="1" t="s">
        <v>21</v>
      </c>
      <c r="AI16" s="11">
        <v>2.93E-2</v>
      </c>
      <c r="AJ16" s="1" t="s">
        <v>495</v>
      </c>
      <c r="AK16" s="11">
        <v>-193.6</v>
      </c>
      <c r="AL16" s="11" t="s">
        <v>799</v>
      </c>
      <c r="AM16" s="11" t="s">
        <v>25</v>
      </c>
      <c r="AN16" s="11" t="s">
        <v>49</v>
      </c>
      <c r="AO16" s="11">
        <v>2.63E-2</v>
      </c>
    </row>
    <row r="17" spans="1:41">
      <c r="A17" s="11">
        <v>5.3712</v>
      </c>
      <c r="B17" s="11">
        <v>14.6754</v>
      </c>
      <c r="C17" s="11">
        <v>51.155999999999999</v>
      </c>
      <c r="D17" s="11">
        <v>76.08</v>
      </c>
      <c r="F17" s="11">
        <v>4.2248400000000004</v>
      </c>
      <c r="G17" s="11">
        <v>12.4992</v>
      </c>
      <c r="H17" s="11">
        <v>99.54</v>
      </c>
      <c r="I17" s="11">
        <v>72.72</v>
      </c>
      <c r="K17" s="11">
        <v>23.873999999999999</v>
      </c>
      <c r="L17" s="11">
        <v>93.93</v>
      </c>
      <c r="M17" s="11">
        <v>139.31399999999999</v>
      </c>
      <c r="N17" s="11">
        <v>219.12</v>
      </c>
      <c r="P17" s="1" t="s">
        <v>23</v>
      </c>
      <c r="Q17" s="11" t="s">
        <v>100</v>
      </c>
      <c r="R17" s="1" t="s">
        <v>153</v>
      </c>
      <c r="S17" s="11">
        <v>-46.28</v>
      </c>
      <c r="T17" s="11" t="s">
        <v>800</v>
      </c>
      <c r="U17" s="11" t="s">
        <v>25</v>
      </c>
      <c r="V17" s="11" t="s">
        <v>49</v>
      </c>
      <c r="W17" s="11">
        <v>1.14E-2</v>
      </c>
      <c r="Y17" s="1" t="s">
        <v>23</v>
      </c>
      <c r="Z17" s="11" t="s">
        <v>18</v>
      </c>
      <c r="AA17" s="1" t="s">
        <v>153</v>
      </c>
      <c r="AB17" s="11">
        <v>-42.7</v>
      </c>
      <c r="AC17" s="11" t="s">
        <v>801</v>
      </c>
      <c r="AD17" s="11" t="s">
        <v>25</v>
      </c>
      <c r="AE17" s="11" t="s">
        <v>49</v>
      </c>
      <c r="AF17" s="11">
        <v>1.8200000000000001E-2</v>
      </c>
      <c r="AH17" s="1" t="s">
        <v>23</v>
      </c>
      <c r="AI17" s="11" t="s">
        <v>49</v>
      </c>
      <c r="AJ17" s="1" t="s">
        <v>153</v>
      </c>
      <c r="AK17" s="11">
        <v>-143.4</v>
      </c>
      <c r="AL17" s="11" t="s">
        <v>802</v>
      </c>
      <c r="AM17" s="11" t="s">
        <v>35</v>
      </c>
      <c r="AN17" s="11" t="s">
        <v>36</v>
      </c>
      <c r="AO17" s="11">
        <v>0.20030000000000001</v>
      </c>
    </row>
    <row r="18" spans="1:41">
      <c r="A18" s="11">
        <v>6.8265000000000002</v>
      </c>
      <c r="B18" s="11">
        <v>18.768000000000001</v>
      </c>
      <c r="C18" s="11">
        <v>73.915199999999999</v>
      </c>
      <c r="D18" s="11"/>
      <c r="F18" s="11">
        <v>6.0444000000000004</v>
      </c>
      <c r="G18" s="11">
        <v>38.64</v>
      </c>
      <c r="H18" s="11">
        <v>102.87779999999999</v>
      </c>
      <c r="I18" s="11"/>
      <c r="K18" s="11">
        <v>26.321999999999999</v>
      </c>
      <c r="L18" s="11">
        <v>107.41</v>
      </c>
      <c r="M18" s="11">
        <v>248.09520000000001</v>
      </c>
      <c r="N18" s="11"/>
      <c r="P18" s="1" t="s">
        <v>24</v>
      </c>
      <c r="Q18" s="11" t="s">
        <v>25</v>
      </c>
      <c r="R18" s="1" t="s">
        <v>500</v>
      </c>
      <c r="S18" s="11">
        <v>-45.44</v>
      </c>
      <c r="T18" s="11" t="s">
        <v>803</v>
      </c>
      <c r="U18" s="11" t="s">
        <v>25</v>
      </c>
      <c r="V18" s="11" t="s">
        <v>78</v>
      </c>
      <c r="W18" s="11">
        <v>7.1999999999999998E-3</v>
      </c>
      <c r="Y18" s="1" t="s">
        <v>24</v>
      </c>
      <c r="Z18" s="11" t="s">
        <v>25</v>
      </c>
      <c r="AA18" s="1" t="s">
        <v>500</v>
      </c>
      <c r="AB18" s="11">
        <v>-78.14</v>
      </c>
      <c r="AC18" s="11" t="s">
        <v>804</v>
      </c>
      <c r="AD18" s="11" t="s">
        <v>25</v>
      </c>
      <c r="AE18" s="11" t="s">
        <v>18</v>
      </c>
      <c r="AF18" s="11" t="s">
        <v>22</v>
      </c>
      <c r="AH18" s="1" t="s">
        <v>24</v>
      </c>
      <c r="AI18" s="11" t="s">
        <v>25</v>
      </c>
      <c r="AJ18" s="1" t="s">
        <v>500</v>
      </c>
      <c r="AK18" s="11">
        <v>-137.9</v>
      </c>
      <c r="AL18" s="11" t="s">
        <v>805</v>
      </c>
      <c r="AM18" s="11" t="s">
        <v>35</v>
      </c>
      <c r="AN18" s="11" t="s">
        <v>36</v>
      </c>
      <c r="AO18" s="11">
        <v>0.17130000000000001</v>
      </c>
    </row>
    <row r="19" spans="1:41">
      <c r="A19" s="11">
        <v>7.1528999999999998</v>
      </c>
      <c r="B19" s="11"/>
      <c r="C19" s="11">
        <v>84.679199999999994</v>
      </c>
      <c r="D19" s="11"/>
      <c r="F19" s="11">
        <v>9.2880000000000003</v>
      </c>
      <c r="G19" s="11"/>
      <c r="H19" s="11">
        <v>113.5872</v>
      </c>
      <c r="I19" s="11"/>
      <c r="K19" s="11">
        <v>38.448</v>
      </c>
      <c r="L19" s="11"/>
      <c r="M19" s="11">
        <v>488.59199999999998</v>
      </c>
      <c r="N19" s="11"/>
      <c r="P19" s="1" t="s">
        <v>26</v>
      </c>
      <c r="Q19" s="11">
        <v>0.72289999999999999</v>
      </c>
      <c r="R19" s="1" t="s">
        <v>503</v>
      </c>
      <c r="S19" s="11">
        <v>-38.06</v>
      </c>
      <c r="T19" s="11" t="s">
        <v>806</v>
      </c>
      <c r="U19" s="11" t="s">
        <v>25</v>
      </c>
      <c r="V19" s="11" t="s">
        <v>49</v>
      </c>
      <c r="W19" s="11">
        <v>4.9000000000000002E-2</v>
      </c>
      <c r="Y19" s="1" t="s">
        <v>26</v>
      </c>
      <c r="Z19" s="11">
        <v>0.86629999999999996</v>
      </c>
      <c r="AA19" s="1" t="s">
        <v>503</v>
      </c>
      <c r="AB19" s="11">
        <v>-30.62</v>
      </c>
      <c r="AC19" s="11" t="s">
        <v>807</v>
      </c>
      <c r="AD19" s="11" t="s">
        <v>35</v>
      </c>
      <c r="AE19" s="11" t="s">
        <v>36</v>
      </c>
      <c r="AF19" s="11">
        <v>0.127</v>
      </c>
      <c r="AH19" s="1" t="s">
        <v>26</v>
      </c>
      <c r="AI19" s="11">
        <v>0.48759999999999998</v>
      </c>
      <c r="AJ19" s="1" t="s">
        <v>503</v>
      </c>
      <c r="AK19" s="11">
        <v>-87.78</v>
      </c>
      <c r="AL19" s="11" t="s">
        <v>808</v>
      </c>
      <c r="AM19" s="11" t="s">
        <v>35</v>
      </c>
      <c r="AN19" s="11" t="s">
        <v>36</v>
      </c>
      <c r="AO19" s="11">
        <v>0.61629999999999996</v>
      </c>
    </row>
    <row r="20" spans="1:41">
      <c r="A20" s="11"/>
      <c r="B20" s="11"/>
      <c r="C20" s="11"/>
      <c r="D20" s="11"/>
      <c r="F20" s="11"/>
      <c r="G20" s="11"/>
      <c r="H20" s="11"/>
      <c r="I20" s="11"/>
      <c r="K20" s="11"/>
      <c r="L20" s="11"/>
      <c r="M20" s="11"/>
      <c r="N20" s="11"/>
      <c r="R20" s="1" t="s">
        <v>506</v>
      </c>
      <c r="S20" s="11">
        <v>7.3730000000000002</v>
      </c>
      <c r="T20" s="11" t="s">
        <v>809</v>
      </c>
      <c r="U20" s="11" t="s">
        <v>35</v>
      </c>
      <c r="V20" s="11" t="s">
        <v>36</v>
      </c>
      <c r="W20" s="11">
        <v>0.93120000000000003</v>
      </c>
      <c r="AA20" s="1" t="s">
        <v>506</v>
      </c>
      <c r="AB20" s="11">
        <v>47.52</v>
      </c>
      <c r="AC20" s="11" t="s">
        <v>810</v>
      </c>
      <c r="AD20" s="11" t="s">
        <v>25</v>
      </c>
      <c r="AE20" s="11" t="s">
        <v>78</v>
      </c>
      <c r="AF20" s="11">
        <v>8.8999999999999999E-3</v>
      </c>
      <c r="AJ20" s="1" t="s">
        <v>506</v>
      </c>
      <c r="AK20" s="11">
        <v>50.17</v>
      </c>
      <c r="AL20" s="11" t="s">
        <v>811</v>
      </c>
      <c r="AM20" s="11" t="s">
        <v>35</v>
      </c>
      <c r="AN20" s="11" t="s">
        <v>36</v>
      </c>
      <c r="AO20" s="11">
        <v>0.87970000000000004</v>
      </c>
    </row>
    <row r="21" spans="1:41">
      <c r="K21" s="11"/>
      <c r="L21" s="11"/>
      <c r="M21" s="11"/>
      <c r="N21" s="11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6C3A5-9554-274F-93F1-FE46F43A37DD}">
  <dimension ref="A1:AP30"/>
  <sheetViews>
    <sheetView topLeftCell="AA1" workbookViewId="0">
      <selection activeCell="AH19" sqref="AH19"/>
    </sheetView>
  </sheetViews>
  <sheetFormatPr defaultColWidth="11" defaultRowHeight="15.95"/>
  <sheetData>
    <row r="1" spans="1:42">
      <c r="A1" t="s">
        <v>812</v>
      </c>
    </row>
    <row r="2" spans="1:42">
      <c r="A2" t="s">
        <v>189</v>
      </c>
      <c r="F2" t="s">
        <v>193</v>
      </c>
      <c r="K2" t="s">
        <v>195</v>
      </c>
      <c r="P2" t="s">
        <v>189</v>
      </c>
      <c r="Y2" t="s">
        <v>193</v>
      </c>
      <c r="AH2" t="s">
        <v>195</v>
      </c>
    </row>
    <row r="3" spans="1:42">
      <c r="A3" s="12" t="s">
        <v>1</v>
      </c>
      <c r="B3" s="12" t="s">
        <v>2</v>
      </c>
      <c r="C3" s="12" t="s">
        <v>3</v>
      </c>
      <c r="D3" s="12" t="s">
        <v>427</v>
      </c>
      <c r="E3" s="12"/>
      <c r="F3" s="12" t="s">
        <v>1</v>
      </c>
      <c r="G3" s="12" t="s">
        <v>2</v>
      </c>
      <c r="H3" s="12" t="s">
        <v>3</v>
      </c>
      <c r="I3" s="12" t="s">
        <v>427</v>
      </c>
      <c r="J3" s="12"/>
      <c r="K3" s="12" t="s">
        <v>1</v>
      </c>
      <c r="L3" s="12" t="s">
        <v>2</v>
      </c>
      <c r="M3" s="12" t="s">
        <v>3</v>
      </c>
      <c r="N3" s="12" t="s">
        <v>427</v>
      </c>
      <c r="P3" s="1" t="s">
        <v>19</v>
      </c>
      <c r="Q3" s="11"/>
      <c r="R3" s="1" t="s">
        <v>27</v>
      </c>
      <c r="S3" s="11" t="s">
        <v>28</v>
      </c>
      <c r="T3" s="11" t="s">
        <v>29</v>
      </c>
      <c r="U3" s="11" t="s">
        <v>30</v>
      </c>
      <c r="V3" s="11" t="s">
        <v>31</v>
      </c>
      <c r="W3" s="11" t="s">
        <v>32</v>
      </c>
      <c r="Y3" s="1" t="s">
        <v>19</v>
      </c>
      <c r="Z3" s="11"/>
      <c r="AA3" s="1" t="s">
        <v>27</v>
      </c>
      <c r="AB3" s="11" t="s">
        <v>28</v>
      </c>
      <c r="AC3" s="11" t="s">
        <v>29</v>
      </c>
      <c r="AD3" s="11" t="s">
        <v>30</v>
      </c>
      <c r="AE3" s="11" t="s">
        <v>31</v>
      </c>
      <c r="AF3" s="11" t="s">
        <v>32</v>
      </c>
      <c r="AH3" s="1" t="s">
        <v>19</v>
      </c>
      <c r="AI3" s="11"/>
      <c r="AJ3" s="1" t="s">
        <v>27</v>
      </c>
      <c r="AK3" s="11" t="s">
        <v>28</v>
      </c>
      <c r="AL3" s="11" t="s">
        <v>29</v>
      </c>
      <c r="AM3" s="11" t="s">
        <v>30</v>
      </c>
      <c r="AN3" s="11" t="s">
        <v>31</v>
      </c>
      <c r="AO3" s="11" t="s">
        <v>32</v>
      </c>
      <c r="AP3" s="11"/>
    </row>
    <row r="4" spans="1:42">
      <c r="A4" s="11">
        <v>3.22</v>
      </c>
      <c r="B4" s="11">
        <v>4.21</v>
      </c>
      <c r="C4" s="11">
        <v>3.52</v>
      </c>
      <c r="D4" s="11">
        <v>0.76800000000000002</v>
      </c>
      <c r="E4" s="11"/>
      <c r="F4" s="11">
        <v>22</v>
      </c>
      <c r="G4" s="11">
        <v>33.700000000000003</v>
      </c>
      <c r="H4" s="11">
        <v>23.5</v>
      </c>
      <c r="I4" s="11">
        <v>0.36499999999999999</v>
      </c>
      <c r="J4" s="11"/>
      <c r="K4" s="11">
        <v>10.7</v>
      </c>
      <c r="L4" s="11">
        <v>14</v>
      </c>
      <c r="M4" s="11">
        <v>8.93</v>
      </c>
      <c r="N4" s="11">
        <v>10.199999999999999</v>
      </c>
      <c r="P4" s="1" t="s">
        <v>20</v>
      </c>
      <c r="Q4" s="11">
        <v>0.39879999999999999</v>
      </c>
      <c r="R4" s="1" t="s">
        <v>33</v>
      </c>
      <c r="S4" s="11">
        <v>-0.6</v>
      </c>
      <c r="T4" s="11" t="s">
        <v>813</v>
      </c>
      <c r="U4" s="11" t="s">
        <v>35</v>
      </c>
      <c r="V4" s="11" t="s">
        <v>36</v>
      </c>
      <c r="W4" s="11">
        <v>0.83440000000000003</v>
      </c>
      <c r="Y4" s="1" t="s">
        <v>20</v>
      </c>
      <c r="Z4" s="11">
        <v>15.4</v>
      </c>
      <c r="AA4" s="1" t="s">
        <v>33</v>
      </c>
      <c r="AB4" s="11">
        <v>-4.133</v>
      </c>
      <c r="AC4" s="11" t="s">
        <v>814</v>
      </c>
      <c r="AD4" s="11" t="s">
        <v>35</v>
      </c>
      <c r="AE4" s="11" t="s">
        <v>36</v>
      </c>
      <c r="AF4" s="11">
        <v>0.64319999999999999</v>
      </c>
      <c r="AH4" s="1" t="s">
        <v>20</v>
      </c>
      <c r="AI4" s="11">
        <v>5.7709999999999999</v>
      </c>
      <c r="AJ4" s="1" t="s">
        <v>33</v>
      </c>
      <c r="AK4" s="11">
        <v>-1.224</v>
      </c>
      <c r="AL4" s="11" t="s">
        <v>815</v>
      </c>
      <c r="AM4" s="11" t="s">
        <v>35</v>
      </c>
      <c r="AN4" s="11" t="s">
        <v>36</v>
      </c>
      <c r="AO4" s="11">
        <v>0.96540000000000004</v>
      </c>
      <c r="AP4" s="11" t="s">
        <v>816</v>
      </c>
    </row>
    <row r="5" spans="1:42">
      <c r="A5" s="11">
        <v>2.92</v>
      </c>
      <c r="B5" s="11">
        <v>3.41</v>
      </c>
      <c r="C5" s="11">
        <v>3.29</v>
      </c>
      <c r="D5" s="11">
        <v>4.46</v>
      </c>
      <c r="E5" s="11"/>
      <c r="F5" s="11">
        <v>26.4</v>
      </c>
      <c r="G5" s="11">
        <v>20.5</v>
      </c>
      <c r="H5" s="11">
        <v>30</v>
      </c>
      <c r="I5" s="11">
        <v>5</v>
      </c>
      <c r="J5" s="11"/>
      <c r="K5" s="11">
        <v>10.9</v>
      </c>
      <c r="L5" s="11">
        <v>16.399999999999999</v>
      </c>
      <c r="M5" s="11">
        <v>0.83699999999999997</v>
      </c>
      <c r="N5" s="11">
        <v>10.199999999999999</v>
      </c>
      <c r="P5" s="1" t="s">
        <v>21</v>
      </c>
      <c r="Q5" s="11">
        <v>0.75519999999999998</v>
      </c>
      <c r="R5" s="1" t="s">
        <v>37</v>
      </c>
      <c r="S5" s="11">
        <v>0.2</v>
      </c>
      <c r="T5" s="11" t="s">
        <v>817</v>
      </c>
      <c r="U5" s="11" t="s">
        <v>35</v>
      </c>
      <c r="V5" s="11" t="s">
        <v>36</v>
      </c>
      <c r="W5" s="11">
        <v>0.9869</v>
      </c>
      <c r="Y5" s="1" t="s">
        <v>21</v>
      </c>
      <c r="Z5" s="11" t="s">
        <v>22</v>
      </c>
      <c r="AA5" s="1" t="s">
        <v>37</v>
      </c>
      <c r="AB5" s="11">
        <v>-0.8</v>
      </c>
      <c r="AC5" s="11" t="s">
        <v>818</v>
      </c>
      <c r="AD5" s="11" t="s">
        <v>35</v>
      </c>
      <c r="AE5" s="11" t="s">
        <v>36</v>
      </c>
      <c r="AF5" s="11">
        <v>0.99280000000000002</v>
      </c>
      <c r="AH5" s="1" t="s">
        <v>21</v>
      </c>
      <c r="AI5" s="11">
        <v>4.7999999999999996E-3</v>
      </c>
      <c r="AJ5" s="1" t="s">
        <v>37</v>
      </c>
      <c r="AK5" s="11">
        <v>4.601</v>
      </c>
      <c r="AL5" s="11" t="s">
        <v>819</v>
      </c>
      <c r="AM5" s="11" t="s">
        <v>35</v>
      </c>
      <c r="AN5" s="11" t="s">
        <v>36</v>
      </c>
      <c r="AO5" s="11">
        <v>0.24479999999999999</v>
      </c>
      <c r="AP5" s="11" t="s">
        <v>820</v>
      </c>
    </row>
    <row r="6" spans="1:42">
      <c r="A6" s="11">
        <v>3.18</v>
      </c>
      <c r="B6" s="11">
        <v>2.7</v>
      </c>
      <c r="C6" s="11">
        <v>2.84</v>
      </c>
      <c r="D6" s="11">
        <v>4.51</v>
      </c>
      <c r="E6" s="11"/>
      <c r="F6" s="11">
        <v>25.5</v>
      </c>
      <c r="G6" s="11">
        <v>22.1</v>
      </c>
      <c r="H6" s="11">
        <v>25.9</v>
      </c>
      <c r="I6" s="11">
        <v>14.6</v>
      </c>
      <c r="J6" s="11"/>
      <c r="K6" s="11">
        <v>17.399999999999999</v>
      </c>
      <c r="L6" s="11">
        <v>16.600000000000001</v>
      </c>
      <c r="M6" s="11">
        <v>13.6</v>
      </c>
      <c r="N6" s="11">
        <v>4.53</v>
      </c>
      <c r="P6" s="1" t="s">
        <v>23</v>
      </c>
      <c r="Q6" s="11" t="s">
        <v>36</v>
      </c>
      <c r="R6" s="1" t="s">
        <v>153</v>
      </c>
      <c r="S6" s="11">
        <v>-0.16980000000000001</v>
      </c>
      <c r="T6" s="11" t="s">
        <v>821</v>
      </c>
      <c r="U6" s="11" t="s">
        <v>35</v>
      </c>
      <c r="V6" s="11" t="s">
        <v>36</v>
      </c>
      <c r="W6" s="11">
        <v>0.98609999999999998</v>
      </c>
      <c r="Y6" s="1" t="s">
        <v>23</v>
      </c>
      <c r="Z6" s="11" t="s">
        <v>18</v>
      </c>
      <c r="AA6" s="1" t="s">
        <v>153</v>
      </c>
      <c r="AB6" s="11">
        <v>12.89</v>
      </c>
      <c r="AC6" s="11" t="s">
        <v>822</v>
      </c>
      <c r="AD6" s="11" t="s">
        <v>25</v>
      </c>
      <c r="AE6" s="11" t="s">
        <v>100</v>
      </c>
      <c r="AF6" s="11">
        <v>2.0000000000000001E-4</v>
      </c>
      <c r="AH6" s="1" t="s">
        <v>23</v>
      </c>
      <c r="AI6" s="11" t="s">
        <v>78</v>
      </c>
      <c r="AJ6" s="1" t="s">
        <v>153</v>
      </c>
      <c r="AK6" s="11">
        <v>6.3959999999999999</v>
      </c>
      <c r="AL6" s="11" t="s">
        <v>823</v>
      </c>
      <c r="AM6" s="11" t="s">
        <v>25</v>
      </c>
      <c r="AN6" s="11" t="s">
        <v>49</v>
      </c>
      <c r="AO6" s="11">
        <v>1.0999999999999999E-2</v>
      </c>
      <c r="AP6" s="11" t="s">
        <v>824</v>
      </c>
    </row>
    <row r="7" spans="1:42">
      <c r="A7" s="11">
        <v>3.83</v>
      </c>
      <c r="B7" s="11"/>
      <c r="C7" s="11">
        <v>1.8</v>
      </c>
      <c r="D7" s="11">
        <v>4.6100000000000003</v>
      </c>
      <c r="E7" s="11"/>
      <c r="F7" s="11">
        <v>21.6</v>
      </c>
      <c r="G7" s="11"/>
      <c r="H7" s="11">
        <v>13.6</v>
      </c>
      <c r="I7" s="11">
        <v>9.8699999999999992</v>
      </c>
      <c r="J7" s="11"/>
      <c r="K7" s="11">
        <v>16.2</v>
      </c>
      <c r="L7" s="11"/>
      <c r="M7" s="11">
        <v>16</v>
      </c>
      <c r="N7" s="11">
        <v>11.5</v>
      </c>
      <c r="P7" s="1" t="s">
        <v>24</v>
      </c>
      <c r="Q7" s="11" t="s">
        <v>35</v>
      </c>
      <c r="R7" s="1" t="s">
        <v>41</v>
      </c>
      <c r="S7" s="11">
        <v>0.8</v>
      </c>
      <c r="T7" s="11" t="s">
        <v>825</v>
      </c>
      <c r="U7" s="11" t="s">
        <v>35</v>
      </c>
      <c r="V7" s="11" t="s">
        <v>36</v>
      </c>
      <c r="W7" s="11">
        <v>0.72850000000000004</v>
      </c>
      <c r="Y7" s="1" t="s">
        <v>24</v>
      </c>
      <c r="Z7" s="11" t="s">
        <v>25</v>
      </c>
      <c r="AA7" s="1" t="s">
        <v>41</v>
      </c>
      <c r="AB7" s="11">
        <v>3.3330000000000002</v>
      </c>
      <c r="AC7" s="11" t="s">
        <v>826</v>
      </c>
      <c r="AD7" s="11" t="s">
        <v>35</v>
      </c>
      <c r="AE7" s="11" t="s">
        <v>36</v>
      </c>
      <c r="AF7" s="11">
        <v>0.81269999999999998</v>
      </c>
      <c r="AH7" s="1" t="s">
        <v>24</v>
      </c>
      <c r="AI7" s="11" t="s">
        <v>25</v>
      </c>
      <c r="AJ7" s="1" t="s">
        <v>41</v>
      </c>
      <c r="AK7" s="11">
        <v>5.8250000000000002</v>
      </c>
      <c r="AL7" s="11" t="s">
        <v>827</v>
      </c>
      <c r="AM7" s="11" t="s">
        <v>35</v>
      </c>
      <c r="AN7" s="11" t="s">
        <v>36</v>
      </c>
      <c r="AO7" s="11">
        <v>0.21659999999999999</v>
      </c>
      <c r="AP7" s="11" t="s">
        <v>828</v>
      </c>
    </row>
    <row r="8" spans="1:42">
      <c r="A8" s="11">
        <v>2.71</v>
      </c>
      <c r="B8" s="11"/>
      <c r="C8" s="11">
        <v>1.75</v>
      </c>
      <c r="D8" s="11">
        <v>4.22</v>
      </c>
      <c r="E8" s="11"/>
      <c r="F8" s="11">
        <v>18.399999999999999</v>
      </c>
      <c r="G8" s="11"/>
      <c r="H8" s="11">
        <v>17.5</v>
      </c>
      <c r="I8" s="11">
        <v>7.54</v>
      </c>
      <c r="J8" s="11"/>
      <c r="K8" s="11">
        <v>14</v>
      </c>
      <c r="L8" s="11"/>
      <c r="M8" s="11"/>
      <c r="N8" s="11">
        <v>6.01</v>
      </c>
      <c r="P8" s="1" t="s">
        <v>26</v>
      </c>
      <c r="Q8" s="11">
        <v>5.1569999999999998E-2</v>
      </c>
      <c r="R8" s="1" t="s">
        <v>156</v>
      </c>
      <c r="S8" s="11">
        <v>0.43020000000000003</v>
      </c>
      <c r="T8" s="11" t="s">
        <v>829</v>
      </c>
      <c r="U8" s="11" t="s">
        <v>35</v>
      </c>
      <c r="V8" s="11" t="s">
        <v>36</v>
      </c>
      <c r="W8" s="11">
        <v>0.92449999999999999</v>
      </c>
      <c r="Y8" s="1" t="s">
        <v>26</v>
      </c>
      <c r="Z8" s="11">
        <v>0.6774</v>
      </c>
      <c r="AA8" s="1" t="s">
        <v>156</v>
      </c>
      <c r="AB8" s="11">
        <v>17.02</v>
      </c>
      <c r="AC8" s="11" t="s">
        <v>830</v>
      </c>
      <c r="AD8" s="11" t="s">
        <v>25</v>
      </c>
      <c r="AE8" s="11" t="s">
        <v>100</v>
      </c>
      <c r="AF8" s="11">
        <v>2.9999999999999997E-4</v>
      </c>
      <c r="AH8" s="1" t="s">
        <v>26</v>
      </c>
      <c r="AI8" s="11">
        <v>0.45190000000000002</v>
      </c>
      <c r="AJ8" s="1" t="s">
        <v>156</v>
      </c>
      <c r="AK8" s="11">
        <v>7.62</v>
      </c>
      <c r="AL8" s="11" t="s">
        <v>831</v>
      </c>
      <c r="AM8" s="11" t="s">
        <v>25</v>
      </c>
      <c r="AN8" s="11" t="s">
        <v>49</v>
      </c>
      <c r="AO8" s="11">
        <v>2.6800000000000001E-2</v>
      </c>
      <c r="AP8" s="11" t="s">
        <v>832</v>
      </c>
    </row>
    <row r="9" spans="1:42">
      <c r="A9" s="11">
        <v>1.96</v>
      </c>
      <c r="B9" s="11"/>
      <c r="C9" s="11"/>
      <c r="D9" s="11">
        <v>2.7</v>
      </c>
      <c r="E9" s="11"/>
      <c r="F9" s="11">
        <v>21.9</v>
      </c>
      <c r="G9" s="11"/>
      <c r="H9" s="11"/>
      <c r="I9" s="11">
        <v>8.17</v>
      </c>
      <c r="J9" s="11"/>
      <c r="K9" s="11">
        <v>17.2</v>
      </c>
      <c r="L9" s="11"/>
      <c r="M9" s="11"/>
      <c r="N9" s="11">
        <v>10.6</v>
      </c>
      <c r="R9" s="1" t="s">
        <v>158</v>
      </c>
      <c r="S9" s="11">
        <v>-0.36980000000000002</v>
      </c>
      <c r="T9" s="11" t="s">
        <v>833</v>
      </c>
      <c r="U9" s="11" t="s">
        <v>35</v>
      </c>
      <c r="V9" s="11" t="s">
        <v>36</v>
      </c>
      <c r="W9" s="11">
        <v>0.91759999999999997</v>
      </c>
      <c r="AA9" s="1" t="s">
        <v>158</v>
      </c>
      <c r="AB9" s="11">
        <v>13.69</v>
      </c>
      <c r="AC9" s="11" t="s">
        <v>834</v>
      </c>
      <c r="AD9" s="11" t="s">
        <v>25</v>
      </c>
      <c r="AE9" s="11" t="s">
        <v>100</v>
      </c>
      <c r="AF9" s="11">
        <v>4.0000000000000002E-4</v>
      </c>
      <c r="AJ9" s="1" t="s">
        <v>158</v>
      </c>
      <c r="AK9" s="11">
        <v>1.7949999999999999</v>
      </c>
      <c r="AL9" s="11" t="s">
        <v>835</v>
      </c>
      <c r="AM9" s="11" t="s">
        <v>35</v>
      </c>
      <c r="AN9" s="11" t="s">
        <v>36</v>
      </c>
      <c r="AO9" s="11">
        <v>0.84909999999999997</v>
      </c>
      <c r="AP9" s="11" t="s">
        <v>836</v>
      </c>
    </row>
    <row r="10" spans="1:42">
      <c r="A10" s="11">
        <v>2.16</v>
      </c>
      <c r="B10" s="11"/>
      <c r="C10" s="11"/>
      <c r="D10" s="11">
        <v>2.93</v>
      </c>
      <c r="E10" s="11"/>
      <c r="F10" s="11">
        <v>15.3</v>
      </c>
      <c r="G10" s="11"/>
      <c r="H10" s="11"/>
      <c r="I10" s="11">
        <v>9.73</v>
      </c>
      <c r="J10" s="11"/>
      <c r="K10" s="11">
        <v>14.7</v>
      </c>
      <c r="L10" s="11"/>
      <c r="M10" s="11"/>
      <c r="N10" s="11">
        <v>8.18</v>
      </c>
    </row>
    <row r="11" spans="1:42">
      <c r="A11" s="11">
        <v>2.74</v>
      </c>
      <c r="B11" s="11"/>
      <c r="C11" s="11"/>
      <c r="D11" s="11">
        <v>1.61</v>
      </c>
      <c r="E11" s="11"/>
      <c r="F11" s="11">
        <v>19.3</v>
      </c>
      <c r="G11" s="11"/>
      <c r="H11" s="11"/>
      <c r="I11" s="11">
        <v>7.58</v>
      </c>
      <c r="J11" s="11"/>
      <c r="K11" s="11"/>
      <c r="L11" s="11"/>
      <c r="M11" s="11"/>
      <c r="N11" s="11">
        <v>6.36</v>
      </c>
    </row>
    <row r="12" spans="1:42">
      <c r="A12" s="11"/>
      <c r="B12" s="11"/>
      <c r="C12" s="11"/>
      <c r="D12" s="11">
        <v>2.88</v>
      </c>
      <c r="E12" s="11"/>
      <c r="F12" s="11"/>
      <c r="G12" s="11"/>
      <c r="H12" s="11"/>
      <c r="I12" s="11">
        <v>17.2</v>
      </c>
      <c r="J12" s="11"/>
      <c r="K12" s="11"/>
      <c r="L12" s="11"/>
      <c r="M12" s="11"/>
      <c r="N12" s="11">
        <v>3.51</v>
      </c>
    </row>
    <row r="13" spans="1:42">
      <c r="A13" s="11"/>
      <c r="B13" s="11"/>
      <c r="C13" s="11"/>
      <c r="D13" s="11">
        <v>1.41</v>
      </c>
      <c r="E13" s="11"/>
      <c r="F13" s="11"/>
      <c r="G13" s="11"/>
      <c r="H13" s="11"/>
      <c r="I13" s="11">
        <v>4.04</v>
      </c>
      <c r="J13" s="11"/>
      <c r="K13" s="11"/>
      <c r="L13" s="11"/>
      <c r="M13" s="11"/>
      <c r="N13" s="11">
        <v>3.72</v>
      </c>
    </row>
    <row r="14" spans="1:4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>
        <v>13.7</v>
      </c>
    </row>
    <row r="15" spans="1:4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</row>
    <row r="16" spans="1:42">
      <c r="A16" s="11"/>
      <c r="B16" s="11"/>
      <c r="C16" s="11"/>
      <c r="D16" s="11"/>
      <c r="E16" s="11"/>
      <c r="F16" s="11"/>
      <c r="G16" s="11"/>
      <c r="H16" s="11"/>
      <c r="I16" s="11"/>
      <c r="J16" s="11"/>
    </row>
    <row r="17" spans="1:41">
      <c r="A17" t="s">
        <v>837</v>
      </c>
    </row>
    <row r="18" spans="1:41">
      <c r="A18" t="s">
        <v>189</v>
      </c>
      <c r="F18" t="s">
        <v>193</v>
      </c>
      <c r="K18" t="s">
        <v>195</v>
      </c>
      <c r="P18" t="s">
        <v>189</v>
      </c>
      <c r="Y18" t="s">
        <v>193</v>
      </c>
      <c r="AH18" t="s">
        <v>195</v>
      </c>
    </row>
    <row r="19" spans="1:41">
      <c r="A19" s="12" t="s">
        <v>1</v>
      </c>
      <c r="B19" s="12" t="s">
        <v>2</v>
      </c>
      <c r="C19" s="12" t="s">
        <v>3</v>
      </c>
      <c r="D19" s="12" t="s">
        <v>427</v>
      </c>
      <c r="E19" s="12"/>
      <c r="F19" s="12" t="s">
        <v>1</v>
      </c>
      <c r="G19" s="12" t="s">
        <v>2</v>
      </c>
      <c r="H19" s="12" t="s">
        <v>3</v>
      </c>
      <c r="I19" s="12" t="s">
        <v>427</v>
      </c>
      <c r="J19" s="12"/>
      <c r="K19" s="12" t="s">
        <v>1</v>
      </c>
      <c r="L19" s="12" t="s">
        <v>2</v>
      </c>
      <c r="M19" s="12" t="s">
        <v>3</v>
      </c>
      <c r="N19" s="12" t="s">
        <v>427</v>
      </c>
      <c r="P19" s="1" t="s">
        <v>19</v>
      </c>
      <c r="Q19" s="11"/>
      <c r="R19" s="1" t="s">
        <v>27</v>
      </c>
      <c r="S19" s="11" t="s">
        <v>28</v>
      </c>
      <c r="T19" s="11" t="s">
        <v>29</v>
      </c>
      <c r="U19" s="11" t="s">
        <v>30</v>
      </c>
      <c r="V19" s="11" t="s">
        <v>31</v>
      </c>
      <c r="W19" s="11" t="s">
        <v>32</v>
      </c>
      <c r="Y19" s="1" t="s">
        <v>19</v>
      </c>
      <c r="Z19" s="11"/>
      <c r="AA19" s="1" t="s">
        <v>27</v>
      </c>
      <c r="AB19" s="11" t="s">
        <v>28</v>
      </c>
      <c r="AC19" s="11" t="s">
        <v>29</v>
      </c>
      <c r="AD19" s="11" t="s">
        <v>30</v>
      </c>
      <c r="AE19" s="11" t="s">
        <v>31</v>
      </c>
      <c r="AF19" s="11" t="s">
        <v>32</v>
      </c>
      <c r="AH19" s="1" t="s">
        <v>19</v>
      </c>
      <c r="AI19" s="11"/>
      <c r="AJ19" s="1" t="s">
        <v>27</v>
      </c>
      <c r="AK19" s="11" t="s">
        <v>28</v>
      </c>
      <c r="AL19" s="11" t="s">
        <v>29</v>
      </c>
      <c r="AM19" s="11" t="s">
        <v>30</v>
      </c>
      <c r="AN19" s="11" t="s">
        <v>31</v>
      </c>
      <c r="AO19" s="11" t="s">
        <v>32</v>
      </c>
    </row>
    <row r="20" spans="1:41">
      <c r="A20" s="11">
        <v>18.899999999999999</v>
      </c>
      <c r="B20" s="11">
        <v>22.6</v>
      </c>
      <c r="C20" s="11">
        <v>14.1</v>
      </c>
      <c r="D20" s="11">
        <v>0.96199999999999997</v>
      </c>
      <c r="E20" s="11"/>
      <c r="F20" s="11">
        <v>55.1</v>
      </c>
      <c r="G20" s="11">
        <v>50.2</v>
      </c>
      <c r="H20" s="11">
        <v>56.2</v>
      </c>
      <c r="I20" s="11">
        <v>0.20300000000000001</v>
      </c>
      <c r="J20" s="11"/>
      <c r="K20" s="11">
        <v>62.7</v>
      </c>
      <c r="L20" s="11">
        <v>66.099999999999994</v>
      </c>
      <c r="M20" s="11">
        <v>69.599999999999994</v>
      </c>
      <c r="N20" s="11">
        <v>1.71</v>
      </c>
      <c r="P20" s="1" t="s">
        <v>20</v>
      </c>
      <c r="Q20" s="11">
        <v>12.71</v>
      </c>
      <c r="R20" s="1" t="s">
        <v>33</v>
      </c>
      <c r="S20" s="11">
        <v>-0.2792</v>
      </c>
      <c r="T20" s="11" t="s">
        <v>838</v>
      </c>
      <c r="U20" s="11" t="s">
        <v>35</v>
      </c>
      <c r="V20" s="11" t="s">
        <v>36</v>
      </c>
      <c r="W20" s="11" t="s">
        <v>169</v>
      </c>
      <c r="Y20" s="1" t="s">
        <v>20</v>
      </c>
      <c r="Z20" s="11">
        <v>117.6</v>
      </c>
      <c r="AA20" s="1" t="s">
        <v>33</v>
      </c>
      <c r="AB20" s="11">
        <v>0.54579999999999995</v>
      </c>
      <c r="AC20" s="11" t="s">
        <v>839</v>
      </c>
      <c r="AD20" s="11" t="s">
        <v>35</v>
      </c>
      <c r="AE20" s="11" t="s">
        <v>36</v>
      </c>
      <c r="AF20" s="11">
        <v>0.99919999999999998</v>
      </c>
      <c r="AH20" s="1" t="s">
        <v>20</v>
      </c>
      <c r="AI20" s="11">
        <v>28.69</v>
      </c>
      <c r="AJ20" s="1" t="s">
        <v>33</v>
      </c>
      <c r="AK20" s="11">
        <v>-3.7330000000000001</v>
      </c>
      <c r="AL20" s="11" t="s">
        <v>840</v>
      </c>
      <c r="AM20" s="11" t="s">
        <v>35</v>
      </c>
      <c r="AN20" s="11" t="s">
        <v>36</v>
      </c>
      <c r="AO20" s="11">
        <v>0.9738</v>
      </c>
    </row>
    <row r="21" spans="1:41">
      <c r="A21" s="11">
        <v>21</v>
      </c>
      <c r="B21" s="11">
        <v>22.2</v>
      </c>
      <c r="C21" s="11">
        <v>19.5</v>
      </c>
      <c r="D21" s="11">
        <v>2.42</v>
      </c>
      <c r="E21" s="11"/>
      <c r="F21" s="11">
        <v>55.2</v>
      </c>
      <c r="G21" s="11">
        <v>58.9</v>
      </c>
      <c r="H21" s="11">
        <v>54.1</v>
      </c>
      <c r="I21" s="11">
        <v>2.36</v>
      </c>
      <c r="J21" s="11"/>
      <c r="K21" s="11">
        <v>75.5</v>
      </c>
      <c r="L21" s="11">
        <v>66.900000000000006</v>
      </c>
      <c r="M21" s="11">
        <v>69.7</v>
      </c>
      <c r="N21" s="11">
        <v>23.9</v>
      </c>
      <c r="P21" s="1" t="s">
        <v>21</v>
      </c>
      <c r="Q21" s="11" t="s">
        <v>22</v>
      </c>
      <c r="R21" s="1" t="s">
        <v>37</v>
      </c>
      <c r="S21" s="11">
        <v>-2.8330000000000002</v>
      </c>
      <c r="T21" s="11" t="s">
        <v>841</v>
      </c>
      <c r="U21" s="11" t="s">
        <v>35</v>
      </c>
      <c r="V21" s="11" t="s">
        <v>36</v>
      </c>
      <c r="W21" s="11">
        <v>0.87529999999999997</v>
      </c>
      <c r="Y21" s="1" t="s">
        <v>21</v>
      </c>
      <c r="Z21" s="11" t="s">
        <v>22</v>
      </c>
      <c r="AA21" s="1" t="s">
        <v>37</v>
      </c>
      <c r="AB21" s="11">
        <v>2.2930000000000001</v>
      </c>
      <c r="AC21" s="11" t="s">
        <v>842</v>
      </c>
      <c r="AD21" s="11" t="s">
        <v>35</v>
      </c>
      <c r="AE21" s="11" t="s">
        <v>36</v>
      </c>
      <c r="AF21" s="11">
        <v>0.91349999999999998</v>
      </c>
      <c r="AH21" s="1" t="s">
        <v>21</v>
      </c>
      <c r="AI21" s="11" t="s">
        <v>22</v>
      </c>
      <c r="AJ21" s="1" t="s">
        <v>37</v>
      </c>
      <c r="AK21" s="11">
        <v>-4.9669999999999996</v>
      </c>
      <c r="AL21" s="11" t="s">
        <v>843</v>
      </c>
      <c r="AM21" s="11" t="s">
        <v>35</v>
      </c>
      <c r="AN21" s="11" t="s">
        <v>36</v>
      </c>
      <c r="AO21" s="11">
        <v>0.94179999999999997</v>
      </c>
    </row>
    <row r="22" spans="1:41">
      <c r="A22" s="11">
        <v>26.1</v>
      </c>
      <c r="B22" s="11">
        <v>18.399999999999999</v>
      </c>
      <c r="C22" s="11">
        <v>17.5</v>
      </c>
      <c r="D22" s="11">
        <v>4.49</v>
      </c>
      <c r="E22" s="11"/>
      <c r="F22" s="11">
        <v>56</v>
      </c>
      <c r="G22" s="11">
        <v>58.8</v>
      </c>
      <c r="H22" s="11">
        <v>56.1</v>
      </c>
      <c r="I22" s="11">
        <v>13.1</v>
      </c>
      <c r="J22" s="11"/>
      <c r="K22" s="11">
        <v>61.6</v>
      </c>
      <c r="L22" s="11">
        <v>71.400000000000006</v>
      </c>
      <c r="M22" s="11">
        <v>68.8</v>
      </c>
      <c r="N22" s="11">
        <v>18.100000000000001</v>
      </c>
      <c r="P22" s="1" t="s">
        <v>23</v>
      </c>
      <c r="Q22" s="11" t="s">
        <v>18</v>
      </c>
      <c r="R22" s="1" t="s">
        <v>153</v>
      </c>
      <c r="S22" s="11">
        <v>15.4</v>
      </c>
      <c r="T22" s="11" t="s">
        <v>844</v>
      </c>
      <c r="U22" s="11" t="s">
        <v>25</v>
      </c>
      <c r="V22" s="11" t="s">
        <v>100</v>
      </c>
      <c r="W22" s="11">
        <v>4.0000000000000002E-4</v>
      </c>
      <c r="Y22" s="1" t="s">
        <v>23</v>
      </c>
      <c r="Z22" s="11" t="s">
        <v>18</v>
      </c>
      <c r="AA22" s="1" t="s">
        <v>153</v>
      </c>
      <c r="AB22" s="11">
        <v>47.43</v>
      </c>
      <c r="AC22" s="11" t="s">
        <v>845</v>
      </c>
      <c r="AD22" s="11" t="s">
        <v>25</v>
      </c>
      <c r="AE22" s="11" t="s">
        <v>18</v>
      </c>
      <c r="AF22" s="11" t="s">
        <v>22</v>
      </c>
      <c r="AH22" s="1" t="s">
        <v>23</v>
      </c>
      <c r="AI22" s="11" t="s">
        <v>18</v>
      </c>
      <c r="AJ22" s="1" t="s">
        <v>153</v>
      </c>
      <c r="AK22" s="11">
        <v>46.45</v>
      </c>
      <c r="AL22" s="11" t="s">
        <v>846</v>
      </c>
      <c r="AM22" s="11" t="s">
        <v>25</v>
      </c>
      <c r="AN22" s="11" t="s">
        <v>18</v>
      </c>
      <c r="AO22" s="11" t="s">
        <v>22</v>
      </c>
    </row>
    <row r="23" spans="1:41">
      <c r="A23" s="11">
        <v>23.4</v>
      </c>
      <c r="B23" s="11"/>
      <c r="C23" s="11">
        <v>44.3</v>
      </c>
      <c r="D23" s="11">
        <v>3.32</v>
      </c>
      <c r="E23" s="11"/>
      <c r="F23" s="11">
        <v>56.8</v>
      </c>
      <c r="G23" s="11"/>
      <c r="H23" s="11">
        <v>47.9</v>
      </c>
      <c r="I23" s="11">
        <v>9.84</v>
      </c>
      <c r="J23" s="11"/>
      <c r="K23" s="11">
        <v>69.599999999999994</v>
      </c>
      <c r="L23" s="11"/>
      <c r="M23" s="11"/>
      <c r="N23" s="11">
        <v>25.7</v>
      </c>
      <c r="P23" s="1" t="s">
        <v>24</v>
      </c>
      <c r="Q23" s="11" t="s">
        <v>25</v>
      </c>
      <c r="R23" s="1" t="s">
        <v>41</v>
      </c>
      <c r="S23" s="11">
        <v>-2.5529999999999999</v>
      </c>
      <c r="T23" s="11" t="s">
        <v>847</v>
      </c>
      <c r="U23" s="11" t="s">
        <v>35</v>
      </c>
      <c r="V23" s="11" t="s">
        <v>36</v>
      </c>
      <c r="W23" s="11">
        <v>0.95130000000000003</v>
      </c>
      <c r="Y23" s="1" t="s">
        <v>24</v>
      </c>
      <c r="Z23" s="11" t="s">
        <v>25</v>
      </c>
      <c r="AA23" s="1" t="s">
        <v>41</v>
      </c>
      <c r="AB23" s="11">
        <v>1.7470000000000001</v>
      </c>
      <c r="AC23" s="11" t="s">
        <v>848</v>
      </c>
      <c r="AD23" s="11" t="s">
        <v>35</v>
      </c>
      <c r="AE23" s="11" t="s">
        <v>36</v>
      </c>
      <c r="AF23" s="11">
        <v>0.97960000000000003</v>
      </c>
      <c r="AH23" s="1" t="s">
        <v>24</v>
      </c>
      <c r="AI23" s="11" t="s">
        <v>25</v>
      </c>
      <c r="AJ23" s="1" t="s">
        <v>41</v>
      </c>
      <c r="AK23" s="11">
        <v>-1.2330000000000001</v>
      </c>
      <c r="AL23" s="11" t="s">
        <v>849</v>
      </c>
      <c r="AM23" s="11" t="s">
        <v>35</v>
      </c>
      <c r="AN23" s="11" t="s">
        <v>36</v>
      </c>
      <c r="AO23" s="11">
        <v>0.99939999999999996</v>
      </c>
    </row>
    <row r="24" spans="1:41">
      <c r="A24" s="11">
        <v>23.6</v>
      </c>
      <c r="B24" s="11"/>
      <c r="C24" s="11">
        <v>22.7</v>
      </c>
      <c r="D24" s="11">
        <v>2.4900000000000002</v>
      </c>
      <c r="E24" s="11"/>
      <c r="F24" s="11">
        <v>60.2</v>
      </c>
      <c r="G24" s="11"/>
      <c r="H24" s="11">
        <v>56.8</v>
      </c>
      <c r="I24" s="11">
        <v>2.75</v>
      </c>
      <c r="J24" s="11"/>
      <c r="K24" s="11">
        <v>71.5</v>
      </c>
      <c r="L24" s="11"/>
      <c r="M24" s="11"/>
      <c r="N24" s="11">
        <v>48.5</v>
      </c>
      <c r="P24" s="1" t="s">
        <v>26</v>
      </c>
      <c r="Q24" s="11">
        <v>0.63419999999999999</v>
      </c>
      <c r="R24" s="1" t="s">
        <v>156</v>
      </c>
      <c r="S24" s="11">
        <v>15.68</v>
      </c>
      <c r="T24" s="11" t="s">
        <v>850</v>
      </c>
      <c r="U24" s="11" t="s">
        <v>25</v>
      </c>
      <c r="V24" s="11" t="s">
        <v>78</v>
      </c>
      <c r="W24" s="11">
        <v>8.0000000000000002E-3</v>
      </c>
      <c r="Y24" s="1" t="s">
        <v>26</v>
      </c>
      <c r="Z24" s="11">
        <v>0.94130000000000003</v>
      </c>
      <c r="AA24" s="1" t="s">
        <v>156</v>
      </c>
      <c r="AB24" s="11">
        <v>46.89</v>
      </c>
      <c r="AC24" s="11" t="s">
        <v>851</v>
      </c>
      <c r="AD24" s="11" t="s">
        <v>25</v>
      </c>
      <c r="AE24" s="11" t="s">
        <v>18</v>
      </c>
      <c r="AF24" s="11" t="s">
        <v>22</v>
      </c>
      <c r="AH24" s="1" t="s">
        <v>26</v>
      </c>
      <c r="AI24" s="11">
        <v>0.81140000000000001</v>
      </c>
      <c r="AJ24" s="1" t="s">
        <v>156</v>
      </c>
      <c r="AK24" s="11">
        <v>50.18</v>
      </c>
      <c r="AL24" s="11" t="s">
        <v>852</v>
      </c>
      <c r="AM24" s="11" t="s">
        <v>25</v>
      </c>
      <c r="AN24" s="11" t="s">
        <v>18</v>
      </c>
      <c r="AO24" s="11" t="s">
        <v>22</v>
      </c>
    </row>
    <row r="25" spans="1:41">
      <c r="A25" s="11">
        <v>22.3</v>
      </c>
      <c r="B25" s="11"/>
      <c r="C25" s="11"/>
      <c r="D25" s="11">
        <v>10.9</v>
      </c>
      <c r="E25" s="11"/>
      <c r="F25" s="11">
        <v>66.599999999999994</v>
      </c>
      <c r="G25" s="11"/>
      <c r="H25" s="11"/>
      <c r="I25" s="11">
        <v>16.5</v>
      </c>
      <c r="J25" s="11"/>
      <c r="K25" s="11">
        <v>54</v>
      </c>
      <c r="L25" s="11"/>
      <c r="M25" s="11"/>
      <c r="N25" s="11">
        <v>32.700000000000003</v>
      </c>
      <c r="R25" s="1" t="s">
        <v>158</v>
      </c>
      <c r="S25" s="11">
        <v>18.239999999999998</v>
      </c>
      <c r="T25" s="11" t="s">
        <v>853</v>
      </c>
      <c r="U25" s="11" t="s">
        <v>25</v>
      </c>
      <c r="V25" s="11" t="s">
        <v>100</v>
      </c>
      <c r="W25" s="11">
        <v>2.9999999999999997E-4</v>
      </c>
      <c r="AA25" s="1" t="s">
        <v>158</v>
      </c>
      <c r="AB25" s="11">
        <v>45.14</v>
      </c>
      <c r="AC25" s="11" t="s">
        <v>854</v>
      </c>
      <c r="AD25" s="11" t="s">
        <v>25</v>
      </c>
      <c r="AE25" s="11" t="s">
        <v>18</v>
      </c>
      <c r="AF25" s="11" t="s">
        <v>22</v>
      </c>
      <c r="AJ25" s="1" t="s">
        <v>158</v>
      </c>
      <c r="AK25" s="11">
        <v>51.41</v>
      </c>
      <c r="AL25" s="11" t="s">
        <v>855</v>
      </c>
      <c r="AM25" s="11" t="s">
        <v>25</v>
      </c>
      <c r="AN25" s="11" t="s">
        <v>18</v>
      </c>
      <c r="AO25" s="11" t="s">
        <v>22</v>
      </c>
    </row>
    <row r="26" spans="1:41">
      <c r="A26" s="11">
        <v>14.8</v>
      </c>
      <c r="B26" s="11"/>
      <c r="C26" s="11"/>
      <c r="D26" s="11">
        <v>17.3</v>
      </c>
      <c r="E26" s="11"/>
      <c r="F26" s="11">
        <v>54.6</v>
      </c>
      <c r="G26" s="11"/>
      <c r="H26" s="11"/>
      <c r="I26" s="11">
        <v>14.9</v>
      </c>
      <c r="J26" s="11"/>
      <c r="K26" s="11">
        <v>55.9</v>
      </c>
      <c r="L26" s="11"/>
      <c r="M26" s="11"/>
      <c r="N26" s="11">
        <v>37.299999999999997</v>
      </c>
    </row>
    <row r="27" spans="1:41">
      <c r="A27" s="11">
        <v>16.2</v>
      </c>
      <c r="B27" s="11"/>
      <c r="C27" s="11"/>
      <c r="D27" s="11">
        <v>9.86</v>
      </c>
      <c r="E27" s="11"/>
      <c r="F27" s="11">
        <v>47.6</v>
      </c>
      <c r="G27" s="11"/>
      <c r="H27" s="11"/>
      <c r="I27" s="11">
        <v>23.3</v>
      </c>
      <c r="J27" s="11"/>
      <c r="K27" s="11"/>
      <c r="L27" s="11"/>
      <c r="M27" s="11"/>
      <c r="N27" s="11">
        <v>1.05</v>
      </c>
    </row>
    <row r="28" spans="1:41">
      <c r="A28" s="11"/>
      <c r="B28" s="11"/>
      <c r="C28" s="11"/>
      <c r="D28" s="11">
        <v>1.79</v>
      </c>
      <c r="E28" s="11"/>
      <c r="F28" s="11"/>
      <c r="G28" s="11"/>
      <c r="H28" s="11"/>
      <c r="I28" s="11">
        <v>5.2</v>
      </c>
      <c r="J28" s="11"/>
      <c r="K28" s="11"/>
      <c r="L28" s="11"/>
      <c r="M28" s="11"/>
      <c r="N28" s="11">
        <v>2.0699999999999998</v>
      </c>
    </row>
    <row r="29" spans="1:41">
      <c r="A29" s="11"/>
      <c r="B29" s="11"/>
      <c r="C29" s="11"/>
      <c r="D29" s="11">
        <v>0.30399999999999999</v>
      </c>
      <c r="E29" s="11"/>
      <c r="F29" s="11"/>
      <c r="G29" s="11"/>
      <c r="H29" s="11"/>
      <c r="I29" s="11">
        <v>2.63</v>
      </c>
      <c r="J29" s="11"/>
      <c r="K29" s="11"/>
      <c r="L29" s="11"/>
      <c r="M29" s="11"/>
      <c r="N29" s="11">
        <v>2.37</v>
      </c>
    </row>
    <row r="30" spans="1:41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>
        <v>4.0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B9938-D90D-7940-B995-648ABE49129D}">
  <dimension ref="A1:B6"/>
  <sheetViews>
    <sheetView workbookViewId="0">
      <selection activeCell="J23" activeCellId="1" sqref="A1:B7 J23"/>
    </sheetView>
  </sheetViews>
  <sheetFormatPr defaultColWidth="11" defaultRowHeight="15.95"/>
  <sheetData>
    <row r="1" spans="1:2">
      <c r="A1" t="s">
        <v>856</v>
      </c>
    </row>
    <row r="2" spans="1:2">
      <c r="A2" s="12" t="s">
        <v>1</v>
      </c>
      <c r="B2" s="12" t="s">
        <v>10</v>
      </c>
    </row>
    <row r="3" spans="1:2">
      <c r="A3" s="11">
        <v>0.2253318</v>
      </c>
      <c r="B3" s="11">
        <v>0.57017649999999998</v>
      </c>
    </row>
    <row r="4" spans="1:2">
      <c r="A4" s="11">
        <v>0.18313019999999999</v>
      </c>
      <c r="B4" s="11">
        <v>0.71787610000000002</v>
      </c>
    </row>
    <row r="5" spans="1:2">
      <c r="A5" s="11">
        <v>0.29800339999999997</v>
      </c>
      <c r="B5" s="11">
        <v>0.66606679999999996</v>
      </c>
    </row>
    <row r="6" spans="1:2">
      <c r="A6" s="11"/>
      <c r="B6" s="11">
        <v>0.491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A23AB-ACCF-3641-A17B-884359FCF7D0}">
  <dimension ref="D1:E6"/>
  <sheetViews>
    <sheetView topLeftCell="C1" workbookViewId="0">
      <selection activeCell="Q25" sqref="Q25"/>
    </sheetView>
  </sheetViews>
  <sheetFormatPr defaultColWidth="11" defaultRowHeight="15.95"/>
  <sheetData>
    <row r="1" spans="4:5">
      <c r="D1" t="s">
        <v>857</v>
      </c>
    </row>
    <row r="2" spans="4:5">
      <c r="D2" s="12" t="s">
        <v>1</v>
      </c>
      <c r="E2" s="12" t="s">
        <v>10</v>
      </c>
    </row>
    <row r="3" spans="4:5">
      <c r="D3" s="11">
        <v>4.8329880000000003</v>
      </c>
      <c r="E3" s="11">
        <v>1.4421850000000001</v>
      </c>
    </row>
    <row r="4" spans="4:5">
      <c r="D4" s="11">
        <v>3.2108829999999999</v>
      </c>
      <c r="E4" s="11">
        <v>1.8321369999999999</v>
      </c>
    </row>
    <row r="5" spans="4:5">
      <c r="D5" s="11">
        <v>3.810254</v>
      </c>
      <c r="E5" s="11">
        <v>0.93029470000000003</v>
      </c>
    </row>
    <row r="6" spans="4:5">
      <c r="D6" s="11"/>
      <c r="E6" s="11">
        <v>2.154463999999999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0A8E8-5C0C-8248-9E8C-67AB0C0042A5}">
  <dimension ref="A1:O21"/>
  <sheetViews>
    <sheetView workbookViewId="0">
      <selection activeCell="A22" sqref="A22"/>
    </sheetView>
  </sheetViews>
  <sheetFormatPr defaultColWidth="11" defaultRowHeight="15.95"/>
  <cols>
    <col min="12" max="12" width="15.125" bestFit="1" customWidth="1"/>
  </cols>
  <sheetData>
    <row r="1" spans="1:15">
      <c r="B1" s="59" t="s">
        <v>377</v>
      </c>
      <c r="C1" s="60"/>
      <c r="D1" s="61"/>
      <c r="E1" s="59" t="s">
        <v>404</v>
      </c>
      <c r="F1" s="60"/>
      <c r="G1" s="61"/>
      <c r="H1" s="59" t="s">
        <v>858</v>
      </c>
      <c r="I1" s="60"/>
      <c r="J1" s="61"/>
      <c r="K1" s="39"/>
      <c r="L1" s="19" t="s">
        <v>409</v>
      </c>
      <c r="M1" s="40" t="s">
        <v>411</v>
      </c>
      <c r="N1" s="41" t="s">
        <v>859</v>
      </c>
      <c r="O1" s="40" t="s">
        <v>860</v>
      </c>
    </row>
    <row r="2" spans="1:15">
      <c r="A2" t="s">
        <v>861</v>
      </c>
      <c r="B2">
        <v>1</v>
      </c>
      <c r="C2">
        <v>0.9</v>
      </c>
      <c r="D2">
        <v>1.1000000000000001</v>
      </c>
      <c r="E2">
        <v>8.4147799999999995E-2</v>
      </c>
      <c r="F2">
        <v>8.26123E-2</v>
      </c>
      <c r="G2">
        <v>0.68377699999999997</v>
      </c>
      <c r="H2">
        <v>0.21334800000000001</v>
      </c>
      <c r="I2">
        <v>2.655126E-2</v>
      </c>
      <c r="J2">
        <v>2.2177700000000002E-2</v>
      </c>
      <c r="L2" s="7" t="s">
        <v>32</v>
      </c>
      <c r="M2" s="42">
        <v>1.61E-2</v>
      </c>
      <c r="N2">
        <v>5.1000000000000004E-3</v>
      </c>
      <c r="O2">
        <v>0.54620000000000002</v>
      </c>
    </row>
    <row r="3" spans="1:15">
      <c r="M3" s="35" t="s">
        <v>49</v>
      </c>
      <c r="N3" s="35" t="s">
        <v>78</v>
      </c>
      <c r="O3" s="35" t="s">
        <v>36</v>
      </c>
    </row>
    <row r="5" spans="1:15">
      <c r="A5" t="s">
        <v>213</v>
      </c>
      <c r="B5">
        <v>1</v>
      </c>
      <c r="C5">
        <v>1.0900000000000001</v>
      </c>
      <c r="D5">
        <v>0.7</v>
      </c>
      <c r="E5">
        <v>0.57123000000000002</v>
      </c>
      <c r="F5">
        <v>0.50248959999999998</v>
      </c>
      <c r="G5">
        <v>0.34334039999999999</v>
      </c>
      <c r="H5">
        <v>0.63172899999999998</v>
      </c>
      <c r="I5">
        <v>0.54241349999999999</v>
      </c>
      <c r="J5">
        <v>0.28505533</v>
      </c>
      <c r="M5">
        <v>3.8800000000000001E-2</v>
      </c>
      <c r="N5">
        <v>4.3799999999999999E-2</v>
      </c>
      <c r="O5">
        <v>0.99439999999999995</v>
      </c>
    </row>
    <row r="6" spans="1:15">
      <c r="M6" s="35" t="s">
        <v>49</v>
      </c>
      <c r="N6" s="35" t="s">
        <v>49</v>
      </c>
      <c r="O6" s="35" t="s">
        <v>36</v>
      </c>
    </row>
    <row r="8" spans="1:15">
      <c r="A8" t="s">
        <v>356</v>
      </c>
      <c r="B8">
        <v>1</v>
      </c>
      <c r="C8">
        <v>0.9</v>
      </c>
      <c r="D8">
        <v>1.1000000000000001</v>
      </c>
      <c r="E8">
        <v>6.1410000000000002E-4</v>
      </c>
      <c r="F8">
        <v>5.5031190000000001E-2</v>
      </c>
      <c r="G8">
        <v>4.7899869999999997E-2</v>
      </c>
      <c r="H8">
        <v>7.1599999999999995E-4</v>
      </c>
      <c r="I8">
        <v>3.8365299999999998E-2</v>
      </c>
      <c r="J8">
        <v>2.2177702000000001E-2</v>
      </c>
      <c r="M8" s="35" t="s">
        <v>22</v>
      </c>
      <c r="N8" s="35" t="s">
        <v>22</v>
      </c>
      <c r="O8">
        <v>0.96589999999999998</v>
      </c>
    </row>
    <row r="9" spans="1:15">
      <c r="M9" s="35" t="s">
        <v>18</v>
      </c>
      <c r="N9" s="35" t="s">
        <v>18</v>
      </c>
      <c r="O9" s="35" t="s">
        <v>36</v>
      </c>
    </row>
    <row r="11" spans="1:15">
      <c r="A11" t="s">
        <v>862</v>
      </c>
      <c r="B11">
        <v>0.9</v>
      </c>
      <c r="C11">
        <v>1</v>
      </c>
      <c r="D11">
        <v>1.2</v>
      </c>
      <c r="E11">
        <v>1.1967E-2</v>
      </c>
      <c r="F11">
        <v>0.10534209999999999</v>
      </c>
      <c r="G11">
        <v>4.8100490000000003E-2</v>
      </c>
      <c r="H11">
        <v>1.8799000000000001E-3</v>
      </c>
      <c r="I11">
        <v>4.9429000000000001E-2</v>
      </c>
      <c r="J11">
        <v>0.16890079999999999</v>
      </c>
      <c r="M11" s="35" t="s">
        <v>22</v>
      </c>
      <c r="N11" s="35" t="s">
        <v>22</v>
      </c>
      <c r="O11">
        <v>0.97529999999999994</v>
      </c>
    </row>
    <row r="12" spans="1:15">
      <c r="M12" s="35" t="s">
        <v>18</v>
      </c>
      <c r="N12" s="35" t="s">
        <v>18</v>
      </c>
      <c r="O12" s="35" t="s">
        <v>36</v>
      </c>
    </row>
    <row r="14" spans="1:15">
      <c r="A14" t="s">
        <v>863</v>
      </c>
      <c r="B14">
        <v>1</v>
      </c>
      <c r="C14">
        <v>0.9</v>
      </c>
      <c r="D14">
        <v>0.98</v>
      </c>
      <c r="E14">
        <v>0.343088</v>
      </c>
      <c r="F14">
        <v>0.27004899999999998</v>
      </c>
      <c r="G14">
        <v>0.43276300000000001</v>
      </c>
      <c r="H14">
        <v>0.79713999999999996</v>
      </c>
      <c r="I14">
        <v>0.86984499999999998</v>
      </c>
      <c r="J14">
        <v>0.77420659999999997</v>
      </c>
      <c r="M14" s="35" t="s">
        <v>22</v>
      </c>
      <c r="N14">
        <v>6.6400000000000001E-2</v>
      </c>
      <c r="O14">
        <v>2.9999999999999997E-4</v>
      </c>
    </row>
    <row r="15" spans="1:15">
      <c r="M15" s="35" t="s">
        <v>18</v>
      </c>
      <c r="N15" s="35" t="s">
        <v>36</v>
      </c>
      <c r="O15" s="35" t="s">
        <v>100</v>
      </c>
    </row>
    <row r="17" spans="1:15">
      <c r="A17" t="s">
        <v>864</v>
      </c>
      <c r="B17">
        <v>1</v>
      </c>
      <c r="C17">
        <v>0.89</v>
      </c>
      <c r="D17">
        <v>0.999</v>
      </c>
      <c r="E17">
        <v>0.66001969999999999</v>
      </c>
      <c r="F17">
        <v>0.56175527999999997</v>
      </c>
      <c r="G17">
        <v>0.49186962269649998</v>
      </c>
      <c r="H17">
        <v>0.82176210999999999</v>
      </c>
      <c r="I17">
        <v>0.66263210848999998</v>
      </c>
      <c r="J17">
        <v>0.82348624999999998</v>
      </c>
      <c r="M17">
        <v>2.5000000000000001E-3</v>
      </c>
      <c r="N17">
        <v>5.9299999999999999E-2</v>
      </c>
      <c r="O17">
        <v>5.4600000000000003E-2</v>
      </c>
    </row>
    <row r="18" spans="1:15">
      <c r="M18" s="35" t="s">
        <v>78</v>
      </c>
      <c r="N18" s="35" t="s">
        <v>36</v>
      </c>
      <c r="O18" s="35" t="s">
        <v>36</v>
      </c>
    </row>
    <row r="20" spans="1:15">
      <c r="A20" t="s">
        <v>331</v>
      </c>
      <c r="B20">
        <v>1</v>
      </c>
      <c r="C20">
        <v>0.9</v>
      </c>
      <c r="D20">
        <v>1.07</v>
      </c>
      <c r="E20">
        <v>24.668530000000001</v>
      </c>
      <c r="F20">
        <v>0.239902</v>
      </c>
      <c r="G20">
        <v>9.2123606109999994</v>
      </c>
      <c r="H20">
        <v>16.949859750000002</v>
      </c>
      <c r="I20">
        <v>1.840962888</v>
      </c>
      <c r="J20">
        <v>40.889483089999999</v>
      </c>
      <c r="M20">
        <v>2E-3</v>
      </c>
      <c r="N20">
        <v>0.19</v>
      </c>
      <c r="O20">
        <v>0.02</v>
      </c>
    </row>
    <row r="21" spans="1:15">
      <c r="M21" s="35" t="s">
        <v>78</v>
      </c>
      <c r="N21" s="35" t="s">
        <v>36</v>
      </c>
      <c r="O21" s="35" t="s">
        <v>4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D5788-0664-9C4D-8BFD-9AF9FCA0A6F5}">
  <dimension ref="A1:O14"/>
  <sheetViews>
    <sheetView workbookViewId="0">
      <selection activeCell="J25" sqref="J25"/>
    </sheetView>
  </sheetViews>
  <sheetFormatPr defaultColWidth="11" defaultRowHeight="15.95"/>
  <cols>
    <col min="10" max="10" width="27.875" bestFit="1" customWidth="1"/>
  </cols>
  <sheetData>
    <row r="1" spans="1:15">
      <c r="A1" s="12" t="s">
        <v>865</v>
      </c>
      <c r="B1" s="62" t="s">
        <v>1</v>
      </c>
      <c r="C1" s="62"/>
      <c r="D1" s="62"/>
      <c r="E1" s="12"/>
      <c r="F1" s="62" t="s">
        <v>584</v>
      </c>
      <c r="G1" s="62"/>
      <c r="H1" s="62"/>
      <c r="J1" s="1" t="s">
        <v>119</v>
      </c>
      <c r="K1" s="11" t="s">
        <v>120</v>
      </c>
      <c r="L1" s="11"/>
      <c r="M1" s="11"/>
      <c r="N1" s="11"/>
    </row>
    <row r="2" spans="1:15">
      <c r="A2" s="12"/>
      <c r="B2" s="12" t="s">
        <v>866</v>
      </c>
      <c r="C2" s="12" t="s">
        <v>867</v>
      </c>
      <c r="D2" s="12" t="s">
        <v>3</v>
      </c>
      <c r="E2" s="12"/>
      <c r="F2" s="12" t="s">
        <v>866</v>
      </c>
      <c r="G2" s="12" t="s">
        <v>867</v>
      </c>
      <c r="H2" s="12" t="s">
        <v>3</v>
      </c>
      <c r="J2" s="1" t="s">
        <v>121</v>
      </c>
      <c r="K2" s="11">
        <v>0.05</v>
      </c>
      <c r="L2" s="11"/>
      <c r="M2" s="11"/>
      <c r="N2" s="11"/>
    </row>
    <row r="3" spans="1:15">
      <c r="A3" s="11">
        <v>4</v>
      </c>
      <c r="B3" s="11">
        <v>39</v>
      </c>
      <c r="C3" s="11">
        <v>3.1520000000000001</v>
      </c>
      <c r="D3" s="11">
        <v>5</v>
      </c>
      <c r="E3" s="11"/>
      <c r="F3" s="11">
        <v>45.98</v>
      </c>
      <c r="G3" s="11">
        <v>9.3420000000000005</v>
      </c>
      <c r="H3" s="11">
        <v>13</v>
      </c>
      <c r="J3" s="1"/>
      <c r="K3" s="11"/>
      <c r="L3" s="11"/>
      <c r="M3" s="11"/>
      <c r="N3" s="11"/>
    </row>
    <row r="4" spans="1:15">
      <c r="A4" s="11">
        <v>8</v>
      </c>
      <c r="B4" s="11">
        <v>45.38</v>
      </c>
      <c r="C4" s="11">
        <v>7.367</v>
      </c>
      <c r="D4" s="11">
        <v>5</v>
      </c>
      <c r="E4" s="11"/>
      <c r="F4" s="11">
        <v>67.86</v>
      </c>
      <c r="G4" s="11">
        <v>6.8639999999999999</v>
      </c>
      <c r="H4" s="11">
        <v>13</v>
      </c>
      <c r="J4" s="1" t="s">
        <v>122</v>
      </c>
      <c r="K4" s="11" t="s">
        <v>123</v>
      </c>
      <c r="L4" s="11" t="s">
        <v>21</v>
      </c>
      <c r="M4" s="11" t="s">
        <v>23</v>
      </c>
      <c r="N4" s="11" t="s">
        <v>124</v>
      </c>
    </row>
    <row r="5" spans="1:15">
      <c r="A5" s="11">
        <v>12</v>
      </c>
      <c r="B5" s="11">
        <v>49.54</v>
      </c>
      <c r="C5" s="11">
        <v>6.4359999999999999</v>
      </c>
      <c r="D5" s="11">
        <v>5</v>
      </c>
      <c r="E5" s="11"/>
      <c r="F5" s="11">
        <v>79.760000000000005</v>
      </c>
      <c r="G5" s="11">
        <v>4.8029999999999999</v>
      </c>
      <c r="H5" s="11">
        <v>13</v>
      </c>
      <c r="J5" s="1" t="s">
        <v>125</v>
      </c>
      <c r="K5" s="11">
        <v>6.9690000000000003</v>
      </c>
      <c r="L5" s="11">
        <v>2.0000000000000001E-4</v>
      </c>
      <c r="M5" s="11" t="s">
        <v>100</v>
      </c>
      <c r="N5" s="11" t="s">
        <v>25</v>
      </c>
    </row>
    <row r="6" spans="1:15">
      <c r="J6" s="1" t="s">
        <v>865</v>
      </c>
      <c r="K6" s="11">
        <v>25.05</v>
      </c>
      <c r="L6" s="11" t="s">
        <v>22</v>
      </c>
      <c r="M6" s="11" t="s">
        <v>18</v>
      </c>
      <c r="N6" s="11" t="s">
        <v>25</v>
      </c>
    </row>
    <row r="7" spans="1:15">
      <c r="J7" s="1" t="s">
        <v>868</v>
      </c>
      <c r="K7" s="11">
        <v>29.54</v>
      </c>
      <c r="L7" s="11" t="s">
        <v>22</v>
      </c>
      <c r="M7" s="11" t="s">
        <v>18</v>
      </c>
      <c r="N7" s="11" t="s">
        <v>25</v>
      </c>
    </row>
    <row r="9" spans="1:15">
      <c r="J9" s="1" t="s">
        <v>869</v>
      </c>
      <c r="K9" s="11" t="s">
        <v>128</v>
      </c>
      <c r="L9" s="11" t="s">
        <v>29</v>
      </c>
      <c r="M9" s="11" t="s">
        <v>30</v>
      </c>
      <c r="N9" s="11" t="s">
        <v>31</v>
      </c>
      <c r="O9" s="11" t="s">
        <v>32</v>
      </c>
    </row>
    <row r="10" spans="1:15">
      <c r="J10" s="1"/>
      <c r="K10" s="11"/>
      <c r="L10" s="11"/>
      <c r="M10" s="11"/>
      <c r="N10" s="11"/>
      <c r="O10" s="11"/>
    </row>
    <row r="11" spans="1:15">
      <c r="J11" s="1" t="s">
        <v>870</v>
      </c>
      <c r="K11" s="11"/>
      <c r="L11" s="11"/>
      <c r="M11" s="11"/>
      <c r="N11" s="11"/>
      <c r="O11" s="11"/>
    </row>
    <row r="12" spans="1:15">
      <c r="J12" s="1" t="s">
        <v>871</v>
      </c>
      <c r="K12" s="11">
        <v>-6.98</v>
      </c>
      <c r="L12" s="11" t="s">
        <v>872</v>
      </c>
      <c r="M12" s="11" t="s">
        <v>35</v>
      </c>
      <c r="N12" s="11" t="s">
        <v>36</v>
      </c>
      <c r="O12" s="11">
        <v>0.18590000000000001</v>
      </c>
    </row>
    <row r="13" spans="1:15">
      <c r="J13" s="1" t="s">
        <v>873</v>
      </c>
      <c r="K13" s="11">
        <v>-22.48</v>
      </c>
      <c r="L13" s="11" t="s">
        <v>874</v>
      </c>
      <c r="M13" s="11" t="s">
        <v>25</v>
      </c>
      <c r="N13" s="11" t="s">
        <v>18</v>
      </c>
      <c r="O13" s="11" t="s">
        <v>22</v>
      </c>
    </row>
    <row r="14" spans="1:15">
      <c r="J14" s="1" t="s">
        <v>875</v>
      </c>
      <c r="K14" s="11">
        <v>-30.22</v>
      </c>
      <c r="L14" s="11" t="s">
        <v>876</v>
      </c>
      <c r="M14" s="11" t="s">
        <v>25</v>
      </c>
      <c r="N14" s="11" t="s">
        <v>18</v>
      </c>
      <c r="O14" s="11" t="s">
        <v>22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C170D-EE42-4C4B-B91C-4F36F2A40392}">
  <dimension ref="A1:Q6"/>
  <sheetViews>
    <sheetView workbookViewId="0">
      <selection activeCell="P22" sqref="P22"/>
    </sheetView>
  </sheetViews>
  <sheetFormatPr defaultColWidth="11" defaultRowHeight="15.95"/>
  <sheetData>
    <row r="1" spans="1:17">
      <c r="A1" s="12" t="s">
        <v>877</v>
      </c>
      <c r="B1" s="12" t="s">
        <v>878</v>
      </c>
      <c r="C1" s="12"/>
      <c r="D1" s="12" t="s">
        <v>879</v>
      </c>
      <c r="E1" s="12" t="s">
        <v>880</v>
      </c>
      <c r="F1" s="12"/>
      <c r="G1" s="12" t="s">
        <v>881</v>
      </c>
      <c r="H1" s="12" t="s">
        <v>882</v>
      </c>
      <c r="I1" s="12"/>
      <c r="J1" s="12" t="s">
        <v>883</v>
      </c>
      <c r="K1" s="12" t="s">
        <v>884</v>
      </c>
      <c r="L1" s="12"/>
      <c r="M1" s="12" t="s">
        <v>885</v>
      </c>
      <c r="N1" s="12" t="s">
        <v>886</v>
      </c>
      <c r="P1" s="12" t="s">
        <v>887</v>
      </c>
      <c r="Q1" s="12" t="s">
        <v>888</v>
      </c>
    </row>
    <row r="2" spans="1:17">
      <c r="A2" s="11">
        <v>29.405719900000001</v>
      </c>
      <c r="B2" s="11">
        <v>32.3281524</v>
      </c>
      <c r="C2" s="11"/>
      <c r="D2" s="11">
        <v>26.649334499999998</v>
      </c>
      <c r="E2" s="11">
        <v>33.7470979</v>
      </c>
      <c r="F2" s="11"/>
      <c r="G2" s="11">
        <v>43.971082899999999</v>
      </c>
      <c r="H2" s="11">
        <v>46.168435199999998</v>
      </c>
      <c r="I2" s="11"/>
      <c r="J2" s="11">
        <v>35.0855988</v>
      </c>
      <c r="K2" s="11">
        <v>40.792583899999997</v>
      </c>
      <c r="L2" s="11"/>
      <c r="M2" s="11">
        <v>61.9857011</v>
      </c>
      <c r="N2" s="11">
        <v>50.766545999999998</v>
      </c>
      <c r="P2" s="11">
        <v>0.97785949999999999</v>
      </c>
      <c r="Q2" s="11">
        <v>1.95392608</v>
      </c>
    </row>
    <row r="3" spans="1:17">
      <c r="A3" s="11">
        <v>32.023870600000002</v>
      </c>
      <c r="B3" s="11">
        <v>31.082349600000001</v>
      </c>
      <c r="C3" s="11"/>
      <c r="D3" s="11">
        <v>24.1160061</v>
      </c>
      <c r="E3" s="11">
        <v>26.030311399999999</v>
      </c>
      <c r="F3" s="11"/>
      <c r="G3" s="11">
        <v>39.469742699999998</v>
      </c>
      <c r="H3" s="11">
        <v>45.620441</v>
      </c>
      <c r="I3" s="11"/>
      <c r="J3" s="11">
        <v>33.0096153</v>
      </c>
      <c r="K3" s="11">
        <v>39.193807200000002</v>
      </c>
      <c r="L3" s="11"/>
      <c r="M3" s="11">
        <v>55.233631500000001</v>
      </c>
      <c r="N3" s="11">
        <v>78.100606200000001</v>
      </c>
      <c r="P3" s="11">
        <v>1.6208094900000001</v>
      </c>
      <c r="Q3" s="11">
        <v>1.31915155</v>
      </c>
    </row>
    <row r="4" spans="1:17">
      <c r="A4" s="11">
        <v>32.024572300000003</v>
      </c>
      <c r="B4" s="11">
        <v>29.4003868</v>
      </c>
      <c r="C4" s="11"/>
      <c r="D4" s="11">
        <v>26.912392700000002</v>
      </c>
      <c r="E4" s="11">
        <v>24.660728200000001</v>
      </c>
      <c r="F4" s="11"/>
      <c r="G4" s="11">
        <v>47.116450200000003</v>
      </c>
      <c r="H4" s="11">
        <v>43.382356700000003</v>
      </c>
      <c r="I4" s="11"/>
      <c r="J4" s="11">
        <v>33.177558099999999</v>
      </c>
      <c r="K4" s="11">
        <v>39.000815099999997</v>
      </c>
      <c r="L4" s="11"/>
      <c r="M4" s="11">
        <v>51.306850099999998</v>
      </c>
      <c r="N4" s="11">
        <v>46.834504899999999</v>
      </c>
      <c r="P4" s="11">
        <v>2.4903375200000002</v>
      </c>
      <c r="Q4" s="11">
        <v>2.2718921399999998</v>
      </c>
    </row>
    <row r="5" spans="1:17">
      <c r="A5" s="11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</row>
    <row r="6" spans="1:17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5D0E3-205A-E344-B64D-04FC445C303B}">
  <dimension ref="A1:N41"/>
  <sheetViews>
    <sheetView workbookViewId="0">
      <selection activeCell="O19" sqref="O19"/>
    </sheetView>
  </sheetViews>
  <sheetFormatPr defaultColWidth="11" defaultRowHeight="15.95"/>
  <cols>
    <col min="1" max="1" width="22.375" bestFit="1" customWidth="1"/>
    <col min="8" max="8" width="36" bestFit="1" customWidth="1"/>
  </cols>
  <sheetData>
    <row r="1" spans="1:12" s="10" customFormat="1" ht="32.1" customHeight="1">
      <c r="A1" s="10" t="s">
        <v>86</v>
      </c>
      <c r="B1" s="10" t="s">
        <v>1</v>
      </c>
      <c r="C1" s="10" t="s">
        <v>87</v>
      </c>
      <c r="D1" s="10" t="s">
        <v>88</v>
      </c>
      <c r="E1" s="10" t="s">
        <v>89</v>
      </c>
      <c r="F1" s="10" t="s">
        <v>90</v>
      </c>
      <c r="H1" s="1"/>
      <c r="I1" s="1"/>
    </row>
    <row r="2" spans="1:12">
      <c r="A2">
        <v>150</v>
      </c>
      <c r="B2">
        <v>0</v>
      </c>
      <c r="H2" s="1"/>
      <c r="I2" s="1"/>
    </row>
    <row r="3" spans="1:12">
      <c r="A3">
        <v>150</v>
      </c>
      <c r="B3">
        <v>0</v>
      </c>
      <c r="H3" s="1"/>
      <c r="I3" s="1"/>
    </row>
    <row r="4" spans="1:12">
      <c r="A4">
        <v>150</v>
      </c>
      <c r="B4">
        <v>0</v>
      </c>
      <c r="H4" s="1"/>
      <c r="I4" s="1"/>
    </row>
    <row r="5" spans="1:12">
      <c r="A5">
        <v>150</v>
      </c>
      <c r="B5">
        <v>0</v>
      </c>
      <c r="H5" s="1"/>
      <c r="I5" s="1"/>
    </row>
    <row r="6" spans="1:12">
      <c r="A6">
        <v>150</v>
      </c>
      <c r="B6">
        <v>0</v>
      </c>
      <c r="H6" s="1"/>
      <c r="I6" s="1"/>
    </row>
    <row r="8" spans="1:12">
      <c r="A8">
        <v>73</v>
      </c>
      <c r="C8">
        <v>1</v>
      </c>
    </row>
    <row r="9" spans="1:12">
      <c r="A9">
        <v>68</v>
      </c>
      <c r="C9">
        <v>1</v>
      </c>
    </row>
    <row r="10" spans="1:12">
      <c r="A10">
        <v>88</v>
      </c>
      <c r="C10">
        <v>1</v>
      </c>
      <c r="H10" t="s">
        <v>5</v>
      </c>
      <c r="I10" t="s">
        <v>6</v>
      </c>
      <c r="J10" t="s">
        <v>7</v>
      </c>
      <c r="K10" t="s">
        <v>8</v>
      </c>
      <c r="L10" t="s">
        <v>9</v>
      </c>
    </row>
    <row r="11" spans="1:12" ht="17.100000000000001" thickBot="1">
      <c r="A11">
        <v>92</v>
      </c>
      <c r="C11">
        <v>1</v>
      </c>
    </row>
    <row r="12" spans="1:12">
      <c r="A12">
        <v>100</v>
      </c>
      <c r="C12">
        <v>1</v>
      </c>
      <c r="H12" s="44"/>
      <c r="I12" s="45" t="s">
        <v>1</v>
      </c>
      <c r="J12" s="45" t="s">
        <v>91</v>
      </c>
      <c r="K12" s="45" t="s">
        <v>92</v>
      </c>
      <c r="L12" s="46" t="s">
        <v>93</v>
      </c>
    </row>
    <row r="13" spans="1:12">
      <c r="A13">
        <v>100</v>
      </c>
      <c r="C13">
        <v>1</v>
      </c>
      <c r="H13" s="47" t="s">
        <v>91</v>
      </c>
      <c r="I13">
        <v>4.0000000000000001E-3</v>
      </c>
      <c r="J13" t="s">
        <v>12</v>
      </c>
      <c r="K13" t="s">
        <v>12</v>
      </c>
      <c r="L13" s="48" t="s">
        <v>12</v>
      </c>
    </row>
    <row r="14" spans="1:12">
      <c r="A14">
        <v>75</v>
      </c>
      <c r="C14">
        <v>1</v>
      </c>
      <c r="H14" s="47" t="s">
        <v>92</v>
      </c>
      <c r="I14">
        <v>5.4999999999999997E-3</v>
      </c>
      <c r="J14">
        <v>3.3799999999999997E-2</v>
      </c>
      <c r="K14" t="s">
        <v>12</v>
      </c>
      <c r="L14" s="48" t="s">
        <v>12</v>
      </c>
    </row>
    <row r="15" spans="1:12">
      <c r="A15">
        <v>77</v>
      </c>
      <c r="C15">
        <v>1</v>
      </c>
      <c r="H15" s="47" t="s">
        <v>93</v>
      </c>
      <c r="I15">
        <v>6.1999999999999998E-3</v>
      </c>
      <c r="J15">
        <v>4.3200000000000002E-2</v>
      </c>
      <c r="K15">
        <v>0.23139999999999999</v>
      </c>
      <c r="L15" s="48" t="s">
        <v>12</v>
      </c>
    </row>
    <row r="16" spans="1:12" ht="17.100000000000001" thickBot="1">
      <c r="A16">
        <v>84</v>
      </c>
      <c r="C16">
        <v>1</v>
      </c>
      <c r="H16" s="49" t="s">
        <v>94</v>
      </c>
      <c r="I16" s="50">
        <v>6.1000000000000004E-3</v>
      </c>
      <c r="J16" s="50">
        <v>0.33760000000000001</v>
      </c>
      <c r="K16" s="50">
        <v>1.12E-2</v>
      </c>
      <c r="L16" s="51">
        <v>0.1075</v>
      </c>
    </row>
    <row r="17" spans="1:14">
      <c r="A17">
        <v>106</v>
      </c>
      <c r="C17">
        <v>1</v>
      </c>
    </row>
    <row r="18" spans="1:14">
      <c r="A18">
        <v>78</v>
      </c>
      <c r="C18">
        <v>1</v>
      </c>
      <c r="H18" t="s">
        <v>13</v>
      </c>
      <c r="I18" t="s">
        <v>14</v>
      </c>
      <c r="J18" t="s">
        <v>15</v>
      </c>
      <c r="K18" t="s">
        <v>16</v>
      </c>
      <c r="L18" t="s">
        <v>17</v>
      </c>
    </row>
    <row r="19" spans="1:14" ht="17.100000000000001" thickBot="1">
      <c r="A19">
        <v>101</v>
      </c>
      <c r="C19">
        <v>1</v>
      </c>
    </row>
    <row r="20" spans="1:14">
      <c r="A20">
        <v>106</v>
      </c>
      <c r="C20">
        <v>1</v>
      </c>
      <c r="H20" s="44"/>
      <c r="I20" s="45" t="s">
        <v>1</v>
      </c>
      <c r="J20" s="45" t="s">
        <v>91</v>
      </c>
      <c r="K20" s="45" t="s">
        <v>92</v>
      </c>
      <c r="L20" s="46" t="s">
        <v>93</v>
      </c>
    </row>
    <row r="21" spans="1:14">
      <c r="A21">
        <v>69</v>
      </c>
      <c r="C21">
        <v>1</v>
      </c>
      <c r="H21" s="47" t="s">
        <v>91</v>
      </c>
      <c r="I21" t="s">
        <v>78</v>
      </c>
      <c r="J21" t="s">
        <v>12</v>
      </c>
      <c r="K21" t="s">
        <v>12</v>
      </c>
      <c r="L21" s="48" t="s">
        <v>12</v>
      </c>
      <c r="N21" s="43"/>
    </row>
    <row r="22" spans="1:14">
      <c r="H22" s="47" t="s">
        <v>92</v>
      </c>
      <c r="I22" t="s">
        <v>78</v>
      </c>
      <c r="J22" t="s">
        <v>49</v>
      </c>
      <c r="K22" t="s">
        <v>12</v>
      </c>
      <c r="L22" s="48" t="s">
        <v>12</v>
      </c>
      <c r="N22" s="43"/>
    </row>
    <row r="23" spans="1:14">
      <c r="A23">
        <v>108</v>
      </c>
      <c r="D23">
        <v>1</v>
      </c>
      <c r="H23" s="47" t="s">
        <v>93</v>
      </c>
      <c r="I23" t="s">
        <v>78</v>
      </c>
      <c r="J23" t="s">
        <v>49</v>
      </c>
      <c r="K23">
        <v>0.23139999999999999</v>
      </c>
      <c r="L23" s="48" t="s">
        <v>12</v>
      </c>
      <c r="N23" s="43"/>
    </row>
    <row r="24" spans="1:14" ht="17.100000000000001" thickBot="1">
      <c r="A24">
        <v>100</v>
      </c>
      <c r="D24">
        <v>1</v>
      </c>
      <c r="H24" s="49" t="s">
        <v>94</v>
      </c>
      <c r="I24" s="50" t="s">
        <v>78</v>
      </c>
      <c r="J24" s="50">
        <v>0.33760000000000001</v>
      </c>
      <c r="K24" s="50" t="s">
        <v>49</v>
      </c>
      <c r="L24" s="51">
        <v>0.1075</v>
      </c>
      <c r="N24" s="43"/>
    </row>
    <row r="25" spans="1:14">
      <c r="A25">
        <v>73</v>
      </c>
      <c r="D25">
        <v>1</v>
      </c>
    </row>
    <row r="26" spans="1:14">
      <c r="A26">
        <v>100</v>
      </c>
      <c r="D26">
        <v>1</v>
      </c>
    </row>
    <row r="27" spans="1:14">
      <c r="A27">
        <v>102</v>
      </c>
      <c r="D27">
        <v>1</v>
      </c>
    </row>
    <row r="28" spans="1:14">
      <c r="A28">
        <v>112</v>
      </c>
      <c r="D28">
        <v>1</v>
      </c>
    </row>
    <row r="29" spans="1:14">
      <c r="A29">
        <v>108</v>
      </c>
      <c r="D29">
        <v>1</v>
      </c>
    </row>
    <row r="31" spans="1:14">
      <c r="A31">
        <v>82</v>
      </c>
      <c r="E31">
        <v>1</v>
      </c>
    </row>
    <row r="32" spans="1:14">
      <c r="A32">
        <v>82</v>
      </c>
      <c r="E32">
        <v>1</v>
      </c>
    </row>
    <row r="33" spans="1:6">
      <c r="A33">
        <v>118</v>
      </c>
      <c r="E33">
        <v>1</v>
      </c>
    </row>
    <row r="34" spans="1:6">
      <c r="A34">
        <v>118</v>
      </c>
      <c r="E34">
        <v>1</v>
      </c>
    </row>
    <row r="35" spans="1:6">
      <c r="A35">
        <v>109</v>
      </c>
      <c r="E35">
        <v>1</v>
      </c>
    </row>
    <row r="37" spans="1:6">
      <c r="A37">
        <v>97</v>
      </c>
      <c r="F37">
        <v>1</v>
      </c>
    </row>
    <row r="38" spans="1:6">
      <c r="A38">
        <v>92</v>
      </c>
      <c r="F38">
        <v>1</v>
      </c>
    </row>
    <row r="39" spans="1:6">
      <c r="A39">
        <v>84</v>
      </c>
      <c r="F39">
        <v>1</v>
      </c>
    </row>
    <row r="40" spans="1:6">
      <c r="A40">
        <v>70</v>
      </c>
      <c r="F40">
        <v>1</v>
      </c>
    </row>
    <row r="41" spans="1:6">
      <c r="A41">
        <v>74</v>
      </c>
      <c r="F4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C55E5-215A-0E40-BECE-425A3F6FFB9C}">
  <dimension ref="A1:N26"/>
  <sheetViews>
    <sheetView workbookViewId="0">
      <selection activeCell="J33" sqref="J33"/>
    </sheetView>
  </sheetViews>
  <sheetFormatPr defaultColWidth="11" defaultRowHeight="15.95"/>
  <cols>
    <col min="6" max="6" width="30.125" bestFit="1" customWidth="1"/>
    <col min="7" max="7" width="6.625" style="8" bestFit="1" customWidth="1"/>
    <col min="9" max="9" width="24.875" bestFit="1" customWidth="1"/>
    <col min="10" max="10" width="8.125" bestFit="1" customWidth="1"/>
    <col min="11" max="11" width="13.625" bestFit="1" customWidth="1"/>
    <col min="12" max="12" width="12.875" bestFit="1" customWidth="1"/>
    <col min="13" max="13" width="7.5" bestFit="1" customWidth="1"/>
    <col min="14" max="14" width="13" bestFit="1" customWidth="1"/>
  </cols>
  <sheetData>
    <row r="1" spans="1:14">
      <c r="A1" t="s">
        <v>95</v>
      </c>
      <c r="F1" s="1" t="s">
        <v>48</v>
      </c>
      <c r="G1" s="1"/>
      <c r="I1" s="1" t="s">
        <v>27</v>
      </c>
      <c r="J1" s="11" t="s">
        <v>28</v>
      </c>
      <c r="K1" s="11" t="s">
        <v>29</v>
      </c>
      <c r="L1" s="11" t="s">
        <v>30</v>
      </c>
      <c r="M1" s="11" t="s">
        <v>31</v>
      </c>
      <c r="N1" s="11" t="s">
        <v>32</v>
      </c>
    </row>
    <row r="2" spans="1:14">
      <c r="A2" t="s">
        <v>1</v>
      </c>
      <c r="B2" t="s">
        <v>2</v>
      </c>
      <c r="C2" t="s">
        <v>3</v>
      </c>
      <c r="D2" t="s">
        <v>4</v>
      </c>
      <c r="F2" s="1" t="s">
        <v>20</v>
      </c>
      <c r="G2" s="1">
        <v>23.03</v>
      </c>
      <c r="I2" s="1" t="s">
        <v>33</v>
      </c>
      <c r="J2" s="11">
        <v>-0.1283</v>
      </c>
      <c r="K2" s="11" t="s">
        <v>96</v>
      </c>
      <c r="L2" s="11" t="s">
        <v>35</v>
      </c>
      <c r="M2" s="11" t="s">
        <v>36</v>
      </c>
      <c r="N2" s="11">
        <v>0.85650000000000004</v>
      </c>
    </row>
    <row r="3" spans="1:14">
      <c r="A3">
        <v>1</v>
      </c>
      <c r="B3">
        <v>0.89</v>
      </c>
      <c r="C3">
        <v>1.72</v>
      </c>
      <c r="D3">
        <v>1.49</v>
      </c>
      <c r="F3" s="1" t="s">
        <v>21</v>
      </c>
      <c r="G3" s="1" t="s">
        <v>22</v>
      </c>
      <c r="I3" s="1" t="s">
        <v>37</v>
      </c>
      <c r="J3" s="11">
        <v>-1.173</v>
      </c>
      <c r="K3" s="11" t="s">
        <v>97</v>
      </c>
      <c r="L3" s="11" t="s">
        <v>25</v>
      </c>
      <c r="M3" s="11" t="s">
        <v>18</v>
      </c>
      <c r="N3" s="11" t="s">
        <v>22</v>
      </c>
    </row>
    <row r="4" spans="1:14">
      <c r="A4">
        <v>1.0009999999999999</v>
      </c>
      <c r="B4">
        <v>1.27</v>
      </c>
      <c r="C4">
        <v>2.2400000000000002</v>
      </c>
      <c r="D4">
        <v>1.72</v>
      </c>
      <c r="F4" s="1" t="s">
        <v>23</v>
      </c>
      <c r="G4" s="1" t="s">
        <v>18</v>
      </c>
      <c r="I4" s="1" t="s">
        <v>39</v>
      </c>
      <c r="J4" s="11">
        <v>-0.63329999999999997</v>
      </c>
      <c r="K4" s="11" t="s">
        <v>98</v>
      </c>
      <c r="L4" s="11" t="s">
        <v>25</v>
      </c>
      <c r="M4" s="11" t="s">
        <v>49</v>
      </c>
      <c r="N4" s="11">
        <v>1.44E-2</v>
      </c>
    </row>
    <row r="5" spans="1:14">
      <c r="A5">
        <v>0.999</v>
      </c>
      <c r="B5">
        <v>1.1000000000000001</v>
      </c>
      <c r="C5">
        <v>1.77</v>
      </c>
      <c r="D5">
        <v>1.68</v>
      </c>
      <c r="F5" s="1" t="s">
        <v>24</v>
      </c>
      <c r="G5" s="1" t="s">
        <v>25</v>
      </c>
      <c r="I5" s="1" t="s">
        <v>41</v>
      </c>
      <c r="J5" s="11">
        <v>-1.0449999999999999</v>
      </c>
      <c r="K5" s="11" t="s">
        <v>99</v>
      </c>
      <c r="L5" s="11" t="s">
        <v>25</v>
      </c>
      <c r="M5" s="11" t="s">
        <v>100</v>
      </c>
      <c r="N5" s="11">
        <v>1E-4</v>
      </c>
    </row>
    <row r="6" spans="1:14">
      <c r="A6">
        <v>1</v>
      </c>
      <c r="B6">
        <v>1.24</v>
      </c>
      <c r="C6">
        <v>2.77</v>
      </c>
      <c r="F6" s="1" t="s">
        <v>26</v>
      </c>
      <c r="G6" s="1">
        <v>0.83150000000000002</v>
      </c>
      <c r="I6" s="1" t="s">
        <v>43</v>
      </c>
      <c r="J6" s="11">
        <v>-0.505</v>
      </c>
      <c r="K6" s="11" t="s">
        <v>101</v>
      </c>
      <c r="L6" s="11" t="s">
        <v>35</v>
      </c>
      <c r="M6" s="11" t="s">
        <v>36</v>
      </c>
      <c r="N6" s="11">
        <v>8.1299999999999997E-2</v>
      </c>
    </row>
    <row r="7" spans="1:14">
      <c r="A7">
        <v>1</v>
      </c>
      <c r="C7">
        <v>2.35</v>
      </c>
      <c r="I7" s="1" t="s">
        <v>45</v>
      </c>
      <c r="J7" s="11">
        <v>0.54</v>
      </c>
      <c r="K7" s="11" t="s">
        <v>102</v>
      </c>
      <c r="L7" s="11" t="s">
        <v>25</v>
      </c>
      <c r="M7" s="11" t="s">
        <v>49</v>
      </c>
      <c r="N7" s="11">
        <v>4.6300000000000001E-2</v>
      </c>
    </row>
    <row r="8" spans="1:14">
      <c r="A8">
        <v>1</v>
      </c>
    </row>
    <row r="10" spans="1:14">
      <c r="A10" t="s">
        <v>103</v>
      </c>
    </row>
    <row r="11" spans="1:14">
      <c r="A11" t="s">
        <v>1</v>
      </c>
      <c r="B11" t="s">
        <v>2</v>
      </c>
      <c r="C11" t="s">
        <v>3</v>
      </c>
      <c r="D11" t="s">
        <v>4</v>
      </c>
      <c r="F11" s="1" t="s">
        <v>48</v>
      </c>
      <c r="G11" s="1"/>
      <c r="I11" s="1" t="s">
        <v>27</v>
      </c>
      <c r="J11" s="11" t="s">
        <v>28</v>
      </c>
      <c r="K11" s="11" t="s">
        <v>29</v>
      </c>
      <c r="L11" s="11" t="s">
        <v>30</v>
      </c>
      <c r="M11" s="11" t="s">
        <v>31</v>
      </c>
      <c r="N11" s="11" t="s">
        <v>32</v>
      </c>
    </row>
    <row r="12" spans="1:14">
      <c r="A12">
        <v>1.36</v>
      </c>
      <c r="B12">
        <v>0.37</v>
      </c>
      <c r="C12">
        <v>1.5</v>
      </c>
      <c r="D12">
        <v>1.64</v>
      </c>
      <c r="F12" s="1" t="s">
        <v>20</v>
      </c>
      <c r="G12" s="1">
        <v>3.4049999999999998</v>
      </c>
      <c r="I12" s="1" t="s">
        <v>33</v>
      </c>
      <c r="J12" s="11">
        <v>-0.17330000000000001</v>
      </c>
      <c r="K12" s="11" t="s">
        <v>104</v>
      </c>
      <c r="L12" s="11" t="s">
        <v>35</v>
      </c>
      <c r="M12" s="11" t="s">
        <v>36</v>
      </c>
      <c r="N12" s="11">
        <v>0.99370000000000003</v>
      </c>
    </row>
    <row r="13" spans="1:14">
      <c r="A13">
        <v>1.1200000000000001</v>
      </c>
      <c r="B13">
        <v>1.85</v>
      </c>
      <c r="C13">
        <v>3.6</v>
      </c>
      <c r="D13">
        <v>2.97</v>
      </c>
      <c r="F13" s="1" t="s">
        <v>21</v>
      </c>
      <c r="G13" s="1">
        <v>5.0200000000000002E-2</v>
      </c>
      <c r="I13" s="1" t="s">
        <v>37</v>
      </c>
      <c r="J13" s="11">
        <v>-1.4970000000000001</v>
      </c>
      <c r="K13" s="11" t="s">
        <v>105</v>
      </c>
      <c r="L13" s="11" t="s">
        <v>35</v>
      </c>
      <c r="M13" s="11" t="s">
        <v>36</v>
      </c>
      <c r="N13" s="11">
        <v>9.01E-2</v>
      </c>
    </row>
    <row r="14" spans="1:14">
      <c r="A14">
        <v>0.37</v>
      </c>
      <c r="B14">
        <v>1.02</v>
      </c>
      <c r="C14">
        <v>0.43</v>
      </c>
      <c r="D14">
        <v>2.86</v>
      </c>
      <c r="F14" s="1" t="s">
        <v>23</v>
      </c>
      <c r="G14" s="1" t="s">
        <v>36</v>
      </c>
      <c r="I14" s="1" t="s">
        <v>39</v>
      </c>
      <c r="J14" s="11">
        <v>-1.583</v>
      </c>
      <c r="K14" s="11" t="s">
        <v>106</v>
      </c>
      <c r="L14" s="11" t="s">
        <v>35</v>
      </c>
      <c r="M14" s="11" t="s">
        <v>36</v>
      </c>
      <c r="N14" s="11">
        <v>0.13619999999999999</v>
      </c>
    </row>
    <row r="15" spans="1:14">
      <c r="A15">
        <v>7.0000000000000007E-2</v>
      </c>
      <c r="C15">
        <v>2.77</v>
      </c>
      <c r="F15" s="1" t="s">
        <v>24</v>
      </c>
      <c r="G15" s="1" t="s">
        <v>35</v>
      </c>
      <c r="I15" s="1" t="s">
        <v>41</v>
      </c>
      <c r="J15" s="11">
        <v>-1.3240000000000001</v>
      </c>
      <c r="K15" s="11" t="s">
        <v>107</v>
      </c>
      <c r="L15" s="11" t="s">
        <v>35</v>
      </c>
      <c r="M15" s="11" t="s">
        <v>36</v>
      </c>
      <c r="N15" s="11">
        <v>0.27279999999999999</v>
      </c>
    </row>
    <row r="16" spans="1:14">
      <c r="A16">
        <v>1.46</v>
      </c>
      <c r="C16">
        <v>3.72</v>
      </c>
      <c r="F16" s="1" t="s">
        <v>26</v>
      </c>
      <c r="G16" s="1">
        <v>0.44</v>
      </c>
      <c r="I16" s="1" t="s">
        <v>43</v>
      </c>
      <c r="J16" s="11">
        <v>-1.41</v>
      </c>
      <c r="K16" s="11" t="s">
        <v>108</v>
      </c>
      <c r="L16" s="11" t="s">
        <v>35</v>
      </c>
      <c r="M16" s="11" t="s">
        <v>36</v>
      </c>
      <c r="N16" s="11">
        <v>0.31009999999999999</v>
      </c>
    </row>
    <row r="17" spans="1:14">
      <c r="A17">
        <v>1.06</v>
      </c>
      <c r="I17" s="1" t="s">
        <v>45</v>
      </c>
      <c r="J17" s="11">
        <v>-8.5999999999999993E-2</v>
      </c>
      <c r="K17" s="11" t="s">
        <v>109</v>
      </c>
      <c r="L17" s="11" t="s">
        <v>35</v>
      </c>
      <c r="M17" s="11" t="s">
        <v>36</v>
      </c>
      <c r="N17" s="11">
        <v>0.99929999999999997</v>
      </c>
    </row>
    <row r="19" spans="1:14">
      <c r="A19" t="s">
        <v>110</v>
      </c>
    </row>
    <row r="20" spans="1:14">
      <c r="A20" t="s">
        <v>1</v>
      </c>
      <c r="B20" t="s">
        <v>2</v>
      </c>
      <c r="C20" t="s">
        <v>3</v>
      </c>
      <c r="D20" t="s">
        <v>4</v>
      </c>
      <c r="F20" s="1" t="s">
        <v>48</v>
      </c>
      <c r="G20" s="1"/>
      <c r="I20" s="1" t="s">
        <v>27</v>
      </c>
      <c r="J20" s="11" t="s">
        <v>28</v>
      </c>
      <c r="K20" s="11" t="s">
        <v>29</v>
      </c>
      <c r="L20" s="11" t="s">
        <v>30</v>
      </c>
      <c r="M20" s="11" t="s">
        <v>31</v>
      </c>
      <c r="N20" s="11" t="s">
        <v>32</v>
      </c>
    </row>
    <row r="21" spans="1:14">
      <c r="A21">
        <v>0.35</v>
      </c>
      <c r="B21">
        <v>1.1399999999999999</v>
      </c>
      <c r="C21">
        <v>4.5199999999999996</v>
      </c>
      <c r="D21">
        <v>1.94</v>
      </c>
      <c r="F21" s="1" t="s">
        <v>20</v>
      </c>
      <c r="G21" s="1">
        <v>6.9690000000000003</v>
      </c>
      <c r="I21" s="1" t="s">
        <v>33</v>
      </c>
      <c r="J21" s="11">
        <v>-0.46200000000000002</v>
      </c>
      <c r="K21" s="11" t="s">
        <v>111</v>
      </c>
      <c r="L21" s="11" t="s">
        <v>35</v>
      </c>
      <c r="M21" s="11" t="s">
        <v>36</v>
      </c>
      <c r="N21" s="11">
        <v>0.90090000000000003</v>
      </c>
    </row>
    <row r="22" spans="1:14">
      <c r="A22">
        <v>0.59</v>
      </c>
      <c r="B22">
        <v>0.48</v>
      </c>
      <c r="C22">
        <v>2.5</v>
      </c>
      <c r="D22">
        <v>2.17</v>
      </c>
      <c r="F22" s="1" t="s">
        <v>21</v>
      </c>
      <c r="G22" s="1">
        <v>8.2000000000000007E-3</v>
      </c>
      <c r="I22" s="1" t="s">
        <v>37</v>
      </c>
      <c r="J22" s="11">
        <v>-2.1850000000000001</v>
      </c>
      <c r="K22" s="11" t="s">
        <v>112</v>
      </c>
      <c r="L22" s="11" t="s">
        <v>25</v>
      </c>
      <c r="M22" s="11" t="s">
        <v>49</v>
      </c>
      <c r="N22" s="11">
        <v>1.0699999999999999E-2</v>
      </c>
    </row>
    <row r="23" spans="1:14">
      <c r="A23">
        <v>0.33</v>
      </c>
      <c r="C23">
        <v>1.47</v>
      </c>
      <c r="D23">
        <v>2.72</v>
      </c>
      <c r="F23" s="1" t="s">
        <v>23</v>
      </c>
      <c r="G23" s="1" t="s">
        <v>78</v>
      </c>
      <c r="I23" s="1" t="s">
        <v>39</v>
      </c>
      <c r="J23" s="11">
        <v>-1.929</v>
      </c>
      <c r="K23" s="11" t="s">
        <v>113</v>
      </c>
      <c r="L23" s="11" t="s">
        <v>25</v>
      </c>
      <c r="M23" s="11" t="s">
        <v>49</v>
      </c>
      <c r="N23" s="11">
        <v>3.5700000000000003E-2</v>
      </c>
    </row>
    <row r="24" spans="1:14">
      <c r="A24">
        <v>0.14000000000000001</v>
      </c>
      <c r="C24">
        <v>1.64</v>
      </c>
      <c r="F24" s="1" t="s">
        <v>24</v>
      </c>
      <c r="G24" s="1" t="s">
        <v>25</v>
      </c>
      <c r="I24" s="1" t="s">
        <v>41</v>
      </c>
      <c r="J24" s="11">
        <v>-1.7230000000000001</v>
      </c>
      <c r="K24" s="11" t="s">
        <v>114</v>
      </c>
      <c r="L24" s="11" t="s">
        <v>35</v>
      </c>
      <c r="M24" s="11" t="s">
        <v>36</v>
      </c>
      <c r="N24" s="11">
        <v>0.12709999999999999</v>
      </c>
    </row>
    <row r="25" spans="1:14">
      <c r="A25">
        <v>0.33</v>
      </c>
      <c r="F25" s="1" t="s">
        <v>26</v>
      </c>
      <c r="G25" s="1">
        <v>0.67649999999999999</v>
      </c>
      <c r="I25" s="1" t="s">
        <v>43</v>
      </c>
      <c r="J25" s="11">
        <v>-1.4670000000000001</v>
      </c>
      <c r="K25" s="11" t="s">
        <v>115</v>
      </c>
      <c r="L25" s="11" t="s">
        <v>35</v>
      </c>
      <c r="M25" s="11" t="s">
        <v>36</v>
      </c>
      <c r="N25" s="11">
        <v>0.25409999999999999</v>
      </c>
    </row>
    <row r="26" spans="1:14">
      <c r="I26" s="1" t="s">
        <v>45</v>
      </c>
      <c r="J26" s="11">
        <v>0.25580000000000003</v>
      </c>
      <c r="K26" s="11" t="s">
        <v>116</v>
      </c>
      <c r="L26" s="11" t="s">
        <v>35</v>
      </c>
      <c r="M26" s="11" t="s">
        <v>36</v>
      </c>
      <c r="N26" s="11">
        <v>0.9747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12C0C-ACBF-AE40-B632-69653E8F92E7}">
  <dimension ref="A1:P38"/>
  <sheetViews>
    <sheetView topLeftCell="A6" workbookViewId="0">
      <selection activeCell="H21" sqref="H21"/>
    </sheetView>
  </sheetViews>
  <sheetFormatPr defaultColWidth="11" defaultRowHeight="15.95"/>
  <cols>
    <col min="1" max="1" width="13.875" bestFit="1" customWidth="1"/>
    <col min="3" max="3" width="13.375" bestFit="1" customWidth="1"/>
  </cols>
  <sheetData>
    <row r="1" spans="1:16">
      <c r="A1" t="s">
        <v>117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18</v>
      </c>
      <c r="H1" t="s">
        <v>118</v>
      </c>
      <c r="I1" t="s">
        <v>118</v>
      </c>
      <c r="J1" t="s">
        <v>3</v>
      </c>
      <c r="K1" t="s">
        <v>3</v>
      </c>
      <c r="L1" t="s">
        <v>3</v>
      </c>
      <c r="M1" t="s">
        <v>3</v>
      </c>
      <c r="N1" t="s">
        <v>4</v>
      </c>
      <c r="O1" t="s">
        <v>4</v>
      </c>
      <c r="P1" t="s">
        <v>4</v>
      </c>
    </row>
    <row r="2" spans="1:16">
      <c r="A2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.03</v>
      </c>
      <c r="H2">
        <v>0.88</v>
      </c>
      <c r="I2">
        <v>0.99</v>
      </c>
      <c r="J2">
        <v>1.43</v>
      </c>
      <c r="K2">
        <v>1.23</v>
      </c>
      <c r="L2">
        <v>1.04</v>
      </c>
      <c r="M2">
        <v>1.17</v>
      </c>
      <c r="N2">
        <v>2.52</v>
      </c>
      <c r="O2">
        <v>2.73</v>
      </c>
      <c r="P2">
        <v>3.1</v>
      </c>
    </row>
    <row r="3" spans="1:16">
      <c r="A3">
        <v>0.16</v>
      </c>
      <c r="B3">
        <v>1.29</v>
      </c>
      <c r="C3">
        <v>1.1399999999999999</v>
      </c>
      <c r="D3">
        <v>1.1499999999999999</v>
      </c>
      <c r="E3">
        <v>1.64</v>
      </c>
      <c r="F3">
        <v>1.1599999999999999</v>
      </c>
      <c r="G3">
        <v>1.1100000000000001</v>
      </c>
      <c r="H3">
        <v>1.17</v>
      </c>
      <c r="I3">
        <v>1.21</v>
      </c>
      <c r="J3">
        <v>1.49</v>
      </c>
      <c r="K3">
        <v>1.46</v>
      </c>
      <c r="L3">
        <v>1.53</v>
      </c>
      <c r="M3">
        <v>1.42</v>
      </c>
      <c r="N3">
        <v>3.95</v>
      </c>
      <c r="O3">
        <v>2.5499999999999998</v>
      </c>
      <c r="P3">
        <v>4.01</v>
      </c>
    </row>
    <row r="4" spans="1:16">
      <c r="A4">
        <v>2</v>
      </c>
      <c r="B4">
        <v>1.47</v>
      </c>
      <c r="C4">
        <v>1.79</v>
      </c>
      <c r="D4">
        <v>1.42</v>
      </c>
      <c r="E4">
        <v>2.29</v>
      </c>
      <c r="F4">
        <v>1.29</v>
      </c>
      <c r="G4">
        <v>1.45</v>
      </c>
      <c r="H4">
        <v>1.59</v>
      </c>
      <c r="I4">
        <v>1.5</v>
      </c>
      <c r="J4">
        <v>2.52</v>
      </c>
      <c r="K4">
        <v>2.4900000000000002</v>
      </c>
      <c r="L4">
        <v>2.0099999999999998</v>
      </c>
      <c r="M4">
        <v>1.68</v>
      </c>
      <c r="N4">
        <v>5.29</v>
      </c>
      <c r="O4">
        <v>3.73</v>
      </c>
      <c r="P4">
        <v>5.72</v>
      </c>
    </row>
    <row r="6" spans="1:16">
      <c r="A6" s="1" t="s">
        <v>119</v>
      </c>
      <c r="B6" s="11" t="s">
        <v>120</v>
      </c>
      <c r="C6" s="11"/>
      <c r="D6" s="11"/>
      <c r="E6" s="11"/>
    </row>
    <row r="7" spans="1:16">
      <c r="A7" s="1" t="s">
        <v>121</v>
      </c>
      <c r="B7" s="11">
        <v>0.05</v>
      </c>
      <c r="C7" s="11"/>
      <c r="D7" s="11"/>
      <c r="E7" s="11"/>
    </row>
    <row r="8" spans="1:16">
      <c r="A8" s="1"/>
      <c r="B8" s="11"/>
      <c r="C8" s="11"/>
      <c r="D8" s="11"/>
      <c r="E8" s="11"/>
    </row>
    <row r="9" spans="1:16">
      <c r="A9" s="1" t="s">
        <v>122</v>
      </c>
      <c r="B9" s="11" t="s">
        <v>123</v>
      </c>
      <c r="C9" s="11" t="s">
        <v>21</v>
      </c>
      <c r="D9" s="11" t="s">
        <v>23</v>
      </c>
      <c r="E9" s="11" t="s">
        <v>124</v>
      </c>
    </row>
    <row r="10" spans="1:16">
      <c r="A10" s="1" t="s">
        <v>125</v>
      </c>
      <c r="B10" s="11">
        <v>4.7329999999999997</v>
      </c>
      <c r="C10" s="11">
        <v>2.4299999999999999E-2</v>
      </c>
      <c r="D10" s="11" t="s">
        <v>49</v>
      </c>
      <c r="E10" s="11" t="s">
        <v>25</v>
      </c>
    </row>
    <row r="11" spans="1:16">
      <c r="A11" s="1" t="s">
        <v>126</v>
      </c>
      <c r="B11" s="11">
        <v>15.13</v>
      </c>
      <c r="C11" s="11" t="s">
        <v>22</v>
      </c>
      <c r="D11" s="11" t="s">
        <v>18</v>
      </c>
      <c r="E11" s="11" t="s">
        <v>25</v>
      </c>
    </row>
    <row r="12" spans="1:16">
      <c r="A12" s="1" t="s">
        <v>127</v>
      </c>
      <c r="B12" s="11">
        <v>72.099999999999994</v>
      </c>
      <c r="C12" s="11" t="s">
        <v>22</v>
      </c>
      <c r="D12" s="11" t="s">
        <v>18</v>
      </c>
      <c r="E12" s="11" t="s">
        <v>25</v>
      </c>
    </row>
    <row r="14" spans="1:16">
      <c r="A14" s="1" t="s">
        <v>27</v>
      </c>
      <c r="B14" s="11" t="s">
        <v>128</v>
      </c>
      <c r="C14" s="11" t="s">
        <v>29</v>
      </c>
      <c r="D14" s="11" t="s">
        <v>30</v>
      </c>
      <c r="E14" s="11" t="s">
        <v>31</v>
      </c>
      <c r="F14" s="1" t="s">
        <v>32</v>
      </c>
    </row>
    <row r="15" spans="1:16">
      <c r="A15" s="1"/>
      <c r="B15" s="11"/>
      <c r="C15" s="11"/>
      <c r="D15" s="11"/>
      <c r="E15" s="11"/>
      <c r="F15" s="1"/>
    </row>
    <row r="16" spans="1:16">
      <c r="A16" s="1" t="s">
        <v>129</v>
      </c>
      <c r="B16" s="11"/>
      <c r="C16" s="11"/>
      <c r="D16" s="11"/>
      <c r="E16" s="11"/>
      <c r="F16" s="1"/>
    </row>
    <row r="17" spans="1:6">
      <c r="A17" s="1" t="s">
        <v>33</v>
      </c>
      <c r="B17" s="11">
        <v>3.3550000000000003E-2</v>
      </c>
      <c r="C17" s="11" t="s">
        <v>130</v>
      </c>
      <c r="D17" s="11" t="s">
        <v>35</v>
      </c>
      <c r="E17" s="11" t="s">
        <v>36</v>
      </c>
      <c r="F17" s="1">
        <v>0.99939999999999996</v>
      </c>
    </row>
    <row r="18" spans="1:6">
      <c r="A18" s="1" t="s">
        <v>37</v>
      </c>
      <c r="B18" s="11">
        <v>-0.21729999999999999</v>
      </c>
      <c r="C18" s="11" t="s">
        <v>131</v>
      </c>
      <c r="D18" s="11" t="s">
        <v>35</v>
      </c>
      <c r="E18" s="11" t="s">
        <v>36</v>
      </c>
      <c r="F18" s="1">
        <v>0.84489999999999998</v>
      </c>
    </row>
    <row r="19" spans="1:6">
      <c r="A19" s="1" t="s">
        <v>39</v>
      </c>
      <c r="B19" s="11">
        <v>-1.7829999999999999</v>
      </c>
      <c r="C19" s="11" t="s">
        <v>132</v>
      </c>
      <c r="D19" s="11" t="s">
        <v>25</v>
      </c>
      <c r="E19" s="11" t="s">
        <v>18</v>
      </c>
      <c r="F19" s="1" t="s">
        <v>22</v>
      </c>
    </row>
    <row r="20" spans="1:6">
      <c r="A20" s="1" t="s">
        <v>41</v>
      </c>
      <c r="B20" s="11">
        <v>-0.25080000000000002</v>
      </c>
      <c r="C20" s="11" t="s">
        <v>133</v>
      </c>
      <c r="D20" s="11" t="s">
        <v>35</v>
      </c>
      <c r="E20" s="11" t="s">
        <v>36</v>
      </c>
      <c r="F20" s="1">
        <v>0.83950000000000002</v>
      </c>
    </row>
    <row r="21" spans="1:6">
      <c r="A21" s="1" t="s">
        <v>43</v>
      </c>
      <c r="B21" s="11">
        <v>-1.8169999999999999</v>
      </c>
      <c r="C21" s="11" t="s">
        <v>134</v>
      </c>
      <c r="D21" s="11" t="s">
        <v>25</v>
      </c>
      <c r="E21" s="11" t="s">
        <v>18</v>
      </c>
      <c r="F21" s="1" t="s">
        <v>22</v>
      </c>
    </row>
    <row r="22" spans="1:6">
      <c r="A22" s="1" t="s">
        <v>45</v>
      </c>
      <c r="B22" s="11">
        <v>-1.5660000000000001</v>
      </c>
      <c r="C22" s="11" t="s">
        <v>135</v>
      </c>
      <c r="D22" s="11" t="s">
        <v>25</v>
      </c>
      <c r="E22" s="11" t="s">
        <v>18</v>
      </c>
      <c r="F22" s="1" t="s">
        <v>22</v>
      </c>
    </row>
    <row r="23" spans="1:6">
      <c r="A23" s="1"/>
      <c r="B23" s="11"/>
      <c r="C23" s="11"/>
      <c r="D23" s="11"/>
      <c r="E23" s="11"/>
      <c r="F23" s="1"/>
    </row>
    <row r="24" spans="1:6">
      <c r="A24" s="1" t="s">
        <v>136</v>
      </c>
      <c r="B24" s="11"/>
      <c r="C24" s="11"/>
      <c r="D24" s="11"/>
      <c r="E24" s="11"/>
      <c r="F24" s="1"/>
    </row>
    <row r="25" spans="1:6">
      <c r="A25" s="1" t="s">
        <v>33</v>
      </c>
      <c r="B25" s="11">
        <v>0.11269999999999999</v>
      </c>
      <c r="C25" s="11" t="s">
        <v>137</v>
      </c>
      <c r="D25" s="11" t="s">
        <v>35</v>
      </c>
      <c r="E25" s="11" t="s">
        <v>36</v>
      </c>
      <c r="F25" s="1">
        <v>0.97950000000000004</v>
      </c>
    </row>
    <row r="26" spans="1:6">
      <c r="A26" s="1" t="s">
        <v>37</v>
      </c>
      <c r="B26" s="11">
        <v>-0.19900000000000001</v>
      </c>
      <c r="C26" s="11" t="s">
        <v>138</v>
      </c>
      <c r="D26" s="11" t="s">
        <v>35</v>
      </c>
      <c r="E26" s="11" t="s">
        <v>36</v>
      </c>
      <c r="F26" s="1">
        <v>0.87590000000000001</v>
      </c>
    </row>
    <row r="27" spans="1:6">
      <c r="A27" s="1" t="s">
        <v>39</v>
      </c>
      <c r="B27" s="11">
        <v>-2.2269999999999999</v>
      </c>
      <c r="C27" s="11" t="s">
        <v>139</v>
      </c>
      <c r="D27" s="11" t="s">
        <v>25</v>
      </c>
      <c r="E27" s="11" t="s">
        <v>18</v>
      </c>
      <c r="F27" s="1" t="s">
        <v>22</v>
      </c>
    </row>
    <row r="28" spans="1:6">
      <c r="A28" s="1" t="s">
        <v>41</v>
      </c>
      <c r="B28" s="11">
        <v>-0.31169999999999998</v>
      </c>
      <c r="C28" s="11" t="s">
        <v>140</v>
      </c>
      <c r="D28" s="11" t="s">
        <v>35</v>
      </c>
      <c r="E28" s="11" t="s">
        <v>36</v>
      </c>
      <c r="F28" s="1">
        <v>0.73199999999999998</v>
      </c>
    </row>
    <row r="29" spans="1:6">
      <c r="A29" s="1" t="s">
        <v>43</v>
      </c>
      <c r="B29" s="11">
        <v>-2.34</v>
      </c>
      <c r="C29" s="11" t="s">
        <v>141</v>
      </c>
      <c r="D29" s="11" t="s">
        <v>25</v>
      </c>
      <c r="E29" s="11" t="s">
        <v>18</v>
      </c>
      <c r="F29" s="1" t="s">
        <v>22</v>
      </c>
    </row>
    <row r="30" spans="1:6">
      <c r="A30" s="1" t="s">
        <v>45</v>
      </c>
      <c r="B30" s="11">
        <v>-2.028</v>
      </c>
      <c r="C30" s="11" t="s">
        <v>142</v>
      </c>
      <c r="D30" s="11" t="s">
        <v>25</v>
      </c>
      <c r="E30" s="11" t="s">
        <v>18</v>
      </c>
      <c r="F30" s="1" t="s">
        <v>22</v>
      </c>
    </row>
    <row r="31" spans="1:6">
      <c r="A31" s="1"/>
      <c r="B31" s="11"/>
      <c r="C31" s="11"/>
      <c r="D31" s="11"/>
      <c r="E31" s="11"/>
      <c r="F31" s="1"/>
    </row>
    <row r="32" spans="1:6">
      <c r="A32" s="1" t="s">
        <v>143</v>
      </c>
      <c r="B32" s="11"/>
      <c r="C32" s="11"/>
      <c r="D32" s="11"/>
      <c r="E32" s="11"/>
      <c r="F32" s="1"/>
    </row>
    <row r="33" spans="1:6">
      <c r="A33" s="1" t="s">
        <v>33</v>
      </c>
      <c r="B33" s="11">
        <v>0.13869999999999999</v>
      </c>
      <c r="C33" s="11" t="s">
        <v>144</v>
      </c>
      <c r="D33" s="11" t="s">
        <v>35</v>
      </c>
      <c r="E33" s="11" t="s">
        <v>36</v>
      </c>
      <c r="F33" s="1">
        <v>0.96289999999999998</v>
      </c>
    </row>
    <row r="34" spans="1:6">
      <c r="A34" s="1" t="s">
        <v>37</v>
      </c>
      <c r="B34" s="11">
        <v>-0.52300000000000002</v>
      </c>
      <c r="C34" s="11" t="s">
        <v>145</v>
      </c>
      <c r="D34" s="11" t="s">
        <v>35</v>
      </c>
      <c r="E34" s="11" t="s">
        <v>36</v>
      </c>
      <c r="F34" s="1">
        <v>0.219</v>
      </c>
    </row>
    <row r="35" spans="1:6">
      <c r="A35" s="1" t="s">
        <v>39</v>
      </c>
      <c r="B35" s="11">
        <v>-3.2610000000000001</v>
      </c>
      <c r="C35" s="11" t="s">
        <v>146</v>
      </c>
      <c r="D35" s="11" t="s">
        <v>25</v>
      </c>
      <c r="E35" s="11" t="s">
        <v>18</v>
      </c>
      <c r="F35" s="1" t="s">
        <v>22</v>
      </c>
    </row>
    <row r="36" spans="1:6">
      <c r="A36" s="1" t="s">
        <v>41</v>
      </c>
      <c r="B36" s="11">
        <v>-0.66169999999999995</v>
      </c>
      <c r="C36" s="11" t="s">
        <v>147</v>
      </c>
      <c r="D36" s="11" t="s">
        <v>35</v>
      </c>
      <c r="E36" s="11" t="s">
        <v>36</v>
      </c>
      <c r="F36" s="1">
        <v>0.14680000000000001</v>
      </c>
    </row>
    <row r="37" spans="1:6">
      <c r="A37" s="1" t="s">
        <v>43</v>
      </c>
      <c r="B37" s="11">
        <v>-3.4</v>
      </c>
      <c r="C37" s="11" t="s">
        <v>148</v>
      </c>
      <c r="D37" s="11" t="s">
        <v>25</v>
      </c>
      <c r="E37" s="11" t="s">
        <v>18</v>
      </c>
      <c r="F37" s="1" t="s">
        <v>22</v>
      </c>
    </row>
    <row r="38" spans="1:6">
      <c r="A38" s="1" t="s">
        <v>45</v>
      </c>
      <c r="B38" s="11">
        <v>-2.738</v>
      </c>
      <c r="C38" s="11" t="s">
        <v>149</v>
      </c>
      <c r="D38" s="11" t="s">
        <v>25</v>
      </c>
      <c r="E38" s="11" t="s">
        <v>18</v>
      </c>
      <c r="F38" s="1" t="s">
        <v>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AB732-3CE2-7443-88FF-A653245C449E}">
  <dimension ref="A1:N32"/>
  <sheetViews>
    <sheetView workbookViewId="0">
      <selection activeCell="I6" sqref="I6"/>
    </sheetView>
  </sheetViews>
  <sheetFormatPr defaultColWidth="11" defaultRowHeight="15.95"/>
  <cols>
    <col min="6" max="6" width="30.125" bestFit="1" customWidth="1"/>
    <col min="7" max="7" width="6.125" style="8" bestFit="1" customWidth="1"/>
    <col min="9" max="9" width="24.875" bestFit="1" customWidth="1"/>
    <col min="10" max="10" width="8.125" bestFit="1" customWidth="1"/>
    <col min="11" max="11" width="16.5" bestFit="1" customWidth="1"/>
    <col min="12" max="12" width="12.875" bestFit="1" customWidth="1"/>
    <col min="13" max="13" width="7.5" bestFit="1" customWidth="1"/>
    <col min="14" max="14" width="13" bestFit="1" customWidth="1"/>
  </cols>
  <sheetData>
    <row r="1" spans="1:14">
      <c r="A1" t="s">
        <v>150</v>
      </c>
      <c r="F1" s="1" t="s">
        <v>19</v>
      </c>
      <c r="G1" s="1"/>
      <c r="I1" s="1" t="s">
        <v>27</v>
      </c>
      <c r="J1" s="11" t="s">
        <v>28</v>
      </c>
      <c r="K1" s="11" t="s">
        <v>29</v>
      </c>
      <c r="L1" s="11" t="s">
        <v>30</v>
      </c>
      <c r="M1" s="11" t="s">
        <v>31</v>
      </c>
      <c r="N1" s="11" t="s">
        <v>32</v>
      </c>
    </row>
    <row r="2" spans="1:14">
      <c r="A2" t="s">
        <v>1</v>
      </c>
      <c r="B2" t="s">
        <v>2</v>
      </c>
      <c r="C2" t="s">
        <v>3</v>
      </c>
      <c r="D2" t="s">
        <v>4</v>
      </c>
      <c r="F2" s="1" t="s">
        <v>20</v>
      </c>
      <c r="G2" s="1">
        <v>8.6920000000000002</v>
      </c>
      <c r="I2" s="1" t="s">
        <v>33</v>
      </c>
      <c r="J2" s="11">
        <v>2.7399999999999998E-3</v>
      </c>
      <c r="K2" s="11" t="s">
        <v>151</v>
      </c>
      <c r="L2" s="11" t="s">
        <v>35</v>
      </c>
      <c r="M2" s="11" t="s">
        <v>36</v>
      </c>
      <c r="N2" s="11">
        <v>0.93689999999999996</v>
      </c>
    </row>
    <row r="3" spans="1:14">
      <c r="A3">
        <v>1.9E-2</v>
      </c>
      <c r="B3">
        <v>9.2399999999999999E-3</v>
      </c>
      <c r="C3">
        <v>4.8599999999999997E-2</v>
      </c>
      <c r="D3">
        <v>9.4800000000000006E-3</v>
      </c>
      <c r="F3" s="1" t="s">
        <v>21</v>
      </c>
      <c r="G3" s="1">
        <v>2.5000000000000001E-3</v>
      </c>
      <c r="I3" s="1" t="s">
        <v>37</v>
      </c>
      <c r="J3" s="11">
        <v>-1.498E-2</v>
      </c>
      <c r="K3" s="11" t="s">
        <v>152</v>
      </c>
      <c r="L3" s="11" t="s">
        <v>25</v>
      </c>
      <c r="M3" s="11" t="s">
        <v>49</v>
      </c>
      <c r="N3" s="11">
        <v>2.6800000000000001E-2</v>
      </c>
    </row>
    <row r="4" spans="1:14">
      <c r="A4">
        <v>0.02</v>
      </c>
      <c r="B4">
        <v>1.5299999999999999E-2</v>
      </c>
      <c r="C4">
        <v>3.0800000000000001E-2</v>
      </c>
      <c r="D4">
        <v>1.3599999999999999E-2</v>
      </c>
      <c r="F4" s="1" t="s">
        <v>23</v>
      </c>
      <c r="G4" s="1" t="s">
        <v>78</v>
      </c>
      <c r="I4" s="1" t="s">
        <v>153</v>
      </c>
      <c r="J4" s="11">
        <v>6.8320000000000004E-3</v>
      </c>
      <c r="K4" s="11" t="s">
        <v>154</v>
      </c>
      <c r="L4" s="11" t="s">
        <v>35</v>
      </c>
      <c r="M4" s="11" t="s">
        <v>36</v>
      </c>
      <c r="N4" s="11">
        <v>0.56069999999999998</v>
      </c>
    </row>
    <row r="5" spans="1:14">
      <c r="A5">
        <v>2.0500000000000001E-2</v>
      </c>
      <c r="B5">
        <v>1.7100000000000001E-2</v>
      </c>
      <c r="C5">
        <v>2.9100000000000001E-2</v>
      </c>
      <c r="D5">
        <v>1.5299999999999999E-2</v>
      </c>
      <c r="F5" s="1" t="s">
        <v>24</v>
      </c>
      <c r="G5" s="1" t="s">
        <v>25</v>
      </c>
      <c r="I5" s="1" t="s">
        <v>41</v>
      </c>
      <c r="J5" s="11">
        <v>-1.772E-2</v>
      </c>
      <c r="K5" s="11" t="s">
        <v>155</v>
      </c>
      <c r="L5" s="11" t="s">
        <v>25</v>
      </c>
      <c r="M5" s="11" t="s">
        <v>78</v>
      </c>
      <c r="N5" s="11">
        <v>9.1999999999999998E-3</v>
      </c>
    </row>
    <row r="6" spans="1:14">
      <c r="A6">
        <v>1.9E-2</v>
      </c>
      <c r="B6">
        <v>2.5899999999999999E-2</v>
      </c>
      <c r="C6">
        <v>4.02E-2</v>
      </c>
      <c r="F6" s="1" t="s">
        <v>26</v>
      </c>
      <c r="G6" s="1">
        <v>0.68479999999999996</v>
      </c>
      <c r="I6" s="1" t="s">
        <v>156</v>
      </c>
      <c r="J6" s="11">
        <v>4.0920000000000002E-3</v>
      </c>
      <c r="K6" s="11" t="s">
        <v>157</v>
      </c>
      <c r="L6" s="11" t="s">
        <v>35</v>
      </c>
      <c r="M6" s="11" t="s">
        <v>36</v>
      </c>
      <c r="N6" s="11">
        <v>0.8538</v>
      </c>
    </row>
    <row r="7" spans="1:14">
      <c r="C7">
        <v>2.4299999999999999E-2</v>
      </c>
      <c r="I7" s="1" t="s">
        <v>158</v>
      </c>
      <c r="J7" s="11">
        <v>2.181E-2</v>
      </c>
      <c r="K7" s="11" t="s">
        <v>159</v>
      </c>
      <c r="L7" s="11" t="s">
        <v>25</v>
      </c>
      <c r="M7" s="11" t="s">
        <v>78</v>
      </c>
      <c r="N7" s="11">
        <v>3.8E-3</v>
      </c>
    </row>
    <row r="9" spans="1:14">
      <c r="A9" t="s">
        <v>160</v>
      </c>
      <c r="F9" s="1" t="s">
        <v>19</v>
      </c>
      <c r="G9" s="1"/>
      <c r="I9" s="1" t="s">
        <v>27</v>
      </c>
      <c r="J9" s="11" t="s">
        <v>28</v>
      </c>
      <c r="K9" s="11" t="s">
        <v>29</v>
      </c>
      <c r="L9" s="11" t="s">
        <v>30</v>
      </c>
      <c r="M9" s="11" t="s">
        <v>31</v>
      </c>
      <c r="N9" s="11" t="s">
        <v>32</v>
      </c>
    </row>
    <row r="10" spans="1:14">
      <c r="A10" t="s">
        <v>1</v>
      </c>
      <c r="B10" t="s">
        <v>2</v>
      </c>
      <c r="C10" t="s">
        <v>3</v>
      </c>
      <c r="D10" t="s">
        <v>4</v>
      </c>
      <c r="F10" s="1" t="s">
        <v>20</v>
      </c>
      <c r="G10" s="1">
        <v>3.589</v>
      </c>
      <c r="I10" s="1" t="s">
        <v>33</v>
      </c>
      <c r="J10" s="11">
        <v>-2.9309999999999999E-2</v>
      </c>
      <c r="K10" s="11" t="s">
        <v>161</v>
      </c>
      <c r="L10" s="11" t="s">
        <v>35</v>
      </c>
      <c r="M10" s="11" t="s">
        <v>36</v>
      </c>
      <c r="N10" s="11">
        <v>0.18820000000000001</v>
      </c>
    </row>
    <row r="11" spans="1:14">
      <c r="A11">
        <v>1.8800000000000001E-2</v>
      </c>
      <c r="B11">
        <v>7.0099999999999996E-2</v>
      </c>
      <c r="C11">
        <v>4.3700000000000003E-2</v>
      </c>
      <c r="D11">
        <v>2.47E-2</v>
      </c>
      <c r="F11" s="1" t="s">
        <v>21</v>
      </c>
      <c r="G11" s="1">
        <v>4.36E-2</v>
      </c>
      <c r="I11" s="1" t="s">
        <v>37</v>
      </c>
      <c r="J11" s="11">
        <v>-2.5260000000000001E-2</v>
      </c>
      <c r="K11" s="11" t="s">
        <v>162</v>
      </c>
      <c r="L11" s="11" t="s">
        <v>35</v>
      </c>
      <c r="M11" s="11" t="s">
        <v>36</v>
      </c>
      <c r="N11" s="11">
        <v>0.24940000000000001</v>
      </c>
    </row>
    <row r="12" spans="1:14">
      <c r="A12">
        <v>1.0200000000000001E-2</v>
      </c>
      <c r="B12">
        <v>2.63E-2</v>
      </c>
      <c r="C12">
        <v>3.1699999999999999E-2</v>
      </c>
      <c r="D12">
        <v>2.1299999999999999E-2</v>
      </c>
      <c r="F12" s="1" t="s">
        <v>23</v>
      </c>
      <c r="G12" s="1" t="s">
        <v>49</v>
      </c>
      <c r="I12" s="1" t="s">
        <v>153</v>
      </c>
      <c r="J12" s="11">
        <v>1.141E-2</v>
      </c>
      <c r="K12" s="11" t="s">
        <v>163</v>
      </c>
      <c r="L12" s="11" t="s">
        <v>35</v>
      </c>
      <c r="M12" s="11" t="s">
        <v>36</v>
      </c>
      <c r="N12" s="11">
        <v>0.86680000000000001</v>
      </c>
    </row>
    <row r="13" spans="1:14">
      <c r="A13">
        <v>3.4200000000000001E-2</v>
      </c>
      <c r="B13">
        <v>7.5499999999999998E-2</v>
      </c>
      <c r="C13">
        <v>8.09E-2</v>
      </c>
      <c r="D13">
        <v>1.26E-2</v>
      </c>
      <c r="F13" s="1" t="s">
        <v>24</v>
      </c>
      <c r="G13" s="1" t="s">
        <v>25</v>
      </c>
      <c r="I13" s="1" t="s">
        <v>41</v>
      </c>
      <c r="J13" s="11">
        <v>4.0499999999999998E-3</v>
      </c>
      <c r="K13" s="11" t="s">
        <v>164</v>
      </c>
      <c r="L13" s="11" t="s">
        <v>35</v>
      </c>
      <c r="M13" s="11" t="s">
        <v>36</v>
      </c>
      <c r="N13" s="11">
        <v>0.99039999999999995</v>
      </c>
    </row>
    <row r="14" spans="1:14">
      <c r="A14">
        <v>2.12E-2</v>
      </c>
      <c r="B14">
        <v>6.9099999999999995E-2</v>
      </c>
      <c r="C14">
        <v>5.7500000000000002E-2</v>
      </c>
      <c r="F14" s="1" t="s">
        <v>26</v>
      </c>
      <c r="G14" s="1">
        <v>0.45300000000000001</v>
      </c>
      <c r="I14" s="1" t="s">
        <v>156</v>
      </c>
      <c r="J14" s="11">
        <v>4.0719999999999999E-2</v>
      </c>
      <c r="K14" s="11" t="s">
        <v>165</v>
      </c>
      <c r="L14" s="11" t="s">
        <v>35</v>
      </c>
      <c r="M14" s="11" t="s">
        <v>36</v>
      </c>
      <c r="N14" s="11">
        <v>8.6099999999999996E-2</v>
      </c>
    </row>
    <row r="15" spans="1:14">
      <c r="A15">
        <v>7.0300000000000001E-2</v>
      </c>
      <c r="C15">
        <v>6.7199999999999996E-2</v>
      </c>
      <c r="I15" s="1" t="s">
        <v>158</v>
      </c>
      <c r="J15" s="11">
        <v>3.6670000000000001E-2</v>
      </c>
      <c r="K15" s="11" t="s">
        <v>166</v>
      </c>
      <c r="L15" s="11" t="s">
        <v>35</v>
      </c>
      <c r="M15" s="11" t="s">
        <v>36</v>
      </c>
      <c r="N15" s="11">
        <v>0.11169999999999999</v>
      </c>
    </row>
    <row r="17" spans="1:14">
      <c r="A17" t="s">
        <v>167</v>
      </c>
      <c r="F17" s="1" t="s">
        <v>19</v>
      </c>
      <c r="G17" s="1"/>
      <c r="I17" s="1" t="s">
        <v>27</v>
      </c>
      <c r="J17" s="11" t="s">
        <v>28</v>
      </c>
      <c r="K17" s="11" t="s">
        <v>29</v>
      </c>
      <c r="L17" s="11" t="s">
        <v>30</v>
      </c>
      <c r="M17" s="11" t="s">
        <v>31</v>
      </c>
      <c r="N17" s="11" t="s">
        <v>32</v>
      </c>
    </row>
    <row r="18" spans="1:14">
      <c r="A18" t="s">
        <v>1</v>
      </c>
      <c r="B18" t="s">
        <v>2</v>
      </c>
      <c r="C18" t="s">
        <v>3</v>
      </c>
      <c r="D18" t="s">
        <v>4</v>
      </c>
      <c r="F18" s="1" t="s">
        <v>20</v>
      </c>
      <c r="G18" s="1">
        <v>11.02</v>
      </c>
      <c r="I18" s="1" t="s">
        <v>33</v>
      </c>
      <c r="J18" s="11">
        <v>2.8680000000000001E-2</v>
      </c>
      <c r="K18" s="11" t="s">
        <v>168</v>
      </c>
      <c r="L18" s="11" t="s">
        <v>35</v>
      </c>
      <c r="M18" s="11" t="s">
        <v>36</v>
      </c>
      <c r="N18" s="11" t="s">
        <v>169</v>
      </c>
    </row>
    <row r="19" spans="1:14">
      <c r="A19">
        <v>1.9152</v>
      </c>
      <c r="B19">
        <v>0.99699599999999999</v>
      </c>
      <c r="C19">
        <v>5.4509759999999998</v>
      </c>
      <c r="D19">
        <v>0.72787440000000003</v>
      </c>
      <c r="F19" s="1" t="s">
        <v>21</v>
      </c>
      <c r="G19" s="1">
        <v>8.9999999999999998E-4</v>
      </c>
      <c r="I19" s="1" t="s">
        <v>37</v>
      </c>
      <c r="J19" s="11">
        <v>-2.0259999999999998</v>
      </c>
      <c r="K19" s="11" t="s">
        <v>170</v>
      </c>
      <c r="L19" s="11" t="s">
        <v>25</v>
      </c>
      <c r="M19" s="11" t="s">
        <v>78</v>
      </c>
      <c r="N19" s="11">
        <v>9.1000000000000004E-3</v>
      </c>
    </row>
    <row r="20" spans="1:14">
      <c r="A20">
        <v>1.944</v>
      </c>
      <c r="B20">
        <v>1.7839799999999999</v>
      </c>
      <c r="C20">
        <v>3.7569840000000001</v>
      </c>
      <c r="D20">
        <v>1.044208</v>
      </c>
      <c r="F20" s="1" t="s">
        <v>23</v>
      </c>
      <c r="G20" s="1" t="s">
        <v>100</v>
      </c>
      <c r="I20" s="1" t="s">
        <v>153</v>
      </c>
      <c r="J20" s="11">
        <v>0.87360000000000004</v>
      </c>
      <c r="K20" s="11" t="s">
        <v>171</v>
      </c>
      <c r="L20" s="11" t="s">
        <v>35</v>
      </c>
      <c r="M20" s="11" t="s">
        <v>36</v>
      </c>
      <c r="N20" s="11">
        <v>0.47089999999999999</v>
      </c>
    </row>
    <row r="21" spans="1:14">
      <c r="A21">
        <v>1.5580000000000001</v>
      </c>
      <c r="B21">
        <v>1.6245000000000001</v>
      </c>
      <c r="C21">
        <v>3.0118499999999999</v>
      </c>
      <c r="D21">
        <v>1.1747339999999999</v>
      </c>
      <c r="F21" s="1" t="s">
        <v>24</v>
      </c>
      <c r="G21" s="1" t="s">
        <v>25</v>
      </c>
      <c r="I21" s="1" t="s">
        <v>41</v>
      </c>
      <c r="J21" s="11">
        <v>-2.0550000000000002</v>
      </c>
      <c r="K21" s="11" t="s">
        <v>172</v>
      </c>
      <c r="L21" s="11" t="s">
        <v>25</v>
      </c>
      <c r="M21" s="11" t="s">
        <v>78</v>
      </c>
      <c r="N21" s="11">
        <v>8.3000000000000001E-3</v>
      </c>
    </row>
    <row r="22" spans="1:14">
      <c r="A22">
        <v>2.0064000000000002</v>
      </c>
      <c r="B22">
        <v>2.9033899999999999</v>
      </c>
      <c r="C22">
        <v>2.7216</v>
      </c>
      <c r="F22" s="1" t="s">
        <v>26</v>
      </c>
      <c r="G22" s="1">
        <v>0.73360000000000003</v>
      </c>
      <c r="I22" s="1" t="s">
        <v>156</v>
      </c>
      <c r="J22" s="11">
        <v>0.84489999999999998</v>
      </c>
      <c r="K22" s="11" t="s">
        <v>173</v>
      </c>
      <c r="L22" s="11" t="s">
        <v>35</v>
      </c>
      <c r="M22" s="11" t="s">
        <v>36</v>
      </c>
      <c r="N22" s="11">
        <v>0.49790000000000001</v>
      </c>
    </row>
    <row r="23" spans="1:14">
      <c r="C23">
        <v>4.4682300000000001</v>
      </c>
      <c r="I23" s="1" t="s">
        <v>158</v>
      </c>
      <c r="J23" s="11">
        <v>2.9</v>
      </c>
      <c r="K23" s="11" t="s">
        <v>174</v>
      </c>
      <c r="L23" s="11" t="s">
        <v>25</v>
      </c>
      <c r="M23" s="11" t="s">
        <v>78</v>
      </c>
      <c r="N23" s="11">
        <v>1.1000000000000001E-3</v>
      </c>
    </row>
    <row r="25" spans="1:14">
      <c r="A25" t="s">
        <v>175</v>
      </c>
    </row>
    <row r="26" spans="1:14">
      <c r="A26" t="s">
        <v>1</v>
      </c>
      <c r="B26" t="s">
        <v>2</v>
      </c>
      <c r="C26" t="s">
        <v>3</v>
      </c>
      <c r="D26" t="s">
        <v>4</v>
      </c>
      <c r="F26" s="1" t="s">
        <v>19</v>
      </c>
      <c r="G26" s="1"/>
      <c r="I26" s="1" t="s">
        <v>27</v>
      </c>
      <c r="J26" s="11" t="s">
        <v>28</v>
      </c>
      <c r="K26" s="11" t="s">
        <v>29</v>
      </c>
      <c r="L26" s="11" t="s">
        <v>30</v>
      </c>
      <c r="M26" s="11" t="s">
        <v>31</v>
      </c>
      <c r="N26" s="11" t="s">
        <v>32</v>
      </c>
    </row>
    <row r="27" spans="1:14">
      <c r="A27">
        <v>2.1244000000000001</v>
      </c>
      <c r="B27">
        <v>13.038600000000001</v>
      </c>
      <c r="C27">
        <v>16.230180000000001</v>
      </c>
      <c r="D27">
        <v>5.9279999999999999</v>
      </c>
      <c r="F27" s="1" t="s">
        <v>20</v>
      </c>
      <c r="G27" s="1">
        <v>5.0330000000000004</v>
      </c>
      <c r="I27" s="1" t="s">
        <v>33</v>
      </c>
      <c r="J27" s="11">
        <v>-8.0860000000000003</v>
      </c>
      <c r="K27" s="11" t="s">
        <v>176</v>
      </c>
      <c r="L27" s="11" t="s">
        <v>35</v>
      </c>
      <c r="M27" s="11" t="s">
        <v>36</v>
      </c>
      <c r="N27" s="11">
        <v>0.2606</v>
      </c>
    </row>
    <row r="28" spans="1:14">
      <c r="A28">
        <v>1.2545999999999999</v>
      </c>
      <c r="B28">
        <v>4.9233599999999997</v>
      </c>
      <c r="C28">
        <v>8.2546800000000005</v>
      </c>
      <c r="D28">
        <v>6.1769999999999996</v>
      </c>
      <c r="F28" s="1" t="s">
        <v>21</v>
      </c>
      <c r="G28" s="1">
        <v>1.5699999999999999E-2</v>
      </c>
      <c r="I28" s="1" t="s">
        <v>37</v>
      </c>
      <c r="J28" s="11">
        <v>-13.75</v>
      </c>
      <c r="K28" s="11" t="s">
        <v>177</v>
      </c>
      <c r="L28" s="11" t="s">
        <v>25</v>
      </c>
      <c r="M28" s="11" t="s">
        <v>49</v>
      </c>
      <c r="N28" s="11">
        <v>1.8200000000000001E-2</v>
      </c>
    </row>
    <row r="29" spans="1:14">
      <c r="A29">
        <v>4.7195999999999998</v>
      </c>
      <c r="B29">
        <v>17.364999999999998</v>
      </c>
      <c r="C29">
        <v>33.783839999999998</v>
      </c>
      <c r="D29">
        <v>2.2847580000000001</v>
      </c>
      <c r="F29" s="1" t="s">
        <v>23</v>
      </c>
      <c r="G29" s="1" t="s">
        <v>49</v>
      </c>
      <c r="I29" s="1" t="s">
        <v>153</v>
      </c>
      <c r="J29" s="11">
        <v>-0.60440000000000005</v>
      </c>
      <c r="K29" s="11" t="s">
        <v>178</v>
      </c>
      <c r="L29" s="11" t="s">
        <v>35</v>
      </c>
      <c r="M29" s="11" t="s">
        <v>36</v>
      </c>
      <c r="N29" s="11">
        <v>0.99909999999999999</v>
      </c>
    </row>
    <row r="30" spans="1:14">
      <c r="A30">
        <v>2.7390400000000001</v>
      </c>
      <c r="B30">
        <v>13.785450000000001</v>
      </c>
      <c r="C30">
        <v>14.49</v>
      </c>
      <c r="F30" s="1" t="s">
        <v>24</v>
      </c>
      <c r="G30" s="1" t="s">
        <v>25</v>
      </c>
      <c r="I30" s="1" t="s">
        <v>41</v>
      </c>
      <c r="J30" s="11">
        <v>-5.6609999999999996</v>
      </c>
      <c r="K30" s="11" t="s">
        <v>179</v>
      </c>
      <c r="L30" s="11" t="s">
        <v>35</v>
      </c>
      <c r="M30" s="11" t="s">
        <v>36</v>
      </c>
      <c r="N30" s="11">
        <v>0.54630000000000001</v>
      </c>
    </row>
    <row r="31" spans="1:14">
      <c r="A31">
        <v>10.123200000000001</v>
      </c>
      <c r="C31">
        <v>16.9344</v>
      </c>
      <c r="F31" s="1" t="s">
        <v>26</v>
      </c>
      <c r="G31" s="1">
        <v>0.5373</v>
      </c>
      <c r="I31" s="1" t="s">
        <v>156</v>
      </c>
      <c r="J31" s="11">
        <v>7.4820000000000002</v>
      </c>
      <c r="K31" s="11" t="s">
        <v>180</v>
      </c>
      <c r="L31" s="11" t="s">
        <v>35</v>
      </c>
      <c r="M31" s="11" t="s">
        <v>36</v>
      </c>
      <c r="N31" s="11">
        <v>0.42549999999999999</v>
      </c>
    </row>
    <row r="32" spans="1:14">
      <c r="I32" s="1" t="s">
        <v>158</v>
      </c>
      <c r="J32" s="11">
        <v>13.14</v>
      </c>
      <c r="K32" s="11" t="s">
        <v>181</v>
      </c>
      <c r="L32" s="11" t="s">
        <v>35</v>
      </c>
      <c r="M32" s="11" t="s">
        <v>36</v>
      </c>
      <c r="N32" s="11">
        <v>5.3999999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5419C-08C6-C041-A134-88A8A18AB2FB}">
  <dimension ref="A1:N12"/>
  <sheetViews>
    <sheetView workbookViewId="0">
      <selection activeCell="I8" sqref="I8"/>
    </sheetView>
  </sheetViews>
  <sheetFormatPr defaultColWidth="11" defaultRowHeight="15.95"/>
  <cols>
    <col min="6" max="6" width="30.125" bestFit="1" customWidth="1"/>
    <col min="7" max="7" width="6.625" style="8" bestFit="1" customWidth="1"/>
    <col min="9" max="9" width="24.875" bestFit="1" customWidth="1"/>
    <col min="10" max="10" width="8.375" bestFit="1" customWidth="1"/>
    <col min="11" max="11" width="16.5" bestFit="1" customWidth="1"/>
    <col min="12" max="12" width="12.875" bestFit="1" customWidth="1"/>
    <col min="13" max="13" width="7.5" bestFit="1" customWidth="1"/>
    <col min="14" max="14" width="13" bestFit="1" customWidth="1"/>
  </cols>
  <sheetData>
    <row r="1" spans="1:14">
      <c r="A1" t="s">
        <v>1</v>
      </c>
      <c r="B1" t="s">
        <v>2</v>
      </c>
      <c r="C1" t="s">
        <v>3</v>
      </c>
      <c r="D1" t="s">
        <v>4</v>
      </c>
      <c r="F1" s="1" t="s">
        <v>19</v>
      </c>
      <c r="G1" s="1"/>
      <c r="I1" s="1" t="s">
        <v>27</v>
      </c>
      <c r="J1" s="11" t="s">
        <v>28</v>
      </c>
      <c r="K1" s="11" t="s">
        <v>29</v>
      </c>
      <c r="L1" s="11" t="s">
        <v>30</v>
      </c>
      <c r="M1" s="11" t="s">
        <v>31</v>
      </c>
      <c r="N1" s="11" t="s">
        <v>32</v>
      </c>
    </row>
    <row r="2" spans="1:14">
      <c r="A2">
        <v>6.9000000000000006E-2</v>
      </c>
      <c r="B2">
        <v>5.2400000000000002E-2</v>
      </c>
      <c r="C2">
        <v>8.3000000000000004E-2</v>
      </c>
      <c r="D2">
        <v>1E-4</v>
      </c>
      <c r="F2" s="1" t="s">
        <v>20</v>
      </c>
      <c r="G2" s="1">
        <v>65.510000000000005</v>
      </c>
      <c r="I2" s="1" t="s">
        <v>33</v>
      </c>
      <c r="J2" s="11">
        <v>-3.0479999999999999E-3</v>
      </c>
      <c r="K2" s="11" t="s">
        <v>182</v>
      </c>
      <c r="L2" s="11" t="s">
        <v>35</v>
      </c>
      <c r="M2" s="11" t="s">
        <v>36</v>
      </c>
      <c r="N2" s="11">
        <v>0.96030000000000004</v>
      </c>
    </row>
    <row r="3" spans="1:14">
      <c r="A3">
        <v>5.0999999999999997E-2</v>
      </c>
      <c r="B3">
        <v>3.6999999999999998E-2</v>
      </c>
      <c r="C3">
        <v>0.08</v>
      </c>
      <c r="D3">
        <v>1.0000000000000001E-5</v>
      </c>
      <c r="F3" s="1" t="s">
        <v>21</v>
      </c>
      <c r="G3" s="1" t="s">
        <v>22</v>
      </c>
      <c r="I3" s="1" t="s">
        <v>37</v>
      </c>
      <c r="J3" s="11">
        <v>-2.358E-2</v>
      </c>
      <c r="K3" s="11" t="s">
        <v>183</v>
      </c>
      <c r="L3" s="11" t="s">
        <v>25</v>
      </c>
      <c r="M3" s="11" t="s">
        <v>78</v>
      </c>
      <c r="N3" s="11">
        <v>4.1000000000000003E-3</v>
      </c>
    </row>
    <row r="4" spans="1:14">
      <c r="A4">
        <v>4.2999999999999997E-2</v>
      </c>
      <c r="B4">
        <v>5.28E-2</v>
      </c>
      <c r="C4">
        <v>8.6999999999999994E-2</v>
      </c>
      <c r="D4">
        <v>0</v>
      </c>
      <c r="F4" s="1" t="s">
        <v>23</v>
      </c>
      <c r="G4" s="1" t="s">
        <v>18</v>
      </c>
      <c r="I4" s="1" t="s">
        <v>153</v>
      </c>
      <c r="J4" s="11">
        <v>4.8259999999999997E-2</v>
      </c>
      <c r="K4" s="11" t="s">
        <v>184</v>
      </c>
      <c r="L4" s="11" t="s">
        <v>25</v>
      </c>
      <c r="M4" s="11" t="s">
        <v>18</v>
      </c>
      <c r="N4" s="11" t="s">
        <v>22</v>
      </c>
    </row>
    <row r="5" spans="1:14">
      <c r="A5">
        <v>4.1000000000000002E-2</v>
      </c>
      <c r="B5">
        <v>6.4500000000000002E-2</v>
      </c>
      <c r="C5">
        <v>7.0000000000000007E-2</v>
      </c>
      <c r="D5">
        <v>0</v>
      </c>
      <c r="F5" s="1" t="s">
        <v>24</v>
      </c>
      <c r="G5" s="1" t="s">
        <v>25</v>
      </c>
      <c r="I5" s="1" t="s">
        <v>41</v>
      </c>
      <c r="J5" s="11">
        <v>-2.053E-2</v>
      </c>
      <c r="K5" s="11" t="s">
        <v>185</v>
      </c>
      <c r="L5" s="11" t="s">
        <v>25</v>
      </c>
      <c r="M5" s="11" t="s">
        <v>49</v>
      </c>
      <c r="N5" s="11">
        <v>1.8200000000000001E-2</v>
      </c>
    </row>
    <row r="6" spans="1:14">
      <c r="A6">
        <v>0.04</v>
      </c>
      <c r="B6">
        <v>5.8299999999999998E-2</v>
      </c>
      <c r="C6">
        <v>6.3700000000000007E-2</v>
      </c>
      <c r="D6">
        <v>0</v>
      </c>
      <c r="F6" s="1" t="s">
        <v>26</v>
      </c>
      <c r="G6" s="1">
        <v>0.88319999999999999</v>
      </c>
      <c r="I6" s="1" t="s">
        <v>156</v>
      </c>
      <c r="J6" s="11">
        <v>5.1310000000000001E-2</v>
      </c>
      <c r="K6" s="11" t="s">
        <v>186</v>
      </c>
      <c r="L6" s="11" t="s">
        <v>25</v>
      </c>
      <c r="M6" s="11" t="s">
        <v>18</v>
      </c>
      <c r="N6" s="11" t="s">
        <v>22</v>
      </c>
    </row>
    <row r="7" spans="1:14">
      <c r="A7">
        <v>2.4E-2</v>
      </c>
      <c r="B7">
        <v>4.2999999999999997E-2</v>
      </c>
      <c r="C7">
        <v>4.7500000000000001E-2</v>
      </c>
      <c r="D7">
        <v>0</v>
      </c>
      <c r="I7" s="1" t="s">
        <v>158</v>
      </c>
      <c r="J7" s="11">
        <v>7.1840000000000001E-2</v>
      </c>
      <c r="K7" s="11" t="s">
        <v>187</v>
      </c>
      <c r="L7" s="11" t="s">
        <v>25</v>
      </c>
      <c r="M7" s="11" t="s">
        <v>18</v>
      </c>
      <c r="N7" s="11" t="s">
        <v>22</v>
      </c>
    </row>
    <row r="8" spans="1:14">
      <c r="A8">
        <v>7.0000000000000007E-2</v>
      </c>
      <c r="D8">
        <v>1E-4</v>
      </c>
    </row>
    <row r="9" spans="1:14">
      <c r="D9">
        <v>1E-4</v>
      </c>
    </row>
    <row r="10" spans="1:14">
      <c r="D10">
        <v>0</v>
      </c>
    </row>
    <row r="11" spans="1:14">
      <c r="D11">
        <v>0</v>
      </c>
    </row>
    <row r="12" spans="1:14">
      <c r="D1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/>
  <cp:revision/>
  <dcterms:created xsi:type="dcterms:W3CDTF">2023-09-18T08:19:01Z</dcterms:created>
  <dcterms:modified xsi:type="dcterms:W3CDTF">2023-10-10T00:53:44Z</dcterms:modified>
  <cp:category/>
  <cp:contentStatus/>
</cp:coreProperties>
</file>